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028"/>
  <workbookPr codeName="ThisWorkbook" autoCompressPictures="0"/>
  <bookViews>
    <workbookView xWindow="80" yWindow="0" windowWidth="25360" windowHeight="14580"/>
  </bookViews>
  <sheets>
    <sheet name="Summary" sheetId="5" r:id="rId1"/>
    <sheet name="Table S2 DmMatK" sheetId="1" r:id="rId2"/>
    <sheet name="Table S3 RbcL" sheetId="2" r:id="rId3"/>
    <sheet name="Table S4 DmTrnL-UAA" sheetId="3" r:id="rId4"/>
    <sheet name="Table S5" sheetId="6" r:id="rId5"/>
    <sheet name="Table S6" sheetId="7" r:id="rId6"/>
  </sheets>
  <externalReferences>
    <externalReference r:id="rId7"/>
  </externalReferenc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196" uniqueCount="2721">
  <si>
    <t>Switch Sequence</t>
  </si>
  <si>
    <t>Trigger Sequence</t>
  </si>
  <si>
    <t>Minimum Free Energy (MFE)</t>
  </si>
  <si>
    <t>MFE structure</t>
  </si>
  <si>
    <t>Number of paired base</t>
  </si>
  <si>
    <t>Efficacy</t>
  </si>
  <si>
    <t>Switch Number</t>
  </si>
  <si>
    <t>Location</t>
  </si>
  <si>
    <t>Region of detection</t>
  </si>
  <si>
    <t>RNA Sequence</t>
  </si>
  <si>
    <t>DNA Sequence</t>
  </si>
  <si>
    <t>RBS-Linker</t>
  </si>
  <si>
    <t>Switch</t>
  </si>
  <si>
    <t>Trigger</t>
  </si>
  <si>
    <t>Trigger-Switch Dimer</t>
  </si>
  <si>
    <t>Switch-Switch Dimer</t>
  </si>
  <si>
    <t>Trigger-Trigger Dimer</t>
  </si>
  <si>
    <t>MFE Difference</t>
  </si>
  <si>
    <t>Toehold Domain</t>
  </si>
  <si>
    <t>RBS Domain in Trigger-Switch Dimer</t>
  </si>
  <si>
    <t>Rare Codon Count</t>
  </si>
  <si>
    <t>Efficacy Score</t>
  </si>
  <si>
    <t>CAACCUGGAACGAUCCAUAUAAAUCCAUUAUUAUC</t>
  </si>
  <si>
    <t>GGGAUAAUAAUGGAUUUAUAUGGAUCGUUCCAGGUUGAUAGGACTTTAGAACAGAGGAGATAAAGATGUAUCAAAUGGGAACGAUCAACCUGGCGGCAGCGCAAAAG</t>
  </si>
  <si>
    <t>TAATACGACTCACTATAGGGATAATAATGGATTTATATGGATCGTTCCAGGTTGATAGGACTTTAGAACAGAGGAGATAAAGATGTATCAAATGGGAACGATCAACCTGGCGGCAGCGCAAAAG</t>
  </si>
  <si>
    <t>GGGCAACCUGGAACGAUCCAUAUAAAUCCAUUAUUAUCCGAGCAUUCAUUUCACUUUUUUUGGGGGGGCUAUCUUUCAAAUGUGCGGCUCAAUUUUUCAGUGGUCCGGAAUCAAAUGCUAGAA</t>
  </si>
  <si>
    <t>TAATACGACTCACTATAGGGCAACCTGGAACGATCCATATAAATCCATTATTATCCGAGCATTCATTTCACTTTTTTTGGGGGGGCTATCTTTCAAATGTGCGGCTCAATTTTTCAGTGGTCCGGAATCAAATGCTAGAA</t>
  </si>
  <si>
    <t>..............(((.(..(((.....(((.((......))))))))..))))(((....))).....</t>
  </si>
  <si>
    <t>......................(((((((((...((((((.(.(((((............))))).).))))))...)))))))))......(((....))).....</t>
  </si>
  <si>
    <t>(((.....((((....))))......))).......((..((((((...(((......(((((((((....)))))))))....(((.(((.........))).))))))...)))))).)).</t>
  </si>
  <si>
    <t>...((((((((((((((((((((((((((((((((((((.((((((...(((......(((((((((....)))))))))....(((.(((.........))).))))))...)))))).....))))))))))))))))))))))))))))))))))))..............(((.(..(((.....(((.((......))))))))..))))(((....))).....</t>
  </si>
  <si>
    <t>(((......((((((((((...(((((((((...((((((.(.(((((............))))).).))))))...)))))))))..(((.(((....))).....)))......))))))))))...(((((((((...((((((.(.(((((............))))).).))))))...)))))))))..))).(((....))).....</t>
  </si>
  <si>
    <t>(((.....((((....))))......))).......((..((((((.(((((.((((....))))(((((((........((.((.((.((........((((((((((((..((((((.((.(((.....((((....))))......))).......))..)))))).))))).((((....)))))))))))........)).)).)).))........))))))))))))..)))))).)).</t>
  </si>
  <si>
    <t>UCAACCUGGAACGAUCCAUAUAAAUCCAUUAUUAU</t>
  </si>
  <si>
    <t>GGGAUAAUAAUGGAUUUAUAUGGAUCGUUCCAGGUUGAUAUGGACTTTAGAACAGAGGAGATAAAGATGAUAUCAAUGUGGAACGAUAACCUGGCGGCAGCGCAAAAG</t>
  </si>
  <si>
    <t>TAATACGACTCACTATAGGGATAATAATGGATTTATATGGATCGTTCCAGGTTGATATGGACTTTAGAACAGAGGAGATAAAGATGATATCAATGTGGAACGATAACCTGGCGGCAGCGCAAAAG</t>
  </si>
  <si>
    <t>GGGUCAACCUGGAACGAUCCAUAUAAAUCCAUUAUUAUCCGAGCAUUCAUUUCACUUUUUUUGGGGGGGCUAUCUUUCAAAUGUGCGGCUCAAUUUUUCAGUGGUCCGGAAUCAAAUGCUAGA</t>
  </si>
  <si>
    <t>TAATACGACTCACTATAGGGTCAACCTGGAACGATCCATATAAATCCATTATTATCCGAGCATTCATTTCACTTTTTTTGGGGGGGCTATCTTTCAAATGTGCGGCTCAATTTTTCAGTGGTCCGGAATCAAATGCTAGA</t>
  </si>
  <si>
    <t>...((.........((.(...((((.......))))..).)).........))..(((....))).....</t>
  </si>
  <si>
    <t>.....................(((((((((((.((((((((.(.(((((............))))).).)))))))).)))))))))..))..(((....))).....</t>
  </si>
  <si>
    <t>((((.....((((....)))).....))))...........((((((...(((......(((((((((....)))))))))....(((.(((.........))).))))))...))))))...</t>
  </si>
  <si>
    <t>..((((((((((((((((((((((((((((((((((((((.((((((...(((......(((((((((....)))))))))....(((.(((.........))).))))))...))))))....))))))))))))))))))))))))))))))))))))))..((.........((.(...((((.......))))..).)).........))..(((....))).....</t>
  </si>
  <si>
    <t>.........((((((((((..(((((((((((.((((((((.(.(((((............))))).).)))))))).)))))))))..))..(((....)))..............))))))))))..(((((((((((.((((((((.(.(((((............))))).).)))))))).)))))))))..))..(((....))).....</t>
  </si>
  <si>
    <t>((((.....((((....)))).....))))...........((((((.(((((.((((....))))(((((((........((.((.((.((........((((((((((((..((((((...((((.....((((....)))).....))))...........)))))).))))).((((....)))))))))))........)).)).)).))........))))))))))))..))))))...</t>
  </si>
  <si>
    <t>UGGCUUCAAAGAAUGCGCCUCUUUUGAUGAAUAAA</t>
  </si>
  <si>
    <t>GGGUUUAUUCAUCAAAAGAGGCGCAUUCUUUGAAGCCAUAUGGACTTTAGAACAGAGGAGATAAAGATGAUAUGGAUGCAAAGAAUGAACCUGGCGGCAGCGCAAAAG</t>
  </si>
  <si>
    <t>TAATACGACTCACTATAGGGTTTATTCATCAAAAGAGGCGCATTCTTTGAAGCCATATGGACTTTAGAACAGAGGAGATAAAGATGATATGGATGCAAAGAATGAACCTGGCGGCAGCGCAAAAG</t>
  </si>
  <si>
    <t>GGGUGGCUUCAAAGAAUGCGCCUCUUUUGAUGAAUAAAUGGAAACACUAUCUCAUCUAUUUCUGGCAAUGUCAUUUUGAUGUUUGGUCUCAACCUGGAACGAUCCAUAUAAAUCCAUUAUUAU</t>
  </si>
  <si>
    <t>TAATACGACTCACTATAGGGTGGCTTCAAAGAATGCGCCTCTTTTGATGAATAAATGGAAACACTATCTCATCTATTTCTGGCAATGTCATTTTGATGTTTGGTCTCAACCTGGAACGATCCATATAAATCCATTATTAT</t>
  </si>
  <si>
    <t>(((.(.(((((............))))).).))).....................(((....))).....</t>
  </si>
  <si>
    <t>..................(((..(((((((((...((((((.(.(((((............))))).).))))))...)))))))))..))).(((....))).....</t>
  </si>
  <si>
    <t>((((.(((((...))).))(((......(((((.....((....)).....))))).......)))(((((((...))))))).(((....)))((((....)))).....))))........</t>
  </si>
  <si>
    <t>(((((((((((((((((((((((((((((((((..(((((((............))))))).....(((((((...))))))).(((....)))((((....)))).((((((((........)))))))))))))))))))))))))))))))))))))((((.(.(((((............))))).).))))...............)))).(((....))).....</t>
  </si>
  <si>
    <t>((((..((((........(((..(((((((((...((((((.(.(((((............))))).).))))))...)))))))))..))).(((....))).....))))..))))........(((..(((((((((...((((((.(.(((((............))))).).))))))...)))))))))..))).(((....))).....</t>
  </si>
  <si>
    <t>((((.(((((...))).))(((......(((((.....((....)).....))))).......)))(((((((...))))))).(((....)))((((.((.((((.....((((........)))).(((((...))).))(((......(((((.....((....)).....))))).......)))(((((((...))))))).(((....))))))).)).)))).....))))........</t>
  </si>
  <si>
    <t>UCAUCUAUUUCUGGCAAUGUCAUUUUGAUGUUUGG</t>
  </si>
  <si>
    <t>GGGCCAAACAUCAAAAUGACAUUGCCAGAAAUAGAUGAUAUGGACTTTAGAACAGAGGAGATAAAGATGAUAUCAAUGAUUUCUGGCAACCUGGCGGCAGCGCAAAAG</t>
  </si>
  <si>
    <t>TAATACGACTCACTATAGGGCCAAACATCAAAATGACATTGCCAGAAATAGATGATATGGACTTTAGAACAGAGGAGATAAAGATGATATCAATGATTTCTGGCAACCTGGCGGCAGCGCAAAAG</t>
  </si>
  <si>
    <t>GGGUCAUCUAUUUCUGGCAAUGUCAUUUUGAUGUUUGGUCUCAACCUGGAACGAUCCAUAUAAAUCCAUUAUUAUCCGAGCAUUCAUUUCACUUUUUUUGGGGGGGCUAUCUUUCAAAUGUGC</t>
  </si>
  <si>
    <t>TAATACGACTCACTATAGGGTCATCTATTTCTGGCAATGTCATTTTGATGTTTGGTCTCAACCTGGAACGATCCATATAAATCCATTATTATCCGAGCATTCATTTCACTTTTTTTGGGGGGGCTATCTTTCAAATGTGC</t>
  </si>
  <si>
    <t>...((...((((((.......((((.......))))......))))))...))..(((....))).....</t>
  </si>
  <si>
    <t>.....................(((((((((((...((((((.(.(((((............))))).).))))))...)))))))))))....(((....))).....</t>
  </si>
  <si>
    <t>..((((........))))...........(((((((((........((((..............)))).......)))))))))............(((((((((....))))))))).....</t>
  </si>
  <si>
    <t>..(((((((((((((((((((((((((((((((((((((((.....((((....))))......................................(((((((((....))))))))).....)))))))))))))))))))))))))))))))))))))))..((...((((((.......((((.......))))......))))))...))..(((....))).....</t>
  </si>
  <si>
    <t>.((((................(((((((((((...((((((.(.(((((............))))).).))))))...)))))))))))....(((....)))......))))................(((((((((((...((((((.(.(((((............))))).).))))))...)))))))))))....(((....))).....</t>
  </si>
  <si>
    <t>..............(((((.(((((....(((((((((........((((..............)))).......)))))))))............(((((((((....)))))))))...................))))).)))))....(((((((((........((((..............)))).......)))))))))............(((((((((....))))))))).....</t>
  </si>
  <si>
    <t>UGAUGAAUAAAUGGAAACACUAUCUCAUCUAUUUC</t>
  </si>
  <si>
    <t>GGGAAAUAGAUGAGAUAGUGUUUCCAUUUAUUCAUCAUAUGGACTTTAGAACAGAGGAGATAAAGATGAUAUGAAUGAUAAAUGGAAACCUGGCGGCAGCGCAAAAG</t>
  </si>
  <si>
    <t>TAATACGACTCACTATAGGGAAATAGATGAGATAGTGTTTCCATTTATTCATCATATGGACTTTAGAACAGAGGAGATAAAGATGATATGAATGATAAATGGAAACCTGGCGGCAGCGCAAAAG</t>
  </si>
  <si>
    <t>GGGUGAUGAAUAAAUGGAAACACUAUCUCAUCUAUUUCUGGCAAUGUCAUUUUGAUGUUUGGUCUCAACCUGGAACGAUCCAUAUAAAUCCAUUAUUAUCCGAGCAUUCAUUUCACUUUUUUU</t>
  </si>
  <si>
    <t>TAATACGACTCACTATAGGGTGATGAATAAATGGAAACACTATCTCATCTATTTCTGGCAATGTCATTTTGATGTTTGGTCTCAACCTGGAACGATCCATATAAATCCATTATTATCCGAGCATTCATTTCACTTTTTTT</t>
  </si>
  <si>
    <t>..............(((.(.........((.((....)).)).........))))(((....))).....</t>
  </si>
  <si>
    <t>...............(((.(((((((((((((..((((((.(.(((((............))))).).))))))..))))))))))))))))(((....))).....</t>
  </si>
  <si>
    <t>(((((((((.....((((..........((((......((((...))))....))))...(((....)))((((....))))......)))))))))))))......................</t>
  </si>
  <si>
    <t>((((((((((((((((((((((((((((((((((((((((((...))).....(((((((((........((((..............)))).......)))))))))................)))))))))))))))))))))))))))))))))))((((.(.(((((............))))).).))))...............)))).(((....))).....</t>
  </si>
  <si>
    <t>...............(((.(((((((((((((..((((((.(.(((((............(((((.(.((((((..(((((((((((((((((((....)))....................))).)))))))))))))..)))))).).)))))............))))).).))))))..))))))))))))))))(((....))).....</t>
  </si>
  <si>
    <t>(((((((((.....((((..........((((......(((((.(((((....((((...(((....)))((((....))))......(((((((((((((......................))))))))).....))))..........))))......))))).)))))....))))...(((....)))((((....))))......)))))))))))))......................</t>
  </si>
  <si>
    <t>UUUUCUACGUAAGAGAUCCUCUUAUUUACGAUUAA</t>
  </si>
  <si>
    <t>GGGUUAAUCGUAAAUAAGAGGAUCUCUUACGUAGAAAAUAUGGACTTTAGAACAGAGGAGATAAAGATGAUAUUUAUGACGUAAGAGAACCUGGCGGCAGCGCAAAAG</t>
  </si>
  <si>
    <t>TAATACGACTCACTATAGGGTTAATCGTAAATAAGAGGATCTCTTACGTAGAAAATATGGACTTTAGAACAGAGGAGATAAAGATGATATTTATGACGTAAGAGAACCTGGCGGCAGCGCAAAAG</t>
  </si>
  <si>
    <t>GGGUUUUCUACGUAAGAGAUCCUCUUAUUUACGAUUAAACUCUUUUAUCGUUAUUUUUGAGCGAAUCUAUUUCUAUGCAAAAAUCGAACAUCUUGUGGAAGUCUUUUCUAAGAAUUUUUCGUC</t>
  </si>
  <si>
    <t>TAATACGACTCACTATAGGGTTTTCTACGTAAGAGATCCTCTTATTTACGATTAAACTCTTTTATCGTTATTTTTGAGCGAATCTATTTCTATGCAAAAATCGAACATCTTGTGGAAGTCTTTTCTAAGAATTTTTCGTC</t>
  </si>
  <si>
    <t>..................(((.((((((((((...((((((.(.(((((............))))).).))))))...)))))))))).))).(((....))).....</t>
  </si>
  <si>
    <t>((((((((((.(((((((...))))))).)).))..)))))).....(((..(((((((...(((.....)))....))))))))))...(((((.((((....)))))))))..........</t>
  </si>
  <si>
    <t>((((((((((((((((((((((((((((((((((((((.(((.....(((..(((((((...(((.....)))....))))))))))...(((((.((((....)))))))))..........)))))))))))))))))))))))))))))))))))((((((.(.(((((............))))).).))))))...........)))))).(((....))).....</t>
  </si>
  <si>
    <t>.((((((((.........(((.((((((((((...((((((.(.(((((............))))).).))))))...)))))))))).))).(((....)))......)))))))).........(((.((((((((((...((((((.(.(((((............))))).).))))))...)))))))))).))).(((....))).....</t>
  </si>
  <si>
    <t>((((((((((.(((((((...))))))).)).))..)))))).....(((..(((((((...(((.....)))....))))))))))...(((((.(((((.(((((.(((((..........((((((((((.(((((((...))))))).)).))..)))))).....(((..(((((((...(((.....)))....))))))))))...))))).))))).))))).)))))..........</t>
  </si>
  <si>
    <t>UUUUAUGUAUGUGAACACGAAUCCAUCUUCCUUUU</t>
  </si>
  <si>
    <t>GGGAAAAGGAAGAUGGAUUCGUGUUCACAUACAUAAAAUAUGGACTTTAGAACAGAGGAGATAAAGATGAUAUUUAUGGUAUGUGAAAACCUGGCGGCAGCGCAAAAG</t>
  </si>
  <si>
    <t>TAATACGACTCACTATAGGGAAAAGGAAGATGGATTCGTGTTCACATACATAAAATATGGACTTTAGAACAGAGGAGATAAAGATGATATTTATGGTATGTGAAAACCTGGCGGCAGCGCAAAAG</t>
  </si>
  <si>
    <t>GGGUUUUAUGUAUGUGAACACGAAUCCAUCUUCCUUUUUCUACGUAAGAGAUCCUCUUAUUUACGAUUAAACUCUUUUAUCGUUAUUUUUGAGCGAAUCUAUUUCUAUGCAAAAAUCGAACAU</t>
  </si>
  <si>
    <t>TAATACGACTCACTATAGGGTTTTATGTATGTGAACACGAATCCATCTTCCTTTTTCTACGTAAGAGATCCTCTTATTTACGATTAAACTCTTTTATCGTTATTTTTGAGCGAATCTATTTCTATGCAAAAATCGAACAT</t>
  </si>
  <si>
    <t>(((.(.(((((............))))).).))).....(((........)))..(((....))).....</t>
  </si>
  <si>
    <t>........(((......)))((.(((((((((...((((((.(.(((((............))))).).))))))...))))))))).))...(((....))).....</t>
  </si>
  <si>
    <t>((((((..(((......))).))))))................(((((((...)))))))..(((((...........))))).(((((((...(((.....)))....))))))).......</t>
  </si>
  <si>
    <t>(((((((((((((((((((((((((((((((((((((((((..(((((((...)))))))..(((((...........))))).(((((((...(((.....)))....))))))).......)))))))))))))))))))))))))))))))))))((((((.(.(((((............))))).).))))))...........)))))).(((....))).....</t>
  </si>
  <si>
    <t>......(((...((((((((((.(((((((((...((((((.(.(((((............))))).).))))))...)))))))))..(((.(((....)))...........)))...)))))))))).(((((((((...((((((.(.(((((............))))).).))))))...)))))))))..))).(((....))).....</t>
  </si>
  <si>
    <t>((((((..(((......))).))))))................((((((((((.((((((.((.((..((.........(((..(((((((...(((.....)))....))))))))))....((((((..(((......))).)))))).......))..)))).))))))))).)))))))..(((((...........))))).(((((((...(((.....)))....))))))).......</t>
  </si>
  <si>
    <t>UAUUUCUGGCAAUGUCAUUUUGAUGUUUGGUCUCA</t>
  </si>
  <si>
    <t>GGGUGAGACCAAACAUCAAAAUGACAUUGCCAGAAAUAUAUGGACTTTAGAACAGAGGAGATAAAGATGAUAUAUAUGUGGCAAUGUAACCUGGCGGCAGCGCAAAAG</t>
  </si>
  <si>
    <t>TAATACGACTCACTATAGGGTGAGACCAAACATCAAAATGACATTGCCAGAAATATATGGACTTTAGAACAGAGGAGATAAAGATGATATATATGTGGCAATGTAACCTGGCGGCAGCGCAAAAG</t>
  </si>
  <si>
    <t>GGGUAUUUCUGGCAAUGUCAUUUUGAUGUUUGGUCUCAACCUGGAACGAUCCAUAUAAAUCCAUUAUUAUCCGAGCAUUCAUUUCACUUUUUUUGGGGGGGCUAUCUUUCAAAUGUGCGGCUC</t>
  </si>
  <si>
    <t>TAATACGACTCACTATAGGGTATTTCTGGCAATGTCATTTTGATGTTTGGTCTCAACCTGGAACGATCCATATAAATCCATTATTATCCGAGCATTCATTTCACTTTTTTTGGGGGGGCTATCTTTCAAATGTGCGGCTC</t>
  </si>
  <si>
    <t>(((.(.(((((............))))).).)))(((((......))))).....(((....))).....</t>
  </si>
  <si>
    <t>((......)).............(((((((((.(.((((((.(.(((((............))))).).)))))).).)))))))))......(((....))).....</t>
  </si>
  <si>
    <t>(((((.(..(((.(((((((...))))))).(((....)))((((....)))).......)))..).)))))((((...((((..........(((((((....)))))))))))....))))</t>
  </si>
  <si>
    <t>((((((((((((((((((((((((((((((((((((((.((((((....)))).................(((.(((((..............(((((((....)))))))))))).)))...)).)))))))))))))))))))))))))))))))))))).....(((((............)))))......(((((......))))).))..(((....))).....</t>
  </si>
  <si>
    <t>((......)).............(((((((((.(.((((((.(.(((((............))))).).)))))).).)))))))))...(((.((.(((........((......)).............(((((((((.(.((((((.(.(((((............))))).).)))))).).)))))))))...))).)).)))........</t>
  </si>
  <si>
    <t>(((((.(..(((.(((((((...))))))).(((....)))((((.((.((((.......(((..(.(((((((((...((((..........(((((((....)))))))))))....))))))))).)..))).(((((((...))))))).(((....))))))).)).)))).......)))..).)))))((((...((((..........(((((((....)))))))))))....))))</t>
  </si>
  <si>
    <t>GCUUCAAAGAAUGCGCCUCUUUUGAUGAAUAAAUG</t>
  </si>
  <si>
    <t>GGGCAUUUAUUCAUCAAAAGAGGCGCAUUCUUUGAAGCAUAGGACTTTAGAACAGAGGAGATAAAGATGUAUGCUAUGAAGAAUGCGAACCUGGCGGCAGCGCAAAAG</t>
  </si>
  <si>
    <t>TAATACGACTCACTATAGGGCATTTATTCATCAAAAGAGGCGCATTCTTTGAAGCATAGGACTTTAGAACAGAGGAGATAAAGATGTATGCTATGAAGAATGCGAACCTGGCGGCAGCGCAAAAG</t>
  </si>
  <si>
    <t>GGGCUUCAAAGAAUGCGCCUCUUUUGAUGAAUAAAUGGAAACACUAUCUCAUCUAUUUCUGGCAAUGUCAUUUUGAUGUUUGGUCUCAACCUGGAACGAUCCAUAUAAAUCCAUUAUUAUCC</t>
  </si>
  <si>
    <t>TAATACGACTCACTATAGGGCTTCAAAGAATGCGCCTCTTTTGATGAATAAATGGAAACACTATCTCATCTATTTCTGGCAATGTCATTTTGATGTTTGGTCTCAACCTGGAACGATCCATATAAATCCATTATTATCC</t>
  </si>
  <si>
    <t>.((((.(((((............)))))..((((.((....)).))))...))))(((....))).....</t>
  </si>
  <si>
    <t>....................((((((((((((((.((((((.(.(((((............))))).).)))))).)))))))))))..))).(((....))).....</t>
  </si>
  <si>
    <t>(((((((...))).))(((......(((((.....((....)).....))))).......)))(((((((...))))))).(((....)))((((....)))).......))..........</t>
  </si>
  <si>
    <t>..(((((((((((((((((((((((((((((((((((............((((......((((...))))....))))...(((....)))((((....))))......(((..........)))))))))))))))))))))))))))))))))))))).((((.(((((............)))))..((((.((....)).))))...))))(((....))).....</t>
  </si>
  <si>
    <t>....................((((((((((((((.((((((.(.(((((............(((((.(.((((((.(((((((((((..(((.(((....))).........................)))))))))))))).)))))).).)))))............))))).).)))))).)))))))))))..))).(((....))).....</t>
  </si>
  <si>
    <t>(((((((...))).)).))......(((((...((((((..........((((......(((((.(((((....((((...(((....)))((((....))))......((((((.(((((.(((((((...))).)).))......)))))...))))))..........))))......))))).)))))....))))...(((....)))((((....))))......)))))).))))).</t>
  </si>
  <si>
    <t>UAAUCCAAGAAUUCUCUUGUUCCUAUAUAAUUUUU</t>
  </si>
  <si>
    <t>GGGAAAAAUUAUAUAGGAACAAGAGAAUUCUUGGAUUAUAUGGACTTTAGAACAGAGGAGATAAAGATGAUAUAAAUGAAGAAUUCUAACCUGGCGGCAGCGCAAAAG</t>
  </si>
  <si>
    <t>TAATACGACTCACTATAGGGAAAAATTATATAGGAACAAGAGAATTCTTGGATTATATGGACTTTAGAACAGAGGAGATAAAGATGATATAAATGAAGAATTCTAACCTGGCGGCAGCGCAAAAG</t>
  </si>
  <si>
    <t>GGGUAAUCCAAGAAUUCUCUUGUUCCUAUAUAAUUUUUAUGUAUGUGAACACGAAUCCAUCUUCCUUUUUCUACGUAAGAGAUCCUCUUAUUUACGAUUAAACUCUUUUAUCGUUAUUUUUGA</t>
  </si>
  <si>
    <t>TAATACGACTCACTATAGGGTAATCCAAGAATTCTCTTGTTCCTATATAATTTTTATGTATGTGAACACGAATCCATCTTCCTTTTTCTACGTAAGAGATCCTCTTATTTACGATTAAACTCTTTTATCGTTATTTTTGA</t>
  </si>
  <si>
    <t>..............(((...(((.......................)))...)))(((....))).....</t>
  </si>
  <si>
    <t>.............((((......(((((((((.(.((((((.(.(((((............))))).).)))))).).)))))))))..))))(((....))).....</t>
  </si>
  <si>
    <t>........(((((((..((.(((((((((((((...))))))).).))))).))....................(((((((...)))))))..(((((...........))))).))))))).</t>
  </si>
  <si>
    <t>..((((((((((((((((((((((((((((((((((((......(((((...(((......)))....))).))(((((((...)))))))..(((((...........)))))............)))))))))))))))))))))))))))))))))))).............(((...(((.......................)))...)))(((....))).....</t>
  </si>
  <si>
    <t>.............((((......(((((((((.(.((((((.(.(((((............(((((.(.((((((.(.(((((((((..(((((((....)))..................))))......))))))))).).)))))).).)))))............))))).).)))))).).)))))))))..))))(((....))).....</t>
  </si>
  <si>
    <t>((((.((((((((((((...(((((((((((((...))))))).).))))).))))...))))...........(((((((...)))))))..(((((...........))))).........)))).))))((((((((...(((((((((((((...))))))).).))))).))))...))))...........(((((((...)))))))..(((((...........))))).........</t>
  </si>
  <si>
    <t>AAGUAAUCCAAGAAUUCUCUUGUUCCUAUAUAAUU</t>
  </si>
  <si>
    <t>GGGAAUUAUAUAGGAACAAGAGAAUUCUUGGAUUACUUAUAGGACTTTAGAACAGAGGAGATAAAGATGUAUAAGAUGUCCAAGAAUAACCUGGCGGCAGCGCAAAAG</t>
  </si>
  <si>
    <t>TAATACGACTCACTATAGGGAATTATATAGGAACAAGAGAATTCTTGGATTACTTATAGGACTTTAGAACAGAGGAGATAAAGATGTATAAGATGTCCAAGAATAACCTGGCGGCAGCGCAAAAG</t>
  </si>
  <si>
    <t>GGGAAGUAAUCCAAGAAUUCUCUUGUUCCUAUAUAAUUUUUAUGUAUGUGAACACGAAUCCAUCUUCCUUUUUCUACGUAAGAGAUCCUCUUAUUUACGAUUAAACUCUUUUAUCGUUAUUUU</t>
  </si>
  <si>
    <t>TAATACGACTCACTATAGGGAAGTAATCCAAGAATTCTCTTGTTCCTATATAATTTTTATGTATGTGAACACGAATCCATCTTCCTTTTTCTACGTAAGAGATCCTCTTATTTACGATTAAACTCTTTTATCGTTATTTT</t>
  </si>
  <si>
    <t>...((((((((..(((.............))).))))..))))............(((....))).....</t>
  </si>
  <si>
    <t>.......................((((((((((..((((((.(.(((((............))))).).))))))..))))))))))......(((....))).....</t>
  </si>
  <si>
    <t>((((((..........((((...(((((((((((((...))))))).).))))).))))....))))))........(((((((...)))))))..(((((...........)))))......</t>
  </si>
  <si>
    <t>(((((((((((((((((((((((((((((((((((((((((......(((((...(((......)))....))).))(((((((...)))))))..(((((...........)))))......))))))))))))))))))))))))))))))))))))))...((((((((..(((.............))).))))..))))........))).(((....))).....</t>
  </si>
  <si>
    <t>..........((((.........((((((((((..((((((.(.(((((............))))).).))))))..))))))))))..(((((((....)))...............)))).........((((((((((..((((((.(.(((((............))))).).))))))..))))))))))..))))(((....))).....</t>
  </si>
  <si>
    <t>((((((........((((((((.(((((((((((((...))))))).).))))).))......((((((........(((((((...)))))))..(((((...........)))))......))))))........))))))((.(((((((((((((...))))))).).))))).))......))))))........(((((((...)))))))..(((((...........)))))......</t>
  </si>
  <si>
    <t>AUUCUUCAAGGAUCCUUUGAUUCAUUACGUUAGAU</t>
  </si>
  <si>
    <t>GGGAUCUAACGUAAUGAAUCAAAGGAUCCUUGAAGAAUAUAGGACTTTAGAACAGAGGAGATAAAGATGUAUAUUAUGCAAGGAUCCAACCUGGCGGCAGCGCAAAAG</t>
  </si>
  <si>
    <t>TAATACGACTCACTATAGGGATCTAACGTAATGAATCAAAGGATCCTTGAAGAATATAGGACTTTAGAACAGAGGAGATAAAGATGTATATTATGCAAGGATCCAACCTGGCGGCAGCGCAAAAG</t>
  </si>
  <si>
    <t>GGGAUUCUUCAAGGAUCCUUUGAUUCAUUACGUUAGAUAUCAAGGAAAAGCCAUUCUGGCUUCAAAGAAUGCGCCUCUUUUGAUGAAUAAAUGGAAACACUAUCUCAUCUAUUUCUGGCAAUG</t>
  </si>
  <si>
    <t>TAATACGACTCACTATAGGGATTCTTCAAGGATCCTTTGATTCATTACGTTAGATATCAAGGAAAAGCCATTCTGGCTTCAAAGAATGCGCCTCTTTTGATGAATAAATGGAAACACTATCTCATCTATTTCTGGCAATG</t>
  </si>
  <si>
    <t>..............(((.(((........(((((...)))))....)))...)))(((....))).....</t>
  </si>
  <si>
    <t>.......................(((((((((...((((((.(.(((((............))))).).))))))...)))))))))......(((....))).....</t>
  </si>
  <si>
    <t>((((((((...))))))))............((((((....(((((...((((((((........)))))).)).))))).(((((.....((....)).....)))))....))))))....</t>
  </si>
  <si>
    <t>...(((((((((((((((((((((((((((((((((((.((......((((((...))))))..........(((......(((((.....((....)).....))))).......)))....)).)))))))))))))))))))))))))))))))))))..............(((.(((........(((((...)))))....)))...)))(((....))).....</t>
  </si>
  <si>
    <t>.((((((................(((((((((...((((((.(.(((((............))))).).))))))...)))))))))......(((....)))......))))))................(((((((((...((((((.(.(((((............))))).).))))))...)))))))))......(((....))).....</t>
  </si>
  <si>
    <t>(((((((((.(((((((((............((((((....(((((...((((((((........)))))).)).))))).(((((.....((....)).....)))))....))))))....))))))))).)))))))))............((((((....(((((...((((((((........)))))).)).))))).(((((.....((....)).....)))))....))))))....</t>
  </si>
  <si>
    <t>CUACGUAAGAGAUCCUCUUAUUUACGAUUAAACUC</t>
  </si>
  <si>
    <t>GGGAGUUUAAUCGUAAAUAAGAGGAUCUCUUACGUAGAUAGGACTTTAGAACAGAGGAGATAAAGATGUAUCUAAUGAAGAGAUCCAACCUGGCGGCAGCGCAAAAG</t>
  </si>
  <si>
    <t>TAATACGACTCACTATAGGGAGTTTAATCGTAAATAAGAGGATCTCTTACGTAGATAGGACTTTAGAACAGAGGAGATAAAGATGTATCTAATGAAGAGATCCAACCTGGCGGCAGCGCAAAAG</t>
  </si>
  <si>
    <t>GGGCUACGUAAGAGAUCCUCUUAUUUACGAUUAAACUCUUUUAUCGUUAUUUUUGAGCGAAUCUAUUUCUAUGCAAAAAUCGAACAUCUUGUGGAAGUCUUUUCUAAGAAUUUUUCGUCUACC</t>
  </si>
  <si>
    <t>TAATACGACTCACTATAGGGCTACGTAAGAGATCCTCTTATTTACGATTAAACTCTTTTATCGTTATTTTTGAGCGAATCTATTTCTATGCAAAAATCGAACATCTTGTGGAAGTCTTTTCTAAGAATTTTTCGTCTACC</t>
  </si>
  <si>
    <t>...(((((((....((....(((((......)))))..)).)))).)))......(((....))).....</t>
  </si>
  <si>
    <t>((((...(((((((...)))))))..(((((...........))))).(((((((...(((.....)))....)))))))......(((((.((((....))))))))).......))))...</t>
  </si>
  <si>
    <t>(((((((((((((((((((((((((((((((((((((((....(((..(((((((...(((.....)))....)))))))))).......(((((..((((....))))........)))))..))))))))))))))))))))))))))))))))))))...(((((((....((....(((((......)))))..)).)))).)))..))).(((....))).....</t>
  </si>
  <si>
    <t>......................(((((((((...((((((.(.(((((............))))).).))))))...)))))))))...(((.((.(((..............................(((((((((...((((((.(.(((((............))))).).))))))...)))))))))...))).)).)))........</t>
  </si>
  <si>
    <t>((((...(((((((...)))))))..(((((...........))))).(((((((...(((.....)))....)))))))......(((((.(((((.(((((.(((((.......((((...))))...(((((((...)))))))..(((((...........))))).(((((((...(((.....)))....)))))))......))))).))))).))))).))))).......))))...</t>
  </si>
  <si>
    <t>UCUACGUAAGAGAUCCUCUUAUUUACGAUUAAACU</t>
  </si>
  <si>
    <t>GGGAGUUUAAUCGUAAAUAAGAGGAUCUCUUACGUAGAUAUGGACTTTAGAACAGAGGAGATAAAGATGAUAUCUAUGUAAGAGAUCAACCUGGCGGCAGCGCAAAAG</t>
  </si>
  <si>
    <t>TAATACGACTCACTATAGGGAGTTTAATCGTAAATAAGAGGATCTCTTACGTAGATATGGACTTTAGAACAGAGGAGATAAAGATGATATCTATGTAAGAGATCAACCTGGCGGCAGCGCAAAAG</t>
  </si>
  <si>
    <t>GGGUCUACGUAAGAGAUCCUCUUAUUUACGAUUAAACUCUUUUAUCGUUAUUUUUGAGCGAAUCUAUUUCUAUGCAAAAAUCGAACAUCUUGUGGAAGUCUUUUCUAAGAAUUUUUCGUCUAC</t>
  </si>
  <si>
    <t>TAATACGACTCACTATAGGGTCTACGTAAGAGATCCTCTTATTTACGATTAAACTCTTTTATCGTTATTTTTGAGCGAATCTATTTCTATGCAAAAATCGAACATCTTGTGGAAGTCTTTTCTAAGAATTTTTCGTCTAC</t>
  </si>
  <si>
    <t>......(((((............))))).((((.(((.....))).)))).....(((....))).....</t>
  </si>
  <si>
    <t>.......................((((((((((((((((((.(.(((((............))))).).))))))))))))))))))......(((....))).....</t>
  </si>
  <si>
    <t>((((((.(....)))))))........(((((...........))))).(((((((...(((.....)))....)))))))((((..(((((.((((....)))))))))....)))).....</t>
  </si>
  <si>
    <t>((((((((((((((((((((((((((((((((((((((((....(((..(((((((...(((.....)))....))))))))))...(((((.((((....)))))))))..............)))))))))))))))))))))))))))))))))))))).....(((((............))))).((((.(((.....))).)))).))..(((....))).....</t>
  </si>
  <si>
    <t>.......................((((((((((((((((((.(.(((((............))))).).))))))))))))))))))...(((.((.(((...............................((((((((((((((((((.(.(((((............))))).).))))))))))))))))))...))).)).)))........</t>
  </si>
  <si>
    <t>((((((.(....)))))))........(((((...........))))).(((((((...(((.....)))....)))))))((((..(((((.(((((.(((((.(((((....((((.....((((((.(....)))))))........(((((...........))))).(((((((...(((.....)))....)))))))))))..))))).))))).))))).)))))....)))).....</t>
  </si>
  <si>
    <t>UCUUAUUUACGAUUAAACUCUUUUAUCGUUAUUUU</t>
  </si>
  <si>
    <t>GGGAAAAUAACGAUAAAAGAGUUUAAUCGUAAAUAAGAUAUGGACTTTAGAACAGAGGAGATAAAGATGAUAUCUAUGUUACGAUUAAACCUGGCGGCAGCGCAAAAG</t>
  </si>
  <si>
    <t>TAATACGACTCACTATAGGGAAAATAACGATAAAAGAGTTTAATCGTAAATAAGATATGGACTTTAGAACAGAGGAGATAAAGATGATATCTATGTTACGATTAAACCTGGCGGCAGCGCAAAAG</t>
  </si>
  <si>
    <t>GGGUCUUAUUUACGAUUAAACUCUUUUAUCGUUAUUUUUGAGCGAAUCUAUUUCUAUGCAAAAAUCGAACAUCUUGUGGAAGUCUUUUCUAAGAAUUUUUCGUCUACCUUAUCAUUCUUCAAG</t>
  </si>
  <si>
    <t>TAATACGACTCACTATAGGGTCTTATTTACGATTAAACTCTTTTATCGTTATTTTTGAGCGAATCTATTTCTATGCAAAAATCGAACATCTTGTGGAAGTCTTTTCTAAGAATTTTTCGTCTACCTTATCATTCTTCAAG</t>
  </si>
  <si>
    <t>((((((..(((..................)))..))))))...............(((....))).....</t>
  </si>
  <si>
    <t>.................((.((((((((((((...((((((.(.(((((............))))).).))))))...)))))))))))))).(((....))).....</t>
  </si>
  <si>
    <t>((((.......(((((...........))))).(((((((...(((.....)))....)))))))((((..(((((.((((....)))))))))....))))...))))..............</t>
  </si>
  <si>
    <t>(((((((((((((((((((((((((((((((((((((((..(((((.....((((..(.((((..(...(((...)))...)..)))))..))))...)))))......................)))))))))))))))))))))))))))))))))))(((((((..(((..................)))..))))))).........)))).(((....))).....</t>
  </si>
  <si>
    <t>.................((.((((((((((((...((((((.(.(((((............(((((.(.((((((...((((((((((((((.(((....)))......................)).))))))))))))...)))))).).)))))............))))).).))))))...)))))))))))))).(((....))).....</t>
  </si>
  <si>
    <t>((((.......(((((...........))))).(((((((...(((.....)))....)))))))((((..(((((.(((((.(((((.(((((....((((...((((..............)))).......(((((...........))))).(((((((...(((.....)))....)))))))))))..))))).))))).))))).)))))....))))...))))..............</t>
  </si>
  <si>
    <t>UUCUGGCUUCAAAGAAUGCGCCUCUUUUGAUGAAU</t>
  </si>
  <si>
    <t>GGGAUUCAUCAAAAGAGGCGCAUUCUUUGAAGCCAGAAUAUGGACTTTAGAACAGAGGAGATAAAGATGAUAUUCAUGCUUCAAAGAAACCUGGCGGCAGCGCAAAAG</t>
  </si>
  <si>
    <t>TAATACGACTCACTATAGGGATTCATCAAAAGAGGCGCATTCTTTGAAGCCAGAATATGGACTTTAGAACAGAGGAGATAAAGATGATATTCATGCTTCAAAGAAACCTGGCGGCAGCGCAAAAG</t>
  </si>
  <si>
    <t>GGGUUCUGGCUUCAAAGAAUGCGCCUCUUUUGAUGAAUAAAUGGAAACACUAUCUCAUCUAUUUCUGGCAAUGUCAUUUUGAUGUUUGGUCUCAACCUGGAACGAUCCAUAUAAAUCCAUUAU</t>
  </si>
  <si>
    <t>TAATACGACTCACTATAGGGTTCTGGCTTCAAAGAATGCGCCTCTTTTGATGAATAAATGGAAACACTATCTCATCTATTTCTGGCAATGTCATTTTGATGTTTGGTCTCAACCTGGAACGATCCATATAAATCCATTAT</t>
  </si>
  <si>
    <t>...((.((((.((((((((...............))).)).)))))))...))..(((....))).....</t>
  </si>
  <si>
    <t>.................((((.(((((((((((..((((((.(.(((((............))))).).))))))..))))))))))).((....))..)))).....</t>
  </si>
  <si>
    <t>(((((..((((.((.((((((((((......(((((.....((....)).....))))).......)))...).))))))..))...))))..)))))(((....)))...............</t>
  </si>
  <si>
    <t>..((((((((((((((((((((((((((((((((((((.((((((..........((((......((((...))))....))))...(((....)))((((....))))......)))))).....))))))))))))))))))))))))))))))))))))..((.((((.((((((((...............))).)).)))))))...))..(((....))).....</t>
  </si>
  <si>
    <t>.................((((.(((((((((((..((((((.(.(((((............))))).).))))))..)))))))))))...((.((.((((((......................)))).(((((((((((..((((((.(.(((((............))))).).))))))..)))))))))))...)).)).)))))).....</t>
  </si>
  <si>
    <t>(((((..((((.((.((((((((((......(((((.....((....)).....))))).......)))...).))))))..))...))))..)))))(((.((.(((...............(((((..((((.((.((((((((((......(((((.....((....)).....))))).......)))...).))))))..))...))))..)))))))).)).)))...............</t>
  </si>
  <si>
    <t>AGUAAUCCAAGAAUUCUCUUGUUCCUAUAUAAUUU</t>
  </si>
  <si>
    <t>GGGAAAUUAUAUAGGAACAAGAGAAUUCUUGGAUUACUAUAGGACTTTAGAACAGAGGAGATAAAGATGUAUAGUAUGCCAAGAAUUAACCUGGCGGCAGCGCAAAAG</t>
  </si>
  <si>
    <t>TAATACGACTCACTATAGGGAAATTATATAGGAACAAGAGAATTCTTGGATTACTATAGGACTTTAGAACAGAGGAGATAAAGATGTATAGTATGCCAAGAATTAACCTGGCGGCAGCGCAAAAG</t>
  </si>
  <si>
    <t>GGGAGUAAUCCAAGAAUUCUCUUGUUCCUAUAUAAUUUUUAUGUAUGUGAACACGAAUCCAUCUUCCUUUUUCUACGUAAGAGAUCCUCUUAUUUACGAUUAAACUCUUUUAUCGUUAUUUUU</t>
  </si>
  <si>
    <t>TAATACGACTCACTATAGGGAGTAATCCAAGAATTCTCTTGTTCCTATATAATTTTTATGTATGTGAACACGAATCCATCTTCCTTTTTCTACGTAAGAGATCCTCTTATTTACGATTAAACTCTTTTATCGTTATTTTT</t>
  </si>
  <si>
    <t>......(((((............))))).(((...((.(((((.(......).)))))))...)))....</t>
  </si>
  <si>
    <t>.................((.(..(((((((((..(((((((.(.(((((............))))).).)))))))..)))))))))..).))(((....))).....</t>
  </si>
  <si>
    <t>.(((....)))((((((((...(((((((((((((...))))))).).))))).))))...))))...........(((((((...)))))))..(((((...........))))).......</t>
  </si>
  <si>
    <t>...(((((((((((((((((((((((((((((((((((((......(((((...(((......)))....))).))(((((((...)))))))..(((((...........)))))........)))))))))))))))))))))))))))))))))))))......(((((............))))).(((...((.(((((.(......).)))))))...)))....</t>
  </si>
  <si>
    <t>.................((.(..(((((((((..(((((((.(.(((((............(((((.(.(((((((..(((((((((..(.(((((....)))......................)).)..)))))))))..))))))).).)))))............))))).).)))))))..)))))))))..).))(((....))).....</t>
  </si>
  <si>
    <t>.(((....)))((((((((...(((((((((((((...(((((((.(.(((((.((((...((((...........(((((((...)))))))..(((((...........)))))........(((....)))))))))))...)))))))))))))...))))))).).))))).))))...))))...........(((((((...)))))))..(((((...........))))).......</t>
  </si>
  <si>
    <t>UCCUUUGAUUCAUUACGUUAGAUAUCAAGGAAAAG</t>
  </si>
  <si>
    <t>GGGCUUUUCCUUGAUAUCUAACGUAAUGAAUCAAAGGAUAUGGACTTTAGAACAGAGGAGATAAAGATGAUAUCCAUGGAUUCAUUAAACCUGGCGGCAGCGCAAAAG</t>
  </si>
  <si>
    <t>TAATACGACTCACTATAGGGCTTTTCCTTGATATCTAACGTAATGAATCAAAGGATATGGACTTTAGAACAGAGGAGATAAAGATGATATCCATGGATTCATTAAACCTGGCGGCAGCGCAAAAG</t>
  </si>
  <si>
    <t>GGGUCCUUUGAUUCAUUACGUUAGAUAUCAAGGAAAAGCCAUUCUGGCUUCAAAGAAUGCGCCUCUUUUGAUGAAUAAAUGGAAACACUAUCUCAUCUAUUUCUGGCAAUGUCAUUUUGAUGU</t>
  </si>
  <si>
    <t>TAATACGACTCACTATAGGGTCCTTTGATTCATTACGTTAGATATCAAGGAAAAGCCATTCTGGCTTCAAAGAATGCGCCTCTTTTGATGAATAAATGGAAACACTATCTCATCTATTTCTGGCAATGTCATTTTGATGT</t>
  </si>
  <si>
    <t>((......)).............(((((((((...((((((.(.(((((............))))).).))))))...)))))))))......(((....))).....</t>
  </si>
  <si>
    <t>(..(((....((((((((...........(((((...((((((((........)))))).)).)))))))))))))....)))..).......((((......((((...))))....)))).</t>
  </si>
  <si>
    <t>(((((((((((((((((((((((((((((((((((((((((((((........)))))..(((......(((((.....((....)).....))))).......))).((((((...)))))).))))))))))))))))))))))))))))))))))((((((.(.(((((............))))).).))))))..))))))..........(((....))).....</t>
  </si>
  <si>
    <t>(.((((((((((....(((((.((.....(((....)))....)).)))))...)))))))....(((((.(((((((((((((((...((....)).(((.(.....).)))(((((((....(((((.((.....(((....)))....)).)))))...)))))))....))))).)))))))))))))))...((....)).))).).....</t>
  </si>
  <si>
    <t>(..(((....((((((((...........(((((...((((((((........)))))).)).)))))))))))))....)))..).......((((......(((((.(((((....((((.(..(((....((((((((...........(((((...((((((((........)))))).)).)))))))))))))....)))..).......))))......))))).)))))....)))).</t>
  </si>
  <si>
    <t>AAAAGUAAUCCAAGAAUUCUCUUGUUCCUAUAUAA</t>
  </si>
  <si>
    <t>GGGUUAUAUAGGAACAAGAGAAUUCUUGGAUUACUUUUAUAGGACTTTAGAACAGAGGAGATAAAGATGUAUAAAAUGAAUCCAAGAAACCUGGCGGCAGCGCAAAAG</t>
  </si>
  <si>
    <t>TAATACGACTCACTATAGGGTTATATAGGAACAAGAGAATTCTTGGATTACTTTTATAGGACTTTAGAACAGAGGAGATAAAGATGTATAAAATGAATCCAAGAAACCTGGCGGCAGCGCAAAAG</t>
  </si>
  <si>
    <t>GGGAAAAGUAAUCCAAGAAUUCUCUUGUUCCUAUAUAAUUUUUAUGUAUGUGAACACGAAUCCAUCUUCCUUUUUCUACGUAAGAGAUCCUCUUAUUUACGAUUAAACUCUUUUAUCGUUAUU</t>
  </si>
  <si>
    <t>TAATACGACTCACTATAGGGAAAAGTAATCCAAGAATTCTCTTGTTCCTATATAATTTTTATGTATGTGAACACGAATCCATCTTCCTTTTTCTACGTAAGAGATCCTCTTATTTACGATTAAACTCTTTTATCGTTATT</t>
  </si>
  <si>
    <t>.................(((.......(((...........))).......))).(((....))).....</t>
  </si>
  <si>
    <t>(((((..................(((((((((..(((((((.(.(((((............))))).).)))))))..)))))))))))))).(((....))).....</t>
  </si>
  <si>
    <t>((((((((......((((((((...(((((((((((((...))))))).).))))).))))...)))).))))))))..(((((((...)))))))..(((((...........)))))....</t>
  </si>
  <si>
    <t>.(((..((((((((((((((((((((((((((((((((((((((((((.(.(((...(((......)))..))).)))))))))).............(((((...........)))))......)))))))))))))))))))))))))))))))))((((((.(.(((((............))))).).)))))).....)))..........(((....))).....</t>
  </si>
  <si>
    <t>(((((..................(((((((((..(((((((.(.(((((............))))).).)))))))..)))))))))(((((.(((....))).....)))))..................(((((((((..(((((((.(.(((((............))))).).)))))))..)))))))))))))).(((....))).....</t>
  </si>
  <si>
    <t>((((((((......((((((((...(((((((((((((...(((((((.(.(((((.((((...((((.((((((((..(((((((...)))))))..(((((...........)))))....))))))))......))))))))...)))))))))))))...))))))).).))))).))))...)))).))))))))..(((((((...)))))))..(((((...........)))))....</t>
  </si>
  <si>
    <t>UCUCAUCUAUUUCUGGCAAUGUCAUUUUGAUGUUU</t>
  </si>
  <si>
    <t>GGGAAACAUCAAAAUGACAUUGCCAGAAAUAGAUGAGAUAUGGACTTTAGAACAGAGGAGATAAAGATGAUAUCUAUGCUAUUUCUGAACCUGGCGGCAGCGCAAAAG</t>
  </si>
  <si>
    <t>TAATACGACTCACTATAGGGAAACATCAAAATGACATTGCCAGAAATAGATGAGATATGGACTTTAGAACAGAGGAGATAAAGATGATATCTATGCTATTTCTGAACCTGGCGGCAGCGCAAAAG</t>
  </si>
  <si>
    <t>GGGUCUCAUCUAUUUCUGGCAAUGUCAUUUUGAUGUUUGGUCUCAACCUGGAACGAUCCAUAUAAAUCCAUUAUUAUCCGAGCAUUCAUUUCACUUUUUUUGGGGGGGCUAUCUUUCAAAUGU</t>
  </si>
  <si>
    <t>TAATACGACTCACTATAGGGTCTCATCTATTTCTGGCAATGTCATTTTGATGTTTGGTCTCAACCTGGAACGATCCATATAAATCCATTATTATCCGAGCATTCATTTCACTTTTTTTGGGGGGGCTATCTTTCAAATGT</t>
  </si>
  <si>
    <t>...((..(((((((.((...(((((.......)))))...))..)))))))))..(((....))).....</t>
  </si>
  <si>
    <t>.((((((.((((.....((.((((.......(((((((((........((((..............)))).......)))))))))))))...)).....)))))))))).............</t>
  </si>
  <si>
    <t>..(((((((((((((((((((((((((((((((((((((((....)))((((....)))).................((...................(((((((((....)))))))))...)).))))))))))))))))))))))))))))))))))))..((..(((((((.((...(((((.......)))))...))..)))))))))..(((....))).....</t>
  </si>
  <si>
    <t>...................(((((((((((((...((((((.(.(((((............))))).).))))))...)))))))))...(((.((.(((.((((......................))))(((((((((...((((((.(.(((((............))))).).))))))...)))))))))...))).)).))).))))...</t>
  </si>
  <si>
    <t>.((((((.((((....(((((.(((((....(((((((((........((((..............)))).......)))))))))..............((((((((((..............)))))).))))....))))).)))))....(((((((((........((((..............)))).......)))))))))..............)))))))))).............</t>
  </si>
  <si>
    <t>UCCUCUUAUUUACGAUUAAACUCUUUUAUCGUUAU</t>
  </si>
  <si>
    <t>GGGAUAACGAUAAAAGAGUUUAAUCGUAAAUAAGAGGAUAUGGACTTTAGAACAGAGGAGATAAAGATGAUAUCCAUGUAUUUACGAAACCUGGCGGCAGCGCAAAAG</t>
  </si>
  <si>
    <t>TAATACGACTCACTATAGGGATAACGATAAAAGAGTTTAATCGTAAATAAGAGGATATGGACTTTAGAACAGAGGAGATAAAGATGATATCCATGTATTTACGAAACCTGGCGGCAGCGCAAAAG</t>
  </si>
  <si>
    <t>GGGUCCUCUUAUUUACGAUUAAACUCUUUUAUCGUUAUUUUUGAGCGAAUCUAUUUCUAUGCAAAAAUCGAACAUCUUGUGGAAGUCUUUUCUAAGAAUUUUUCGUCUACCUUAUCAUUCUUC</t>
  </si>
  <si>
    <t>TAATACGACTCACTATAGGGTCCTCTTATTTACGATTAAACTCTTTTATCGTTATTTTTGAGCGAATCTATTTCTATGCAAAAATCGAACATCTTGTGGAAGTCTTTTCTAAGAATTTTTCGTCTACCTTATCATTCTTC</t>
  </si>
  <si>
    <t>..............((.(((...(((((((((...((((((.(.(((((............))))).).))))))...)))))))))))))).(((....))).....</t>
  </si>
  <si>
    <t>((((..........(((((...........))))).(((((((...(((.....)))....)))))))((((..(((((.((((....)))))))))....))))...))))...........</t>
  </si>
  <si>
    <t>(((((((((((((((((((((((((((((((((((((((((((...(((.....)))....))))...((((..(((((.((((....)))))))))....))))....((............)))))))))))))))))))))))))))))))))))))(((((((..(((..................)))..))))))).........)))).(((....))).....</t>
  </si>
  <si>
    <t>..............((.(((...(((((((((...((((((.(.(((((............(((((.(.((((((...((((((((((((((.(((....)))...................)).)))...)))))))))...)))))).).)))))............))))).).))))))...)))))))))))))).(((....))).....</t>
  </si>
  <si>
    <t>((((..........(((((...........))))).(((((((...(((.....)))....)))))))((((..(((((.(((((.(((((.(((((....((((...((((...........))))..........(((((...........))))).(((((((...(((.....)))....)))))))))))..))))).))))).))))).)))))....))))...))))...........</t>
  </si>
  <si>
    <t>UCUCAACCUGGAACGAUCCAUAUAAAUCCAUUAUU</t>
  </si>
  <si>
    <t>GGGAAUAAUGGAUUUAUAUGGAUCGUUCCAGGUUGAGAUAUGGACTTTAGAACAGAGGAGATAAAGATGAUAUCUAUGCCUGGAACGAACCUGGCGGCAGCGCAAAAG</t>
  </si>
  <si>
    <t>TAATACGACTCACTATAGGGAATAATGGATTTATATGGATCGTTCCAGGTTGAGATATGGACTTTAGAACAGAGGAGATAAAGATGATATCTATGCCTGGAACGAACCTGGCGGCAGCGCAAAAG</t>
  </si>
  <si>
    <t>GGGUCUCAACCUGGAACGAUCCAUAUAAAUCCAUUAUUAUCCGAGCAUUCAUUUCACUUUUUUUGGGGGGGCUAUCUUUCAAAUGUGCGGCUCAAUUUUUCAGUGGUCCGGAAUCAAAUGCUA</t>
  </si>
  <si>
    <t>TAATACGACTCACTATAGGGTCTCAACCTGGAACGATCCATATAAATCCATTATTATCCGAGCATTCATTTCACTTTTTTTGGGGGGGCTATCTTTCAAATGTGCGGCTCAATTTTTCAGTGGTCCGGAATCAAATGCTA</t>
  </si>
  <si>
    <t>......((((.....)))).(((((.......)))))..(((.((......)).))).............</t>
  </si>
  <si>
    <t>...................((.(((((((((((..((((((.(.(((((............))))).).))))))..))))))))))).))..(((....))).....</t>
  </si>
  <si>
    <t>(((((((......))..))))).....................((((((...(((......(((((((((....)))))))))....(((.(((.........))).))))))...)))))).</t>
  </si>
  <si>
    <t>..((((((((((((((((((((((((((((((((((((.(((.((((((...(((......(((((((((....)))))))))....(((.(((.........))).))))))...)))))).))))))))))))))))))))))))))))))))))))))).....((((.....)))).(((((.......)))))..(((.((......)).))).............</t>
  </si>
  <si>
    <t>.......((((((((((..((.(((((((((((..((((((.(.(((((............))))).).))))))..))))))))))).))..(((....)))............))))))))))..((.(((((((((((..((((((.(.(((((............))))).).))))))..))))))))))).))..(((....))).....</t>
  </si>
  <si>
    <t>(((((((......))..))))).....................((((((.(((((.((((....))))(((((((........((.((.((.((........((((((((((((..((((((.(((((((......))..))))).....................)))))).))))).((((....)))))))))))........)).)).)).))........))))))))))))..)))))).</t>
  </si>
  <si>
    <t>CAUUCUUCAAGGAUCCUUUGAUUCAUUACGUUAGA</t>
  </si>
  <si>
    <t>GGGUCUAACGUAAUGAAUCAAAGGAUCCUUGAAGAAUGAUAGGACTTTAGAACAGAGGAGATAAAGATGUAUCAUAUGUCAAGGAUCAACCUGGCGGCAGCGCAAAAG</t>
  </si>
  <si>
    <t>TAATACGACTCACTATAGGGTCTAACGTAATGAATCAAAGGATCCTTGAAGAATGATAGGACTTTAGAACAGAGGAGATAAAGATGTATCATATGTCAAGGATCAACCTGGCGGCAGCGCAAAAG</t>
  </si>
  <si>
    <t>GGGCAUUCUUCAAGGAUCCUUUGAUUCAUUACGUUAGAUAUCAAGGAAAAGCCAUUCUGGCUUCAAAGAAUGCGCCUCUUUUGAUGAAUAAAUGGAAACACUAUCUCAUCUAUUUCUGGCAAU</t>
  </si>
  <si>
    <t>TAATACGACTCACTATAGGGCATTCTTCAAGGATCCTTTGATTCATTACGTTAGATATCAAGGAAAAGCCATTCTGGCTTCAAAGAATGCGCCTCTTTTGATGAATAAATGGAAACACTATCTCATCTATTTCTGGCAAT</t>
  </si>
  <si>
    <t>..............(((.(..(((...((((((...))))))....)))..))))(((....))).....</t>
  </si>
  <si>
    <t>..((((((((......(((((.(((((.........)).)))))))).((((((...))))))..))))))))(((......(((((.....((....)).....))))).......)))...</t>
  </si>
  <si>
    <t>...((((((((((((((((((((((((((((((((((((.........((((((...))))))..........(((......(((((.....((....)).....))))).......))).....))))))))))))))))))))))))))))))))))))..............(((.(..(((...((((((...))))))....)))..))))(((....))).....</t>
  </si>
  <si>
    <t>((((...((((............(((((((((...((((((.(.(((((............))))).).))))))...))))))))).((((.(((....))).....))))...))))............(((((((((...((((((.(.(((((............))))).).))))))...))))))))).)))).(((....))).....</t>
  </si>
  <si>
    <t>..((((((((......(((((.(((.....((((.....((((((((.((((((...))))))..(((((((((((......(((((.....((....)).....))))).......))).....))))))))......))).))))).....)))).....)))))))).((((((...))))))..))))))))(((......(((((.....((....)).....))))).......)))...</t>
  </si>
  <si>
    <t>UGAAUAAAUGGAAACACUAUCUCAUCUAUUUCUGG</t>
  </si>
  <si>
    <t>GGGCCAGAAAUAGAUGAGAUAGUGUUUCCAUUUAUUCAUAUGGACTTTAGAACAGAGGAGATAAAGATGAUAUGAAUGAAUGGAAACAACCUGGCGGCAGCGCAAAAG</t>
  </si>
  <si>
    <t>TAATACGACTCACTATAGGGCCAGAAATAGATGAGATAGTGTTTCCATTTATTCATATGGACTTTAGAACAGAGGAGATAAAGATGATATGAATGAATGGAAACAACCTGGCGGCAGCGCAAAAG</t>
  </si>
  <si>
    <t>GGGUGAAUAAAUGGAAACACUAUCUCAUCUAUUUCUGGCAAUGUCAUUUUGAUGUUUGGUCUCAACCUGGAACGAUCCAUAUAAAUCCAUUAUUAUCCGAGCAUUCAUUUCACUUUUUUUGGG</t>
  </si>
  <si>
    <t>TAATACGACTCACTATAGGGTGAATAAATGGAAACACTATCTCATCTATTTCTGGCAATGTCATTTTGATGTTTGGTCTCAACCTGGAACGATCCATATAAATCCATTATTATCCGAGCATTCATTTCACTTTTTTTGGG</t>
  </si>
  <si>
    <t>(((.(.(((((............))))).).))).........((......))..(((....))).....</t>
  </si>
  <si>
    <t>..(((((...............(((((((((((((((((((.(.(((((............))))).).)))))))))))))))))))..))))).............</t>
  </si>
  <si>
    <t>.((((((.(((((((............))))))).((((...))))....(((((((((........((((..............)))).......)))))))))...)))))).........</t>
  </si>
  <si>
    <t>((((......(((((((((((((((((((((((((((((...........(((((((((........((((..............)))).......)))))))))....................)))))))))))))))))))))))))))))((((((((((.(.(((((............))))).).)))))))))).((....)))))).(((....))).....</t>
  </si>
  <si>
    <t>..(((((...............(((((((((((((((((((.(.(((((............))))).).)))))))))))))))))))..)))))....((((.......(((((...............(((((((((((((((((((.(.(((((............))))).).)))))))))))))))))))..)))))....)))).....</t>
  </si>
  <si>
    <t>.((((((.(((((((............))))))).(((((.(((((....(((((((((........((((..............)))).......)))))))))...((((((..........)))))).(((((((............))))))).))))).)))))....(((((((((........((((..............)))).......)))))))))...)))))).........</t>
  </si>
  <si>
    <t>CAUCUAUUUCUGGCAAUGUCAUUUUGAUGUUUGGU</t>
  </si>
  <si>
    <t>GGGACCAAACAUCAAAAUGACAUUGCCAGAAAUAGAUGAUAGGACTTTAGAACAGAGGAGATAAAGATGUAUCAUAUGUUUCUGGCAAACCUGGCGGCAGCGCAAAAG</t>
  </si>
  <si>
    <t>TAATACGACTCACTATAGGGACCAAACATCAAAATGACATTGCCAGAAATAGATGATAGGACTTTAGAACAGAGGAGATAAAGATGTATCATATGTTTCTGGCAAACCTGGCGGCAGCGCAAAAG</t>
  </si>
  <si>
    <t>GGGCAUCUAUUUCUGGCAAUGUCAUUUUGAUGUUUGGUCUCAACCUGGAACGAUCCAUAUAAAUCCAUUAUUAUCCGAGCAUUCAUUUCACUUUUUUUGGGGGGGCUAUCUUUCAAAUGUGCG</t>
  </si>
  <si>
    <t>TAATACGACTCACTATAGGGCATCTATTTCTGGCAATGTCATTTTGATGTTTGGTCTCAACCTGGAACGATCCATATAAATCCATTATTATCCGAGCATTCATTTCACTTTTTTTGGGGGGGCTATCTTTCAAATGTGCG</t>
  </si>
  <si>
    <t>.((((...((((((((...((.(((....))).))...)).))))))....))))(((....))).....</t>
  </si>
  <si>
    <t>......................((((((((((((.((((((.(.(((((............))))).).)))))).)))))))))))).....(((....))).....</t>
  </si>
  <si>
    <t>..((((.......((((...))))....(((((((((........((((..............)))).......)))))))))............(((((((((....))))))))).)))).</t>
  </si>
  <si>
    <t>...((((((((((((((((((((((((((((((((((((((....((((....)))).....................((((.............(((((((((....))))))))).)))).)))))))))))))))))))))))))))))))))))))).((((...((((((((...((.(((....))).))...)).))))))....))))(((....))).....</t>
  </si>
  <si>
    <t>((..((................((((((((((((.((((((.(.(((((............))))).).)))))).)))))))))))).....(((....))).....))..))................((((((((((((.((((((.(.(((((............))))).).)))))).)))))))))))).....(((....))).....</t>
  </si>
  <si>
    <t>..((((.......(((((.(((((....(((((((((........((((..............)))).......)))))))))............(((((((((....))))))))).((((...)))).......))))).)))))....(((((((((........((((..............)))).......)))))))))............(((((((((....))))))))).)))).</t>
  </si>
  <si>
    <t>UCCAUUAUUAUCCGAGCAUUCAUUUCACUUUUUUU</t>
  </si>
  <si>
    <t>GGGAAAAAAAGUGAAAUGAAUGCUCGGAUAAUAAUGGAUAUGGACTTTAGAACAGAGGAGATAAAGATGAUAUCCAUGAUUAUCCGAAACCUGGCGGCAGCGCAAAAG</t>
  </si>
  <si>
    <t>TAATACGACTCACTATAGGGAAAAAAAGTGAAATGAATGCTCGGATAATAATGGATATGGACTTTAGAACAGAGGAGATAAAGATGATATCCATGATTATCCGAAACCTGGCGGCAGCGCAAAAG</t>
  </si>
  <si>
    <t>GGGUCCAUUAUUAUCCGAGCAUUCAUUUCACUUUUUUUGGGGGGGCUAUCUUUCAAAUGUGCGGCUCAAUUUUUCAGUGGUCCGGAAUCAAAUGCUAGAAAAUUCAUUUCUAAUCGAAAUUUU</t>
  </si>
  <si>
    <t>TAATACGACTCACTATAGGGTCCATTATTATCCGAGCATTCATTTCACTTTTTTTGGGGGGGCTATCTTTCAAATGTGCGGCTCAATTTTTCAGTGGTCCGGAATCAAATGCTAGAAAATTCATTTCTAATCGAAATTTT</t>
  </si>
  <si>
    <t>..............(((.(..(((((..(((.....)))..))))).....))))(((....))).....</t>
  </si>
  <si>
    <t>.......................(((((((((.((((((((.(.(((((............))))).).)))))))).)))))))))......(((....))).....</t>
  </si>
  <si>
    <t>.((.(((((.......((((...((((..........(((((((....)))))))))))....))))........))))).))............((((((.....))))))...........</t>
  </si>
  <si>
    <t>..((((((((((((((((((((((((((((((((((((....((((((.((...((((..........))))...))))))))............((((((.....))))))..............)))))))))))))))))))))))))))))))))))).............(((.(..(((((..(((.....)))..))))).....))))(((....))).....</t>
  </si>
  <si>
    <t>....................((((((((((((.((((((((.(.(((((............))))).).)))))))).)))))))))...(((.((.(((.(((........................)))(((((((((.((((((((.(.(((((............))))).).)))))))).)))))))))...))).)).))).)))....</t>
  </si>
  <si>
    <t>((((........)))).((((((.(((((.((((....))))(((((((........((.((.((.((........((((((((((((..(((((((((((.....)))))............((((........)))).)))))).))))).((((....)))))))))))........)).)).)).))........))))))))))))..))))))(((((.....)))))............</t>
  </si>
  <si>
    <t>AUCAUUCUUCAAGGAUCCUUUGAUUCAUUACGUUA</t>
  </si>
  <si>
    <t>GGGUAACGUAAUGAAUCAAAGGAUCCUUGAAGAAUGAUAUAGGACTTTAGAACAGAGGAGATAAAGATGUAUAUCAUGCUUCAAGGAAACCUGGCGGCAGCGCAAAAG</t>
  </si>
  <si>
    <t>TAATACGACTCACTATAGGGTAACGTAATGAATCAAAGGATCCTTGAAGAATGATATAGGACTTTAGAACAGAGGAGATAAAGATGTATATCATGCTTCAAGGAAACCTGGCGGCAGCGCAAAAG</t>
  </si>
  <si>
    <t>GGGAUCAUUCUUCAAGGAUCCUUUGAUUCAUUACGUUAGAUAUCAAGGAAAAGCCAUUCUGGCUUCAAAGAAUGCGCCUCUUUUGAUGAAUAAAUGGAAACACUAUCUCAUCUAUUUCUGGCA</t>
  </si>
  <si>
    <t>TAATACGACTCACTATAGGGATCATTCTTCAAGGATCCTTTGATTCATTACGTTAGATATCAAGGAAAAGCCATTCTGGCTTCAAAGAATGCGCCTCTTTTGATGAATAAATGGAAACACTATCTCATCTATTTCTGGCA</t>
  </si>
  <si>
    <t>.((((.((((.(((((((....(((....)))...)).)).)))))))...))))(((....))).....</t>
  </si>
  <si>
    <t>...................(((.(((((((((.((((((((.(.(((((............))))).).)))))))).)))))))))..))).(((....))).....</t>
  </si>
  <si>
    <t>((((((..........))))))............((((((....(((((...((((((((........)))))).)).))))).(((((.....((....)).....)))))....)))))).</t>
  </si>
  <si>
    <t>...(((((((((((((((((((((((((((((((((((............((((((...))))))..........(((......(((((.....((....)).....))))).......)))....))))))))))))))))))))))))))))))))))).((((.((((.(((((((....(((....)))...)).)).)))))))...))))(((....))).....</t>
  </si>
  <si>
    <t>...................(((.(((((((((.((((((((.(.(((((............(((((.(.((((((((.(((((((((..(((.(((....)))........................))).))))))))).)))))))).).)))))............))))).).)))))))).)))))))))..))).(((....))).....</t>
  </si>
  <si>
    <t>.((((((......((((((((((((((((.....((((((....(((((...((((((((........)))))).)).))))).(((((.....((....)).....)))))....))))))..))))))......)))))))))))))))).....((((((....(((((...((((((((........)))))).)).))))).(((((.....((....)).....)))))....)))))).</t>
  </si>
  <si>
    <t>UAUCAUUCUUCAAGGAUCCUUUGAUUCAUUACGUU</t>
  </si>
  <si>
    <t>GGGAACGUAAUGAAUCAAAGGAUCCUUGAAGAAUGAUAUAUGGACTTTAGAACAGAGGAGATAAAGATGAUAUAUAUGUCUUCAAGGAACCUGGCGGCAGCGCAAAAG</t>
  </si>
  <si>
    <t>TAATACGACTCACTATAGGGAACGTAATGAATCAAAGGATCCTTGAAGAATGATATATGGACTTTAGAACAGAGGAGATAAAGATGATATATATGTCTTCAAGGAACCTGGCGGCAGCGCAAAAG</t>
  </si>
  <si>
    <t>GGGUAUCAUUCUUCAAGGAUCCUUUGAUUCAUUACGUUAGAUAUCAAGGAAAAGCCAUUCUGGCUUCAAAGAAUGCGCCUCUUUUGAUGAAUAAAUGGAAACACUAUCUCAUCUAUUUCUGGC</t>
  </si>
  <si>
    <t>TAATACGACTCACTATAGGGTATCATTCTTCAAGGATCCTTTGATTCATTACGTTAGATATCAAGGAAAAGCCATTCTGGCTTCAAAGAATGCGCCTCTTTTGATGAATAAATGGAAACACTATCTCATCTATTTCTGGC</t>
  </si>
  <si>
    <t>................(((((.(((...........))).)))))..........(((....))).....</t>
  </si>
  <si>
    <t>((((..(((((((......(((((.(((((.........)).)))))))).((((((...))))))..))))))).)))).....(((((.....((....)).....)))))..........</t>
  </si>
  <si>
    <t>..((((((((((((((((((((((((((((((((((((...(((((((((...((((((((........)))))).)).)).)))))))...(((((((............)))))))........))))))))))))))))))))))))))))))))))))...............(((((.(((...........))).)))))..........(((....))).....</t>
  </si>
  <si>
    <t>..................(((.((((((((((...((((((.(.(((((............(((((.(.((((((...((((((((((.(((.(((....))).......................))).))))))))))...)))))).).)))))............))))).).))))))...)))))))))).))).(((....))).....</t>
  </si>
  <si>
    <t>((((..(((((((......(((((.(((.....((((.....((((((((.((((((...))))))..(((((((.((((.....(((((.....((....)).....)))))..........))))..)))))))......))).))))).....)))).....)))))))).((((((...))))))..))))))).)))).....(((((.....((....)).....)))))..........</t>
  </si>
  <si>
    <t>UUUCUGGCAAUGUCAUUUUGAUGUUUGGUCUCAAC</t>
  </si>
  <si>
    <t>GGGUUGAGACCAAACAUCAAAAUGACAUUGCCAGAAAUAUGGACTTTAGAACAGAGGAGATAAAGATGAUAUUUAUGGCAAUGUCAAACCUGGCGGCAGCGCAAAAG</t>
  </si>
  <si>
    <t>TAATACGACTCACTATAGGGTTGAGACCAAACATCAAAATGACATTGCCAGAAATATGGACTTTAGAACAGAGGAGATAAAGATGATATTTATGGCAATGTCAAACCTGGCGGCAGCGCAAAAG</t>
  </si>
  <si>
    <t>GGGUUUCUGGCAAUGUCAUUUUGAUGUUUGGUCUCAACCUGGAACGAUCCAUAUAAAUCCAUUAUUAUCCGAGCAUUCAUUUCACUUUUUUUGGGGGGGCUAUCUUUCAAAUGUGCGGCUCAA</t>
  </si>
  <si>
    <t>TAATACGACTCACTATAGGGTTTCTGGCAATGTCATTTTGATGTTTGGTCTCAACCTGGAACGATCCATATAAATCCATTATTATCCGAGCATTCATTTCACTTTTTTTGGGGGGGCTATCTTTCAAATGTGCGGCTCAA</t>
  </si>
  <si>
    <t>......(((((............))))).(((((((......)))))))......(((....))).....</t>
  </si>
  <si>
    <t>(((((.................(((((((((((.((((((.(.(((((............))))).).)))))).)))))))))))))))).(((....))).....</t>
  </si>
  <si>
    <t>(((((..((((...))))....(((((((((........((((..............)))).......)))))))))............(((((((((....))))))))).....)))))..</t>
  </si>
  <si>
    <t>(((((((((((((((((((((((((((((((((((((((((((....)))....................((((...((((..........(((((((....)))))))))))....))))..)))))))))))))))))))))))))))))))))))))).....(((((............))))).(((((((......)))))))..))..(((....))).....</t>
  </si>
  <si>
    <t>.((((..((((...........(((((((((((.((((((.(.(((((............))))).).)))))).)))))))))))......(((....)))......))))..))))...........(((((((((((.((((((.(.(((((............))))).).)))))).)))))))))))......(((....))).....</t>
  </si>
  <si>
    <t>(((((..(((((.(((((....(((((((((........((((..............)))).......)))))))))............(((((((((....))))))))).....(((((..)))))..))))).)))))....(((((((((........((((..............)))).......)))))))))............(((((((((....))))))))).....)))))..</t>
  </si>
  <si>
    <t>CCUGGAACGAUCCAUAUAAAUCCAUUAUUAUCCGA</t>
  </si>
  <si>
    <t>GGGUCGGAUAAUAAUGGAUUUAUAUGGAUCGUUCCAGGAUAGGACTTTAGAACAGAGGAGATAAAGATGUAUCCUAUGACGAUCCAUAACCUGGCGGCAGCGCAAAAG</t>
  </si>
  <si>
    <t>TAATACGACTCACTATAGGGTCGGATAATAATGGATTTATATGGATCGTTCCAGGATAGGACTTTAGAACAGAGGAGATAAAGATGTATCCTATGACGATCCATAACCTGGCGGCAGCGCAAAAG</t>
  </si>
  <si>
    <t>GGGCCUGGAACGAUCCAUAUAAAUCCAUUAUUAUCCGAGCAUUCAUUUCACUUUUUUUGGGGGGGCUAUCUUUCAAAUGUGCGGCUCAAUUUUUCAGUGGUCCGGAAUCAAAUGCUAGAAAAU</t>
  </si>
  <si>
    <t>TAATACGACTCACTATAGGGCCTGGAACGATCCATATAAATCCATTATTATCCGAGCATTCATTTCACTTTTTTTGGGGGGGCTATCTTTCAAATGTGCGGCTCAATTTTTCAGTGGTCCGGAATCAAATGCTAGAAAAT</t>
  </si>
  <si>
    <t>(((((((((((............))))).....))))))................(((....))).....</t>
  </si>
  <si>
    <t>((((..................(((((((((((..((((((.(.(((((............))))).).))))))..))))))))))))))).(((....))).....</t>
  </si>
  <si>
    <t>(((((((((....))))...................((((...((((..........(((((((....)))))))))))....))))...........)))))....................</t>
  </si>
  <si>
    <t>(((((((((((((((((((((((((((((((((((((((((((...(((......(((((((((....)))))))))....(((.(((.........))).))))))...))))))...........))))))))))))))))))))))))))))))))))(((((((((((............))))).....))))))............))).(((....))).....</t>
  </si>
  <si>
    <t>(((((...........))))).(((((((((((..((((((.(.(((((............))))).).))))))..)))))))))))..(((.((.(((........(((((...........))))).(((((((((((..((((((.(.(((((............))))).).))))))..)))))))))))..))).)).)))........</t>
  </si>
  <si>
    <t>(((((((((....)))).....................((((.............(((((((((....))))))))).)))))))))...((((((((((((((((.((....(((.(((((.(((((((((....)))).....................((((.............(((((((((....))))))))).)))))))))...))))))))))))))).)))....))).))))).</t>
  </si>
  <si>
    <t>AAGAGAUCCUCUUAUUUACGAUUAAACUCUUUUAU</t>
  </si>
  <si>
    <t>GGGAUAAAAGAGUUUAAUCGUAAAUAAGAGGAUCUCUUAUAGGACTTTAGAACAGAGGAGATAAAGATGUAUAAGAUGUCCUCUUAUAACCUGGCGGCAGCGCAAAAG</t>
  </si>
  <si>
    <t>TAATACGACTCACTATAGGGATAAAAGAGTTTAATCGTAAATAAGAGGATCTCTTATAGGACTTTAGAACAGAGGAGATAAAGATGTATAAGATGTCCTCTTATAACCTGGCGGCAGCGCAAAAG</t>
  </si>
  <si>
    <t>GGGAAGAGAUCCUCUUAUUUACGAUUAAACUCUUUUAUCGUUAUUUUUGAGCGAAUCUAUUUCUAUGCAAAAAUCGAACAUCUUGUGGAAGUCUUUUCUAAGAAUUUUUCGUCUACCUUAUCA</t>
  </si>
  <si>
    <t>TAATACGACTCACTATAGGGAAGAGATCCTCTTATTTACGATTAAACTCTTTTATCGTTATTTTTGAGCGAATCTATTTCTATGCAAAAATCGAACATCTTGTGGAAGTCTTTTCTAAGAATTTTTCGTCTACCTTATCA</t>
  </si>
  <si>
    <t>.((((...(((....((((((.((.............)).))))))..)))))))(((....))).....</t>
  </si>
  <si>
    <t>.......................((((((((((.(((((((.(.(((((............))))).).))))))).))))))))))......(((....))).....</t>
  </si>
  <si>
    <t>.(((((((((((((......(((((...........))))).......))).).)))).)))))..........((((..(((((.((((....)))))))))....))))............</t>
  </si>
  <si>
    <t>...((((((((((((((((((((((((((((((((((((...(((((((...(((.....)))....)))))))((((..(((((.((((....)))))))))....))))....((......)))))))))))))))))))))))))))))))))))))).((((...(((....((((((.((.............)).))))))..)))))))(((....))).....</t>
  </si>
  <si>
    <t>.......................((((((((((.(((((((.(.(((((............))))).).))))))).))))))))))...(((.((.(((...............................((((((((((.(((((((.(.(((((............))))).).))))))).))))))))))...))).)).)))........</t>
  </si>
  <si>
    <t>.(((((((((((((......(((((...........))))).......))).).)))).)))))..........((((..(((((.(((((.(((((.(((((....((((.............(((((((((((((......(((((...........))))).......))).).)))).)))))..........))))..))))).))))).))))).)))))....))))............</t>
  </si>
  <si>
    <t>UUCUGGCAAUGUCAUUUUGAUGUUUGGUCUCAACC</t>
  </si>
  <si>
    <t>GGGUUGAGACCAAACAUCAAAAUGACAUUGCCAGAAUAUGGACTTTAGAACAGAGGAGATAAAGATGAUAUUCAUGCAAUGUCAUAACCUGGCGGCAGCGCAAAAG</t>
  </si>
  <si>
    <t>TAATACGACTCACTATAGGGTTGAGACCAAACATCAAAATGACATTGCCAGAATATGGACTTTAGAACAGAGGAGATAAAGATGATATTCATGCAATGTCATAACCTGGCGGCAGCGCAAAAG</t>
  </si>
  <si>
    <t>GGGUUCUGGCAAUGUCAUUUUGAUGUUUGGUCUCAACCUGGAACGAUCCAUAUAAAUCCAUUAUUAUCCGAGCAUUCAUUUCACUUUUUUUGGGGGGGCUAUCUUUCAAAUGUGCGGCUCAAU</t>
  </si>
  <si>
    <t>TAATACGACTCACTATAGGGTTCTGGCAATGTCATTTTGATGTTTGGTCTCAACCTGGAACGATCCATATAAATCCATTATTATCCGAGCATTCATTTCACTTTTTTTGGGGGGGCTATCTTTCAAATGTGCGGCTCAAT</t>
  </si>
  <si>
    <t>......(((((............)))))((((((((.....))))))))......(((....))).....</t>
  </si>
  <si>
    <t>(((((................((((((((((..((((((.(.(((((............))))).).))))))..))))))))))))))).(((....))).....</t>
  </si>
  <si>
    <t>(((((..((((((((((...)))))))..)))..)))))(((....)))....................((((...((((..........(((((((....)))))))))))....))))...</t>
  </si>
  <si>
    <t>((((((((((((((((((((((((((((((((((((((((((....)))....................((((...((((..........(((((((....)))))))))))....))))...))))))))))))))))))))))))))))))))))))).....(((((............)))))((((((((.....))))))))..))..(((....))).....</t>
  </si>
  <si>
    <t>.((((..((((..........((((((((((..((((((.(.(((((............))))).).))))))..))))))))))......(((....)))......))))..))))..........((((((((((..((((((.(.(((((............))))).).))))))..))))))))))......(((....))).....</t>
  </si>
  <si>
    <t>(((((..((((((((((...)))))))..)))..)))))(((.((.(((....................((((...((((..........(((((((....)))))))))))....))))...(((((..((((((((((...)))))))..)))..)))))))).)).)))....................((((...((((..........(((((((....)))))))))))....))))...</t>
  </si>
  <si>
    <t>CCUCUUAUUUACGAUUAAACUCUUUUAUCGUUAUU</t>
  </si>
  <si>
    <t>GGGAAUAACGAUAAAAGAGUUUAAUCGUAAAUAAGAGGAUAGGACTTTAGAACAGAGGAGATAAAGATGUAUCCUAUGAUUUACGAUAACCUGGCGGCAGCGCAAAAG</t>
  </si>
  <si>
    <t>TAATACGACTCACTATAGGGAATAACGATAAAAGAGTTTAATCGTAAATAAGAGGATAGGACTTTAGAACAGAGGAGATAAAGATGTATCCTATGATTTACGATAACCTGGCGGCAGCGCAAAAG</t>
  </si>
  <si>
    <t>GGGCCUCUUAUUUACGAUUAAACUCUUUUAUCGUUAUUUUUGAGCGAAUCUAUUUCUAUGCAAAAAUCGAACAUCUUGUGGAAGUCUUUUCUAAGAAUUUUUCGUCUACCUUAUCAUUCUUCA</t>
  </si>
  <si>
    <t>TAATACGACTCACTATAGGGCCTCTTATTTACGATTAAACTCTTTTATCGTTATTTTTGAGCGAATCTATTTCTATGCAAAAATCGAACATCTTGTGGAAGTCTTTTCTAAGAATTTTTCGTCTACCTTATCATTCTTCA</t>
  </si>
  <si>
    <t>.((((....((((.((.((((.(((....))).)))).)).))))......))))(((....))).....</t>
  </si>
  <si>
    <t>...............((.(((..(((((((((...((((((.(.(((((............))))).).))))))...)))))))))))))).(((....))).....</t>
  </si>
  <si>
    <t>((...........(((((...........))))).(((((((...(((.....)))....)))))))((((..(((((.((((....)))))))))....))))....)).............</t>
  </si>
  <si>
    <t>...((((((((((((((((((((((((((((((((((((((..(((((.....((((..(.((((..(...(((...)))...)..)))))..))))...)))))..................)))))))))))))))))))))))))))))))))))))).((((....((((.((.((((.(((....))).)))).)).))))......))))(((....))).....</t>
  </si>
  <si>
    <t>...............((.(((..(((((((((...((((((.(.(((((............(((((.(.((((((...((((((((((((((.(((....)))....................)).)))..)))))))))...)))))).).)))))............))))).).))))))...)))))))))))))).(((....))).....</t>
  </si>
  <si>
    <t>((((((.......(((((...........))))).(((((((...(((.....)))....)))))))((((..(((((.((((....)))))))))....))))...................)))))).......(((((...........))))).(((((((...(((.....)))....)))))))((((..(((((.((((....)))))))))....))))...................</t>
  </si>
  <si>
    <t>AUUCUGGCUUCAAAGAAUGCGCCUCUUUUGAUGAA</t>
  </si>
  <si>
    <t>GGGUUCAUCAAAAGAGGCGCAUUCUUUGAAGCCAGAAUAUAGGACTTTAGAACAGAGGAGATAAAGATGUAUAUUAUGGCUUCAAAGAACCUGGCGGCAGCGCAAAAG</t>
  </si>
  <si>
    <t>TAATACGACTCACTATAGGGTTCATCAAAAGAGGCGCATTCTTTGAAGCCAGAATATAGGACTTTAGAACAGAGGAGATAAAGATGTATATTATGGCTTCAAAGAACCTGGCGGCAGCGCAAAAG</t>
  </si>
  <si>
    <t>GGGAUUCUGGCUUCAAAGAAUGCGCCUCUUUUGAUGAAUAAAUGGAAACACUAUCUCAUCUAUUUCUGGCAAUGUCAUUUUGAUGUUUGGUCUCAACCUGGAACGAUCCAUAUAAAUCCAUUA</t>
  </si>
  <si>
    <t>TAATACGACTCACTATAGGGATTCTGGCTTCAAAGAATGCGCCTCTTTTGATGAATAAATGGAAACACTATCTCATCTATTTCTGGCAATGTCATTTTGATGTTTGGTCTCAACCTGGAACGATCCATATAAATCCATTA</t>
  </si>
  <si>
    <t>.((((.((((......((((..((((.........))))..))))))))..))))(((....))).....</t>
  </si>
  <si>
    <t>..............(((....(((((((((((((.((((((.(.(((((............))))).).)))))).)))))))))))))))).(((....))).....</t>
  </si>
  <si>
    <t>((((((..(((.(((((((....(((......(((((.....((....)).....))))).......)))....))..))))).))).))))))....((((....)))).............</t>
  </si>
  <si>
    <t>...((((((((((((((((((((((((((((((((((((.((((((..........((((......((((...))))....))))...(((....)))((((....))))......))))))...)))))))))))))))))))))))))))))))))))).((((.((((......((((..((((.........))))..))))))))..))))(((....))).....</t>
  </si>
  <si>
    <t>((((((....((((((((((.(((((((((((((.((((((.(.(((((............))))).).)))))).)))))))...((((((.(((....))).....))))))....)))))))))).))))))(((((((.((((((.(.(((((............))))).).)))))).)))))))...)))))).(((....))).....</t>
  </si>
  <si>
    <t>((((((..(((.(((((((....(((......(((((.....((....)).....))))).......)))....))..))))).))).))))))....((((.((.((((.............((((((..(((.(((((((....(((......(((((.....((....)).....))))).......)))....))..))))).))).))))))....)))).)).)))).............</t>
  </si>
  <si>
    <t>CUUAUUUACGAUUAAACUCUUUUAUCGUUAUUUUU</t>
  </si>
  <si>
    <t>GGGAAAAAUAACGAUAAAAGAGUUUAAUCGUAAAUAAGAUAGGACTTTAGAACAGAGGAGATAAAGATGUAUCUUAUGUACGAUUAAAACCUGGCGGCAGCGCAAAAG</t>
  </si>
  <si>
    <t>TAATACGACTCACTATAGGGAAAAATAACGATAAAAGAGTTTAATCGTAAATAAGATAGGACTTTAGAACAGAGGAGATAAAGATGTATCTTATGTACGATTAAAACCTGGCGGCAGCGCAAAAG</t>
  </si>
  <si>
    <t>GGGCUUAUUUACGAUUAAACUCUUUUAUCGUUAUUUUUGAGCGAAUCUAUUUCUAUGCAAAAAUCGAACAUCUUGUGGAAGUCUUUUCUAAGAAUUUUUCGUCUACCUUAUCAUUCUUCAAGG</t>
  </si>
  <si>
    <t>TAATACGACTCACTATAGGGCTTATTTACGATTAAACTCTTTTATCGTTATTTTTGAGCGAATCTATTTCTATGCAAAAATCGAACATCTTGTGGAAGTCTTTTCTAAGAATTTTTCGTCTACCTTATCATTCTTCAAGG</t>
  </si>
  <si>
    <t>.((((..(((((.......((((((......))))))........))))).))))(((....))).....</t>
  </si>
  <si>
    <t>..................((..((((((((((.((((((((.(.(((((............))))).).)))))))).))))))))))..)).(((....))).....</t>
  </si>
  <si>
    <t>..(((((...(((((...........)))))......)))))(((.....)))..................((((.((((..........(((........))).........)))).)))).</t>
  </si>
  <si>
    <t>...(((((((((((((((((((((((((((((((((((..(((((.....)))...)).............((((.((((..........(((........))).........)))).))))....))))))))))))))))))))))))))))))))))).((((..(((((.......((((((......))))))........))))).))))(((....))).....</t>
  </si>
  <si>
    <t>..................((..((((((((((.((((((((.(.(((((............(((((.(.((((((((.((((((((((..((.(((....))).......................))..)))))))))).)))))))).).)))))............))))).).)))))))).))))))))))..)).(((....))).....</t>
  </si>
  <si>
    <t>..(((((...(((((...........)))))......)))))(((.....)))...........((((..(((((.(((((.(((((.(((((....((((....((((..........))))..(((((...(((((...........)))))......)))))(((.....)))...........))))..))))).))))).))))).)))))....))))....((((..........))))</t>
  </si>
  <si>
    <t>CUCAACCUGGAACGAUCCAUAUAAAUCCAUUAUUA</t>
  </si>
  <si>
    <t>GGGUAAUAAUGGAUUUAUAUGGAUCGUUCCAGGUUGAGAUAGGACTTTAGAACAGAGGAGATAAAGATGUAUCUCAUGCUGGAACGAAACCUGGCGGCAGCGCAAAAG</t>
  </si>
  <si>
    <t>TAATACGACTCACTATAGGGTAATAATGGATTTATATGGATCGTTCCAGGTTGAGATAGGACTTTAGAACAGAGGAGATAAAGATGTATCTCATGCTGGAACGAAACCTGGCGGCAGCGCAAAAG</t>
  </si>
  <si>
    <t>GGGCUCAACCUGGAACGAUCCAUAUAAAUCCAUUAUUAUCCGAGCAUUCAUUUCACUUUUUUUGGGGGGGCUAUCUUUCAAAUGUGCGGCUCAAUUUUUCAGUGGUCCGGAAUCAAAUGCUAG</t>
  </si>
  <si>
    <t>TAATACGACTCACTATAGGGCTCAACCTGGAACGATCCATATAAATCCATTATTATCCGAGCATTCATTTCACTTTTTTTGGGGGGGCTATCTTTCAAATGTGCGGCTCAATTTTTCAGTGGTCCGGAATCAAATGCTAG</t>
  </si>
  <si>
    <t>.((((.........(((..((((((......))))))...)))........))))(((....))).....</t>
  </si>
  <si>
    <t>....................((.(((((((((..(((((((.(.(((((............))))).).)))))))..)))))))))..))..(((....))).....</t>
  </si>
  <si>
    <t>((......))((((....))))....................((((((...(((......(((((((((....)))))))))....(((.(((.........))).))))))...))))))..</t>
  </si>
  <si>
    <t>...((((((((((((((((((((((((((((((((((((((.((((((...(((......(((((((((....)))))))))....(((.(((.........))).))))))...))))))..)))))))))))))))))))))))))))))))))))))).((((.........(((..((((((......))))))...)))........))))(((....))).....</t>
  </si>
  <si>
    <t>((((.......(((((((((((((((((((((..(((((((.(.(((((............))))).).)))))))..)))))))...((((.(((....))).....)))).......))))))))))))))(((((((..(((((((.(.(((((............))))).).)))))))..)))))))...)))).(((....))).....</t>
  </si>
  <si>
    <t>((......))((((....))))....................((((((.(((((.((((....))))(((((((........((.((.((.((........((((((((((((..((((((..((......))((((....))))....................)))))).))))).((((....)))))))))))........)).)).)).))........))))))))))))..))))))..</t>
  </si>
  <si>
    <t>UCUAUUUCUGGCAAUGUCAUUUUGAUGUUUGGUCU</t>
  </si>
  <si>
    <t>GGGAGACCAAACAUCAAAAUGACAUUGCCAGAAAUAGAUAUGGACTTTAGAACAGAGGAGATAAAGATGAUAUCUAUGUCUGGCAAUAACCUGGCGGCAGCGCAAAAG</t>
  </si>
  <si>
    <t>TAATACGACTCACTATAGGGAGACCAAACATCAAAATGACATTGCCAGAAATAGATATGGACTTTAGAACAGAGGAGATAAAGATGATATCTATGTCTGGCAATAACCTGGCGGCAGCGCAAAAG</t>
  </si>
  <si>
    <t>GGGUCUAUUUCUGGCAAUGUCAUUUUGAUGUUUGGUCUCAACCUGGAACGAUCCAUAUAAAUCCAUUAUUAUCCGAGCAUUCAUUUCACUUUUUUUGGGGGGGCUAUCUUUCAAAUGUGCGGC</t>
  </si>
  <si>
    <t>TAATACGACTCACTATAGGGTCTATTTCTGGCAATGTCATTTTGATGTTTGGTCTCAACCTGGAACGATCCATATAAATCCATTATTATCCGAGCATTCATTTCACTTTTTTTGGGGGGGCTATCTTTCAAATGTGCGGC</t>
  </si>
  <si>
    <t>..............((((.((((((.......))))).).))))...........(((....))).....</t>
  </si>
  <si>
    <t>((....))...............(((((((((.((((((((.(.(((((............))))).).)))))))).)))))))))......(((....))).....</t>
  </si>
  <si>
    <t>(((((...((((((((((((((...)))))))..))).......)))).)))))..................(((.(((((..............(((((((....)))))))))))).))).</t>
  </si>
  <si>
    <t>..(((((((((((((((((((((((((((((((((((((..((((((....)))).................(((.(((((..............(((((((....)))))))))))).))).))))))))))))))))))))))))))))))))))))))).............((((.((((((.......))))).).))))...........(((....))).....</t>
  </si>
  <si>
    <t>((....))...............(((((((((.((((((((.(.(((((............))))).).)))))))).)))))))))...(((.((.(((........((....))...............(((((((((.((((((((.(.(((((............))))).).)))))))).)))))))))...))).)).)))........</t>
  </si>
  <si>
    <t>..(((.......)))...(.((((((((....(((((((..(((((((.(((((..................(((.(((((..............(((((((....)))))))))))).))).)))))......((((...))))....(((((((((........((((..............)))).......)))))))))...........))))))))))))))....))))).))))...</t>
  </si>
  <si>
    <t>CGUAAGAGAUCCUCUUAUUUACGAUUAAACUCUUU</t>
  </si>
  <si>
    <t>GGGAAAGAGUUUAAUCGUAAAUAAGAGGAUCUCUUACGAUAGGACTTTAGAACAGAGGAGATAAAGATGUAUCGUAUGAGAUCCUCUAACCUGGCGGCAGCGCAAAAG</t>
  </si>
  <si>
    <t>TAATACGACTCACTATAGGGAAAGAGTTTAATCGTAAATAAGAGGATCTCTTACGATAGGACTTTAGAACAGAGGAGATAAAGATGTATCGTATGAGATCCTCTAACCTGGCGGCAGCGCAAAAG</t>
  </si>
  <si>
    <t>GGGCGUAAGAGAUCCUCUUAUUUACGAUUAAACUCUUUUAUCGUUAUUUUUGAGCGAAUCUAUUUCUAUGCAAAAAUCGAACAUCUUGUGGAAGUCUUUUCUAAGAAUUUUUCGUCUACCUUA</t>
  </si>
  <si>
    <t>TAATACGACTCACTATAGGGCGTAAGAGATCCTCTTATTTACGATTAAACTCTTTTATCGTTATTTTTGAGCGAATCTATTTCTATGCAAAAATCGAACATCTTGTGGAAGTCTTTTCTAAGAATTTTTCGTCTACCTTA</t>
  </si>
  <si>
    <t>.........(((...((((((..(....(((...)))...)..))))))...)))(((....))).....</t>
  </si>
  <si>
    <t>(((((((((((...))))))...(((((...........))))).(((((((...(((.....)))....)))))))......(((((.((((....)))))))))......)))))......</t>
  </si>
  <si>
    <t>...((((((((((((((((((((((((((((((((((((.(((..(((((((...(((.....)))....))))))))))...(((((.((((....)))))))))............((...)))))))))))))))))))))))))))))))))))))).........(((...((((((..(....(((...)))...)..))))))...)))(((....))).....</t>
  </si>
  <si>
    <t>(((((((((((...))))))...(((((...........))))).(((((((...(((.....)))....)))))))......(((((.(((((.(((((.(((((......(((((......)))))((((((...))))))...(((((...........))))).(((((((...(((.....)))....)))))))......))))).))))).))))).)))))......)))))......</t>
  </si>
  <si>
    <t>AGGAUCCUUUGAUUCAUUACGUUAGAUAUCAAGGA</t>
  </si>
  <si>
    <t>GGGUCCUUGAUAUCUAACGUAAUGAAUCAAAGGAUCCUAUAGGACTTTAGAACAGAGGAGATAAAGATGUAUAGGAUGCUUUGAUUCAACCUGGCGGCAGCGCAAAAG</t>
  </si>
  <si>
    <t>TAATACGACTCACTATAGGGTCCTTGATATCTAACGTAATGAATCAAAGGATCCTATAGGACTTTAGAACAGAGGAGATAAAGATGTATAGGATGCTTTGATTCAACCTGGCGGCAGCGCAAAAG</t>
  </si>
  <si>
    <t>GGGAGGAUCCUUUGAUUCAUUACGUUAGAUAUCAAGGAAAAGCCAUUCUGGCUUCAAAGAAUGCGCCUCUUUUGAUGAAUAAAUGGAAACACUAUCUCAUCUAUUUCUGGCAAUGUCAUUUUG</t>
  </si>
  <si>
    <t>TAATACGACTCACTATAGGGAGGATCCTTTGATTCATTACGTTAGATATCAAGGAAAAGCCATTCTGGCTTCAAAGAATGCGCCTCTTTTGATGAATAAATGGAAACACTATCTCATCTATTTCTGGCAATGTCATTTTG</t>
  </si>
  <si>
    <t>.((((...((.((((((((.(..((........))...).))))).)))))))))(((....))).....</t>
  </si>
  <si>
    <t>((((..................((((((((((.((((((((.(.(((((............))))).).)))))))).)))))))))))))).(((....))).....</t>
  </si>
  <si>
    <t>(((((..(((....((((((((...........(((((...((((((((........)))))).)).)))))))))))))....)))..)....)))).........((((...)))).....</t>
  </si>
  <si>
    <t>...(((((((((((((((((((((((((((((((((((.((((((...))))))...((((((((((......(((((.....((....)).....))))).......)))...).))))))....))))))))))))))))))))))))))))))))))).((((...((.((((((((.(..((........))...).))))).)))))))))(((....))).....</t>
  </si>
  <si>
    <t>((((....((((((........((((((((((.((((((((.(.(((((............))))).).)))))))).))))))))))((((.(((....))).....))))....))))))........((((((((((.((((((((.(.(((((............))))).).)))))))).)))))))))))))).(((....))).....</t>
  </si>
  <si>
    <t>(((((..(((....((((((((...........(((((...((((((((........)))))).)).)))))))))))))....)))..)....)))).........(((((.(((((.....(((((..(((....((((((((...........(((((...((((((((........)))))).)).)))))))))))))....)))..)....)))).........))))).))))).....</t>
  </si>
  <si>
    <t>CUUUGAUUCAUUACGUUAGAUAUCAAGGAAAAGCC</t>
  </si>
  <si>
    <t>GGGCUUUUCCUUGAUAUCUAACGUAAUGAAUCAAAGAUAGGACTTTAGAACAGAGGAGATAAAGATGUAUCUUAUGUUCAUUACGAACCUGGCGGCAGCGCAAAAG</t>
  </si>
  <si>
    <t>TAATACGACTCACTATAGGGCTTTTCCTTGATATCTAACGTAATGAATCAAAGATAGGACTTTAGAACAGAGGAGATAAAGATGTATCTTATGTTCATTACGAACCTGGCGGCAGCGCAAAAG</t>
  </si>
  <si>
    <t>GGGCUUUGAUUCAUUACGUUAGAUAUCAAGGAAAAGCCAUUCUGGCUUCAAAGAAUGCGCCUCUUUUGAUGAAUAAAUGGAAACACUAUCUCAUCUAUUUCUGGCAAUGUCAUUUUGAUGUUU</t>
  </si>
  <si>
    <t>TAATACGACTCACTATAGGGCTTTGATTCATTACGTTAGATATCAAGGAAAAGCCATTCTGGCTTCAAAGAATGCGCCTCTTTTGATGAATAAATGGAAACACTATCTCATCTATTTCTGGCAATGTCATTTTGATGTTT</t>
  </si>
  <si>
    <t>.((((......(((((...((((((......)))))).)))))........))))(((....))).....</t>
  </si>
  <si>
    <t>((......))...........((((((((((..((((((.(.(((((............))))).).))))))..))))))))))......(((....))).....</t>
  </si>
  <si>
    <t>...(((((((((.........)).)))))))..((((((...))))))..........(((......(((((.....((....)).....))))).......)))(((((((...))))))).</t>
  </si>
  <si>
    <t>...((((((((((((((((((((((((((((((((((((((((........)))))..(((......(((((.....((....)).....))))).......)))(((((((...)))))))..))))))))))))))))))))))))))))))))))).((((......(((((...((((((......)))))).)))))........))))(((....))).....</t>
  </si>
  <si>
    <t>(.(((...((..((((((...((((((((((..((((((.(.(((((............))))).).))))))..))))))))))........((.(((.(.....).)))...))..))))))...((((((((((..((((((.(.(((((............))))).).))))))..))))))))))........)).))).).....</t>
  </si>
  <si>
    <t>...(((((((.....((((.....(((((((..((((((...))))))..........(((......(((((.....((....)).....))))).......)))(((((((...)))))))....))))))).....)))).....)))))))..((((((...))))))..........(((......(((((.....((....)).....))))).......)))(((((((...))))))).</t>
  </si>
  <si>
    <t>CUUCAAAGAAUGCGCCUCUUUUGAUGAAUAAAUGG</t>
  </si>
  <si>
    <t>GGGCCAUUUAUUCAUCAAAAGAGGCGCAUUCUUUGAAGAUAGGACTTTAGAACAGAGGAGATAAAGATGUAUCUUAUGAGAAUGCGCAACCUGGCGGCAGCGCAAAAG</t>
  </si>
  <si>
    <t>TAATACGACTCACTATAGGGCCATTTATTCATCAAAAGAGGCGCATTCTTTGAAGATAGGACTTTAGAACAGAGGAGATAAAGATGTATCTTATGAGAATGCGCAACCTGGCGGCAGCGCAAAAG</t>
  </si>
  <si>
    <t>GGGCUUCAAAGAAUGCGCCUCUUUUGAUGAAUAAAUGGAAACACUAUCUCAUCUAUUUCUGGCAAUGUCAUUUUGAUGUUUGGUCUCAACCUGGAACGAUCCAUAUAAAUCCAUUAUUAUCCG</t>
  </si>
  <si>
    <t>TAATACGACTCACTATAGGGCTTCAAAGAATGCGCCTCTTTTGATGAATAAATGGAAACACTATCTCATCTATTTCTGGCAATGTCATTTTGATGTTTGGTCTCAACCTGGAACGATCCATATAAATCCATTATTATCCG</t>
  </si>
  <si>
    <t>......((((.....))))((((((......)))))).......(((((..((....))..)))))....</t>
  </si>
  <si>
    <t>(((((((...))).))(((......(((((.....((....)).....))))).......)))(((((((...))))))).(((....)))((((....)))).......))...........</t>
  </si>
  <si>
    <t>...(((((((((((((((((((((((((((((((((((...........((((......((((...))))....))))...(((....)))((((....))))................(((.))))))))))))))))))))))))))))))))))))))......((((.....))))((((((......)))))).......(((((..((....))..)))))....</t>
  </si>
  <si>
    <t>.((((..................((((((((((..((((((.(.(((((............))))).).))))))..))))))))))......(((....)))......))))..................((((((((((..((((((.(.(((((............))))).).))))))..))))))))))......(((....))).....</t>
  </si>
  <si>
    <t>(((((((...))).)).))......(((((...((((((..........((((......(((((.(((((....((((...(((....)))((((....))))......((((((.(((((..(((((((...))).)).))......)))))...))))))..........))))......))))).)))))....))))...(((....)))((((....))))......)))))).)))))..</t>
  </si>
  <si>
    <t>CUAUUUCUGGCAAUGUCAUUUUGAUGUUUGGUCUC</t>
  </si>
  <si>
    <t>GGGAGACCAAACAUCAAAAUGACAUUGCCAGAAAUAGAUAGGACTTTAGAACAGAGGAGATAAAGATGUAUCUAAUGCUGGCAAUGAACCUGGCGGCAGCGCAAAAG</t>
  </si>
  <si>
    <t>TAATACGACTCACTATAGGGAGACCAAACATCAAAATGACATTGCCAGAAATAGATAGGACTTTAGAACAGAGGAGATAAAGATGTATCTAATGCTGGCAATGAACCTGGCGGCAGCGCAAAAG</t>
  </si>
  <si>
    <t>GGGCUAUUUCUGGCAAUGUCAUUUUGAUGUUUGGUCUCAACCUGGAACGAUCCAUAUAAAUCCAUUAUUAUCCGAGCAUUCAUUUCACUUUUUUUGGGGGGGCUAUCUUUCAAAUGUGCGGCU</t>
  </si>
  <si>
    <t>TAATACGACTCACTATAGGGCTATTTCTGGCAATGTCATTTTGATGTTTGGTCTCAACCTGGAACGATCCATATAAATCCATTATTATCCGAGCATTCATTTCACTTTTTTTGGGGGGGCTATCTTTCAAATGTGCGGCT</t>
  </si>
  <si>
    <t>.((((..((((...(((...(((((......)))))....)))....))))))))(((....))).....</t>
  </si>
  <si>
    <t>((....))..............(((((((((...((((((.(.(((((............))))).).))))))...)))))))))......(((....))).....</t>
  </si>
  <si>
    <t>.((((.....((((...))))....(((((((((........((((..............)))).......)))))))))............(((((((((....))))))))).....))))</t>
  </si>
  <si>
    <t>...(((((((((((((((((((((((((((((((((((..((((((....)))).................(((.(((((..............(((((((....)))))))))))).)))..))))))))))))))))))))))))))))))))))))).((((..((((...(((...(((((......)))))....)))....))))))))(((....))).....</t>
  </si>
  <si>
    <t>((....))..............(((((((((...((((((.(.(((((............))))).).))))))...)))))))))...(((.((.(((........((....))..............(((((((((...((((((.(.(((((............))))).).))))))...)))))))))...))).)).)))........</t>
  </si>
  <si>
    <t>.((((.....(((((.(((((....(((((((((........((((..............)))).......)))))))))............(((((((((....))))))))).....((((.)))).....))))).)))))....(((((((((........((((..............)))).......)))))))))............(((((((((....))))))))).....))))</t>
  </si>
  <si>
    <t>GGAAAAGCCAUUCUGGCUUCAAAGAAUGCGCCUCU</t>
  </si>
  <si>
    <t>GGGAGAGGCGCAUUCUUUGAAGCCAGAAUGGCUUUUCCAUAGGACTTTAGAACAGAGGAGATAAAGATGUAUGGAAUGGCCAUUCUGAACCUGGCGGCAGCGCAAAAG</t>
  </si>
  <si>
    <t>TAATACGACTCACTATAGGGAGAGGCGCATTCTTTGAAGCCAGAATGGCTTTTCCATAGGACTTTAGAACAGAGGAGATAAAGATGTATGGAATGGCCATTCTGAACCTGGCGGCAGCGCAAAAG</t>
  </si>
  <si>
    <t>GGGAAAAGCCAUUCUGGCUUCAAAGAAUGCGCCUCUUUUGAUGAAUAAAUGGAAACACUAUCUCAUCUAUUUCUGGCAAUGUCAUUUUGAUGUUUGGUCUCAACCUGGAACGAUCCAUAUA</t>
  </si>
  <si>
    <t>TAATACGACTCACTATAGGGAAAAGCCATTCTGGCTTCAAAGAATGCGCCTCTTTTGATGAATAAATGGAAACACTATCTCATCTATTTCTGGCAATGTCATTTTGATGTTTGGTCTCAACCTGGAACGATCCATATA</t>
  </si>
  <si>
    <t>.((((..((((((...................((((.....))))))))))))))(((....))).....</t>
  </si>
  <si>
    <t>.......((((......((..((((((((((((.(((((((.(.(((((............))))).).))))))).))))))))......))))..)))))).....</t>
  </si>
  <si>
    <t>((((.((((((...))))))..........(((......(((((.....((....)).....))))).......)))(((((((...)))))))...))))....((((....))))....</t>
  </si>
  <si>
    <t>.(((((((((((((((((((((((((((((((((((((((((((.....((....)).....))))).......((((((((((...)))))))..)))......((((....))))....)))))))))))))))))))))))))))))))))))))).((((..((((((...................((((.....))))))))))))))(((....))).....</t>
  </si>
  <si>
    <t>.((((((((((.((((((.....((((((((((.(((((((.(.(((((............))))).).))))))).))))))))))......(((....)))......)))))))))).)))))).....((((((((((.(((((((.(.(((((............))))).).))))))).))))))))))......(((....))).....</t>
  </si>
  <si>
    <t>((((.((((((...))))))..........(((......(((((.....((....)).....))))).......)))(((((((...)))))))...))))....((((.((.((((....((((.((((((...))))))..........(((......(((((.....((....)).....))))).......)))(((((((...)))))))...))))....)))).)).))))....</t>
  </si>
  <si>
    <t>UCCAUAUAAAUCCAUUAUUAUCCGAGCAUUCAUUU</t>
  </si>
  <si>
    <t>GGGAAAUGAAUGCUCGGAUAAUAAUGGAUUUAUAUGGAUAUGGACTTTAGAACAGAGGAGATAAAGATGAUAUCCAUGUAAAUCCAUAACCUGGCGGCAGCGCAAAAG</t>
  </si>
  <si>
    <t>TAATACGACTCACTATAGGGAAATGAATGCTCGGATAATAATGGATTTATATGGATATGGACTTTAGAACAGAGGAGATAAAGATGATATCCATGTAAATCCATAACCTGGCGGCAGCGCAAAAG</t>
  </si>
  <si>
    <t>GGGUCCAUAUAAAUCCAUUAUUAUCCGAGCAUUCAUUUCACUUUUUUUGGGGGGGCUAUCUUUCAAAUGUGCGGCUCAAUUUUUCAGUGGUCCGGAAUCAAAUGCUAGAAAAUUCAUUUCUAA</t>
  </si>
  <si>
    <t>TAATACGACTCACTATAGGGTCCATATAAATCCATTATTATCCGAGCATTCATTTCACTTTTTTTGGGGGGGCTATCTTTCAAATGTGCGGCTCAATTTTTCAGTGGTCCGGAATCAAATGCTAGAAAATTCATTTCTAA</t>
  </si>
  <si>
    <t>((((((.(((...(((..(((.............))).)))))))))))).....(((....))).....</t>
  </si>
  <si>
    <t>..........(((.((.......((((((((((((((((((.(.(((((............))))).).)))))))))))))))))).......))))).........</t>
  </si>
  <si>
    <t>((((........))))...........((((((...(((......(((((((((....)))))))))....(((.(((.........))).))))))...))))))(((((.....)))))..</t>
  </si>
  <si>
    <t>..(((((((((((((((((((((((((((((((((((((......(((((((((....)))))))))..(.(((.(((.........))).))).).........((((((.....))))))...)))))))))))))))))))))))))))))))))))))(((((.(((...(((..(((.............))).)))))))))))......(((....))).....</t>
  </si>
  <si>
    <t>..........(((.((.......((((((((((((((((((.(.(((((............))))).).)))))))))))))))))).......)))))((((...............(((.((.......((((((((((((((((((.(.(((((............))))).).)))))))))))))))))).......))))))))).....</t>
  </si>
  <si>
    <t>((((........))))...........((((((.(((((.((((....))))(((((((........((.((.((.((........((((((((((((..(((((((((((.....)))))..((((........))))...........)))))).))))).((((....)))))))))))........)).)).)).))........))))))))))))..))))))(((((.....)))))..</t>
  </si>
  <si>
    <t>ACUAUCUCAUCUAUUUCUGGCAAUGUCAUUUUGAU</t>
  </si>
  <si>
    <t>GGGAUCAAAAUGACAUUGCCAGAAAUAGAUGAGAUAGUAUAGGACTTTAGAACAGAGGAGATAAAGATGUAUACUAUGUCAUCUAUUAACCUGGCGGCAGCGCAAAAG</t>
  </si>
  <si>
    <t>TAATACGACTCACTATAGGGATCAAAATGACATTGCCAGAAATAGATGAGATAGTATAGGACTTTAGAACAGAGGAGATAAAGATGTATACTATGTCATCTATTAACCTGGCGGCAGCGCAAAAG</t>
  </si>
  <si>
    <t>GGGACUAUCUCAUCUAUUUCUGGCAAUGUCAUUUUGAUGUUUGGUCUCAACCUGGAACGAUCCAUAUAAAUCCAUUAUUAUCCGAGCAUUCAUUUCACUUUUUUUGGGGGGGCUAUCUUUCAA</t>
  </si>
  <si>
    <t>TAATACGACTCACTATAGGGACTATCTCATCTATTTCTGGCAATGTCATTTTGATGTTTGGTCTCAACCTGGAACGATCCATATAAATCCATTATTATCCGAGCATTCATTTCACTTTTTTTGGGGGGGCTATCTTTCAA</t>
  </si>
  <si>
    <t>..............(((.(..(((..(((((..........))))))))..))))(((....))).....</t>
  </si>
  <si>
    <t>...............(((((((.(((((((((.((((((((.(.(((((............))))).).)))))))).)))))))))...)))))))...........</t>
  </si>
  <si>
    <t>(((((((...((((......((((...))))....))))..)))))))....((((....)))).......................................((((((((....))))))))</t>
  </si>
  <si>
    <t>...(((((((((((((((((((((((((((((((((((((((((........((((..............)))).......))))))................((((((((....))))))))...)))))))))))))))))))))))))))))))))))..............(((.(..(((..(((((..........))))))))..))))(((....))).....</t>
  </si>
  <si>
    <t>...............(((((((.(((((((((.((((((((.(.(((((............))))).).)))))))).)))))))))...)))))))..((((....................(((((((.(((((((((.((((((((.(.(((((............))))).).)))))))).)))))))))...)))))))..)))).....</t>
  </si>
  <si>
    <t>(((((((...((((......(((((.(((((....((((..(((((((....((((....)))).......................................((((((((....)))))))))))))))...))))......))))).)))))....))))..)))))))....((((....)))).......................................((((((((....))))))))</t>
  </si>
  <si>
    <t>UCAAGGAUCCUUUGAUUCAUUACGUUAGAUAUCAA</t>
  </si>
  <si>
    <t>GGGUUGAUAUCUAACGUAAUGAAUCAAAGGAUCCUUGAUAUGGACTTTAGAACAGAGGAGATAAAGATGAUAUCAAUGAUCCUUUGAAACCUGGCGGCAGCGCAAAAG</t>
  </si>
  <si>
    <t>TAATACGACTCACTATAGGGTTGATATCTAACGTAATGAATCAAAGGATCCTTGATATGGACTTTAGAACAGAGGAGATAAAGATGATATCAATGATCCTTTGAAACCTGGCGGCAGCGCAAAAG</t>
  </si>
  <si>
    <t>GGGUCAAGGAUCCUUUGAUUCAUUACGUUAGAUAUCAAGGAAAAGCCAUUCUGGCUUCAAAGAAUGCGCCUCUUUUGAUGAAUAAAUGGAAACACUAUCUCAUCUAUUUCUGGCAAUGUCAUU</t>
  </si>
  <si>
    <t>TAATACGACTCACTATAGGGTCAAGGATCCTTTGATTCATTACGTTAGATATCAAGGAAAAGCCATTCTGGCTTCAAAGAATGCGCCTCTTTTGATGAATAAATGGAAACACTATCTCATCTATTTCTGGCAATGTCATT</t>
  </si>
  <si>
    <t>..............(((((((......(((...))).....))))))).......(((....))).....</t>
  </si>
  <si>
    <t>(((((..................((((((((((.(((((((.(.(((((............))))).).))))))).))))))))))))))).(((....))).....</t>
  </si>
  <si>
    <t>(((((((((...))))))))).....((((((....(((((...((((((((........)))))).)).))))).(((((.....((....)).....)))))....)))))).........</t>
  </si>
  <si>
    <t>..((((((((((((((((((((((((((((((((((((....((((((...))))))....((....(((......(((((.....((....)).....))))).......)))....))......)))))))))))))))))))))))))))))))))))).............(((((((......(((...))).....))))))).......(((....))).....</t>
  </si>
  <si>
    <t>(((((((((((............((((((((((.(((((((.(.(((((............))))).).))))))).))))))))))(((((.(((....))).....)))))))))))............((((((((((.(((((((.(.(((((............))))).).))))))).))))))))))))))).(((....))).....</t>
  </si>
  <si>
    <t>(((((((((((((((.(((((.....((((((....(((((...((((((((........)))))).)).))))).(((((.....((....)).....)))))....)))))).........))))))))))))).))))))).....((((((....(((((...((((((((........)))))).)).))))).(((((.....((....)).....)))))....)))))).........</t>
  </si>
  <si>
    <t>AAAGAAUGCGCCUCUUUUGAUGAAUAAAUGGAAAC</t>
  </si>
  <si>
    <t>GGGUUUCCAUUUAUUCAUCAAAAGAGGCGCAUUCUUUAUAGGACTTTAGAACAGAGGAGATAAAGATGUAUAAAAUGUGCGCCUCUAACCUGGCGGCAGCGCAAAAG</t>
  </si>
  <si>
    <t>TAATACGACTCACTATAGGGTTTCCATTTATTCATCAAAAGAGGCGCATTCTTTATAGGACTTTAGAACAGAGGAGATAAAGATGTATAAAATGTGCGCCTCTAACCTGGCGGCAGCGCAAAAG</t>
  </si>
  <si>
    <t>GGGAAAGAAUGCGCCUCUUUUGAUGAAUAAAUGGAAACACUAUCUCAUCUAUUUCUGGCAAUGUCAUUUUGAUGUUUGGUCUCAACCUGGAACGAUCCAUAUAAAUCCAUUAUUAUCCGAGCA</t>
  </si>
  <si>
    <t>TAATACGACTCACTATAGGGAAAGAATGCGCCTCTTTTGATGAATAAATGGAAACACTATCTCATCTATTTCTGGCAATGTCATTTTGATGTTTGGTCTCAACCTGGAACGATCCATATAAATCCATTATTATCCGAGCA</t>
  </si>
  <si>
    <t>(((.(.(((((............))))).).)))....((((((((.(((...))).))).)))))....</t>
  </si>
  <si>
    <t>(((((.................((((((((((..((((((.(.(((((............))))).).))))))..))))))))))))))).(((....))).....</t>
  </si>
  <si>
    <t>.(((...((((.(((......(((((.....((....)).....))))).......)))(((((((...))))))).(((....)))((((....))))........))))....))).....</t>
  </si>
  <si>
    <t>....((((((((((((((((((((((((((((((((((.((..............((((...))))......(((((((........((((..............)))).......)))))))))))))))))))))))))))))))))))))))))))((((.(.(((((............))))).).))))...((((((((.(((...))).))).)))))....</t>
  </si>
  <si>
    <t>(((((.................((((((((((..((((((.(.(((((............))))).).))))))..))))))))))(((((.(((....))).....))))).................((((((((((..((((((.(.(((((............))))).).))))))..))))))))))))))).(((....))).....</t>
  </si>
  <si>
    <t>.(((...((((.(((......(((((.....((....)).....))))).......)))(((((((...))))))).(((....)))((((.((.((((........((((....(((......)))...)))).(((......(((((.....((....)).....))))).......)))(((((((...))))))).(((....))))))).)).))))........))))....))).....</t>
  </si>
  <si>
    <t>CAAAGAAUGCGCCUCUUUUGAUGAAUAAAUGGAAA</t>
  </si>
  <si>
    <t>GGGUUUCCAUUUAUUCAUCAAAAGAGGCGCAUUCUUUGAUAGGACTTTAGAACAGAGGAGATAAAGATGUAUCAAAUGAUGCGCCUCAACCUGGCGGCAGCGCAAAAG</t>
  </si>
  <si>
    <t>TAATACGACTCACTATAGGGTTTCCATTTATTCATCAAAAGAGGCGCATTCTTTGATAGGACTTTAGAACAGAGGAGATAAAGATGTATCAAATGATGCGCCTCAACCTGGCGGCAGCGCAAAAG</t>
  </si>
  <si>
    <t>GGGCAAAGAAUGCGCCUCUUUUGAUGAAUAAAUGGAAACACUAUCUCAUCUAUUUCUGGCAAUGUCAUUUUGAUGUUUGGUCUCAACCUGGAACGAUCCAUAUAAAUCCAUUAUUAUCCGAGC</t>
  </si>
  <si>
    <t>TAATACGACTCACTATAGGGCAAAGAATGCGCCTCTTTTGATGAATAAATGGAAACACTATCTCATCTATTTCTGGCAATGTCATTTTGATGTTTGGTCTCAACCTGGAACGATCCATATAAATCCATTATTATCCGAGC</t>
  </si>
  <si>
    <t>................((((.........((((((....))))))))))......(((....))).....</t>
  </si>
  <si>
    <t>(((((.....)))(((......(((((.....((....)).....))))).......)))(((((((...))))))).(((....)))((((....)))).......))..............</t>
  </si>
  <si>
    <t>(((((((((((((((((((((((((((((((((((((((.......((((......((((...))))....))))...(((....)))((((....)))).................((....))))))))))))))))))))))))))))))))))))))................((((.........((((((....))))))))))..))).(((....))).....</t>
  </si>
  <si>
    <t>(((((..................((((((((((.(((((((.(.(((((............))))).).))))))).))))))))))(((((.(((....))).....)))))..................((((((((((.(((((((.(.(((((............))))).).))))))).))))))))))))))).(((....))).....</t>
  </si>
  <si>
    <t>(((((.....))).))..(((.(((((...((((((..........((((......(((((.(((((....((((...(((....)))((((....))))......((((((.(((((.(((.(((((.....))).))..))).)))))...))))))..........))))......))))).)))))....))))...(((....)))((((....))))......)))))).))))).))).</t>
  </si>
  <si>
    <t>GCCAUUCUGGCUUCAAAGAAUGCGCCUCUUUUGAU</t>
  </si>
  <si>
    <t>GGGAUCAAAAGAGGCGCAUUCUUUGAAGCCAGAAUGGCAUAGGACTTTAGAACAGAGGAGATAAAGATGUAUGCCAUGCUGGCUUCAAACCUGGCGGCAGCGCAAAAG</t>
  </si>
  <si>
    <t>TAATACGACTCACTATAGGGATCAAAAGAGGCGCATTCTTTGAAGCCAGAATGGCATAGGACTTTAGAACAGAGGAGATAAAGATGTATGCCATGCTGGCTTCAAACCTGGCGGCAGCGCAAAAG</t>
  </si>
  <si>
    <t>GGGCCAUUCUGGCUUCAAAGAAUGCGCCUCUUUUGAUGAAUAAAUGGAAACACUAUCUCAUCUAUUUCUGGCAAUGUCAUUUUGAUGUUUGGUCUCAACCUGGAACGAUCCAUAUAAAUCCA</t>
  </si>
  <si>
    <t>TAATACGACTCACTATAGGGCCATTCTGGCTTCAAAGAATGCGCCTCTTTTGATGAATAAATGGAAACACTATCTCATCTATTTCTGGCAATGTCATTTTGATGTTTGGTCTCAACCTGGAACGATCCATATAAATCCA</t>
  </si>
  <si>
    <t>......(((((............))))).....(((..(((((.(.........).)))))..)))....</t>
  </si>
  <si>
    <t>............(.(((....(((((((((((.((((((((.(.(((((............))))).).)))))))).)))))))))))....))).)..........</t>
  </si>
  <si>
    <t>((((.(((((........)))))))(((......(((((.....((....)).....))))).......)))(((((((...))))))).(((....)))((((....)))).......)).</t>
  </si>
  <si>
    <t>..((((((((((((((((((((((((((((((((((((((((.(((((.......)).))).))))).....(((((((...))))))).(((....)))((((....)))).......((.)).)))))))))))))))))))))))))))))))))))......(((((............))))).....(((..(((((.(.........).)))))..)))....</t>
  </si>
  <si>
    <t>............(.(((....(((((((((((.((((((((.(.(((((............))))).).)))))))).)))))))))))....))).).((((.................(.(((....(((((((((((.((((((((.(.(((((............))))).).)))))))).)))))))))))....))).).)))).....</t>
  </si>
  <si>
    <t>((((.(((((........)))))))(((......(((((.....((....)).....))))).......)))(((((((...))))))).(((....)))((((.((.((((.......((.))((.(((((........)))))))(((......(((((.....((....)).....))))).......)))(((((((...))))))).(((....))))))).)).)))).......)).</t>
  </si>
  <si>
    <t>UUGAUGUUUGGUCUCAACCUGGAACGAUCCAUAUA</t>
  </si>
  <si>
    <t>GGGUAUAUGGAUCGUUCCAGGUUGAGACCAAACAUCAAUAUGGACTTTAGAACAGAGGAGATAAAGATGAUAUUGAUGUUUGGUCUCAACCUGGCGGCAGCGCAAAAG</t>
  </si>
  <si>
    <t>TAATACGACTCACTATAGGGTATATGGATCGTTCCAGGTTGAGACCAAACATCAATATGGACTTTAGAACAGAGGAGATAAAGATGATATTGATGTTTGGTCTCAACCTGGCGGCAGCGCAAAAG</t>
  </si>
  <si>
    <t>GGGUUGAUGUUUGGUCUCAACCUGGAACGAUCCAUAUAAAUCCAUUAUUAUCCGAGCAUUCAUUUCACUUUUUUUGGGGGGGCUAUCUUUCAAAUGUGCGGCUCAAUUUUUCAGUGGUCCGGA</t>
  </si>
  <si>
    <t>TAATACGACTCACTATAGGGTTGATGTTTGGTCTCAACCTGGAACGATCCATATAAATCCATTATTATCCGAGCATTCATTTCACTTTTTTTGGGGGGGCTATCTTTCAAATGTGCGGCTCAATTTTTCAGTGGTCCGGA</t>
  </si>
  <si>
    <t>..............(((..((((((((.((.......)).))).)))))...)))(((....))).....</t>
  </si>
  <si>
    <t>.............((((((((((((((((((((((((((((.(.(((((............))))).).))))))))))))))))))))))))).)))..........</t>
  </si>
  <si>
    <t>(((.((((((((((........((((..............)))).......))))))).))).)))......(((((((((....)))))))))....(((.(((.........))).)))..</t>
  </si>
  <si>
    <t>..(((((((((((((((((((((((((((((((((((..((((.......((((.((........((((....(((((.(.((............)).)..)))))......)))))).))))))))))))))))))))))))))))))))))))))))))).............(((..((((((((.((.......)).))).)))))...)))(((....))).....</t>
  </si>
  <si>
    <t>.............((((((((((((((((((((((((((((.(.(((((............))))).).))))))))))))))))))))))))).))).((((..................((((((((((((((((((((((((((((.(.(((((............))))).).))))))))))))))))))))))))).))).)))).....</t>
  </si>
  <si>
    <t>(((((((.(......))))))))(((....)))........(((((.......((((...((((..........(((((((....)))))))))))....))))........)))))(((((((((((((.(......))))))))(((....)))........(((((.......((((...((((..........(((((((....)))))))))))....))))........)))))))))))</t>
  </si>
  <si>
    <t>Click here to view the column explainations: https://yiplab.cse.cuhk.edu.hk/toehold/explain.php#result</t>
  </si>
  <si>
    <t>Failed Sequenses</t>
  </si>
  <si>
    <t>Reason of Failure</t>
  </si>
  <si>
    <t>GGAAUAGUCUUAUUACUAAAAAAAAACUUAUUUCU</t>
  </si>
  <si>
    <t>Unpreferred structure (consecutive A/G/C/T)</t>
  </si>
  <si>
    <t>GAAUAGUCUUAUUACUAAAAAAAAACUUAUUUCUA</t>
  </si>
  <si>
    <t>Unpreferred structure (not blocking hairpin / stop codon exist)</t>
  </si>
  <si>
    <t>AAUAGUCUUAUUACUAAAAAAAAACUUAUUUCUAC</t>
  </si>
  <si>
    <t>AUAGUCUUAUUACUAAAAAAAAACUUAUUUCUACU</t>
  </si>
  <si>
    <t>UAGUCUUAUUACUAAAAAAAAACUUAUUUCUACUU</t>
  </si>
  <si>
    <t>AGUCUUAUUACUAAAAAAAAACUUAUUUCUACUUU</t>
  </si>
  <si>
    <t>GUCUUAUUACUAAAAAAAAACUUAUUUCUACUUUU</t>
  </si>
  <si>
    <t>UCUUAUUACUAAAAAAAAACUUAUUUCUACUUUUU</t>
  </si>
  <si>
    <t>CUUAUUACUAAAAAAAAACUUAUUUCUACUUUUUC</t>
  </si>
  <si>
    <t>UUAUUACUAAAAAAAAACUUAUUUCUACUUUUUCA</t>
  </si>
  <si>
    <t>UAUUACUAAAAAAAAACUUAUUUCUACUUUUUCAA</t>
  </si>
  <si>
    <t>AUUACUAAAAAAAAACUUAUUUCUACUUUUUCAAA</t>
  </si>
  <si>
    <t>UUACUAAAAAAAAACUUAUUUCUACUUUUUCAAAA</t>
  </si>
  <si>
    <t>UACUAAAAAAAAACUUAUUUCUACUUUUUCAAAAA</t>
  </si>
  <si>
    <t>ACUAAAAAAAAACUUAUUUCUACUUUUUCAAAAAG</t>
  </si>
  <si>
    <t>CUAAAAAAAAACUUAUUUCUACUUUUUCAAAAAGU</t>
  </si>
  <si>
    <t>UAAAAAAAAACUUAUUUCUACUUUUUCAAAAAGUA</t>
  </si>
  <si>
    <t>AAAAAAAAACUUAUUUCUACUUUUUCAAAAAGUAA</t>
  </si>
  <si>
    <t>AAAAAAAACUUAUUUCUACUUUUUCAAAAAGUAAU</t>
  </si>
  <si>
    <t>AAAAAAACUUAUUUCUACUUUUUCAAAAAGUAAUC</t>
  </si>
  <si>
    <t>AAAAAACUUAUUUCUACUUUUUCAAAAAGUAAUCC</t>
  </si>
  <si>
    <t>AAAAACUUAUUUCUACUUUUUCAAAAAGUAAUCCA</t>
  </si>
  <si>
    <t>AAAACUUAUUUCUACUUUUUCAAAAAGUAAUCCAA</t>
  </si>
  <si>
    <t>AAACUUAUUUCUACUUUUUCAAAAAGUAAUCCAAG</t>
  </si>
  <si>
    <t>AACUUAUUUCUACUUUUUCAAAAAGUAAUCCAAGA</t>
  </si>
  <si>
    <t>ACUUAUUUCUACUUUUUCAAAAAGUAAUCCAAGAA</t>
  </si>
  <si>
    <t>CUUAUUUCUACUUUUUCAAAAAGUAAUCCAAGAAU</t>
  </si>
  <si>
    <t>UUAUUUCUACUUUUUCAAAAAGUAAUCCAAGAAUU</t>
  </si>
  <si>
    <t>UAUUUCUACUUUUUCAAAAAGUAAUCCAAGAAUUC</t>
  </si>
  <si>
    <t>AUUUCUACUUUUUCAAAAAGUAAUCCAAGAAUUCU</t>
  </si>
  <si>
    <t>UUUCUACUUUUUCAAAAAGUAAUCCAAGAAUUCUC</t>
  </si>
  <si>
    <t>UUCUACUUUUUCAAAAAGUAAUCCAAGAAUUCUCU</t>
  </si>
  <si>
    <t>UCUACUUUUUCAAAAAGUAAUCCAAGAAUUCUCUU</t>
  </si>
  <si>
    <t>CUACUUUUUCAAAAAGUAAUCCAAGAAUUCUCUUG</t>
  </si>
  <si>
    <t>UACUUUUUCAAAAAGUAAUCCAAGAAUUCUCUUGU</t>
  </si>
  <si>
    <t>ACUUUUUCAAAAAGUAAUCCAAGAAUUCUCUUGUU</t>
  </si>
  <si>
    <t>CUUUUUCAAAAAGUAAUCCAAGAAUUCUCUUGUUC</t>
  </si>
  <si>
    <t>UUUUUCAAAAAGUAAUCCAAGAAUUCUCUUGUUCC</t>
  </si>
  <si>
    <t>UUUUCAAAAAGUAAUCCAAGAAUUCUCUUGUUCCU</t>
  </si>
  <si>
    <t>UUUCAAAAAGUAAUCCAAGAAUUCUCUUGUUCCUA</t>
  </si>
  <si>
    <t>UUCAAAAAGUAAUCCAAGAAUUCUCUUGUUCCUAU</t>
  </si>
  <si>
    <t>UCAAAAAGUAAUCCAAGAAUUCUCUUGUUCCUAUA</t>
  </si>
  <si>
    <t>CAAAAAGUAAUCCAAGAAUUCUCUUGUUCCUAUAU</t>
  </si>
  <si>
    <t>AAAAAGUAAUCCAAGAAUUCUCUUGUUCCUAUAUA</t>
  </si>
  <si>
    <t>AAAGUAAUCCAAGAAUUCUCUUGUUCCUAUAUAAU</t>
  </si>
  <si>
    <t>GUAAUCCAAGAAUUCUCUUGUUCCUAUAUAAUUUU</t>
  </si>
  <si>
    <t>AAUCCAAGAAUUCUCUUGUUCCUAUAUAAUUUUUA</t>
  </si>
  <si>
    <t>AUCCAAGAAUUCUCUUGUUCCUAUAUAAUUUUUAU</t>
  </si>
  <si>
    <t>UCCAAGAAUUCUCUUGUUCCUAUAUAAUUUUUAUG</t>
  </si>
  <si>
    <t>CCAAGAAUUCUCUUGUUCCUAUAUAAUUUUUAUGU</t>
  </si>
  <si>
    <t>CAAGAAUUCUCUUGUUCCUAUAUAAUUUUUAUGUA</t>
  </si>
  <si>
    <t>AAGAAUUCUCUUGUUCCUAUAUAAUUUUUAUGUAU</t>
  </si>
  <si>
    <t>AGAAUUCUCUUGUUCCUAUAUAAUUUUUAUGUAUG</t>
  </si>
  <si>
    <t>GAAUUCUCUUGUUCCUAUAUAAUUUUUAUGUAUGU</t>
  </si>
  <si>
    <t>AAUUCUCUUGUUCCUAUAUAAUUUUUAUGUAUGUG</t>
  </si>
  <si>
    <t>AUUCUCUUGUUCCUAUAUAAUUUUUAUGUAUGUGA</t>
  </si>
  <si>
    <t>UUCUCUUGUUCCUAUAUAAUUUUUAUGUAUGUGAA</t>
  </si>
  <si>
    <t>UCUCUUGUUCCUAUAUAAUUUUUAUGUAUGUGAAC</t>
  </si>
  <si>
    <t>CUCUUGUUCCUAUAUAAUUUUUAUGUAUGUGAACA</t>
  </si>
  <si>
    <t>UCUUGUUCCUAUAUAAUUUUUAUGUAUGUGAACAC</t>
  </si>
  <si>
    <t>CUUGUUCCUAUAUAAUUUUUAUGUAUGUGAACACG</t>
  </si>
  <si>
    <t>UUGUUCCUAUAUAAUUUUUAUGUAUGUGAACACGA</t>
  </si>
  <si>
    <t>UGUUCCUAUAUAAUUUUUAUGUAUGUGAACACGAA</t>
  </si>
  <si>
    <t>GUUCCUAUAUAAUUUUUAUGUAUGUGAACACGAAU</t>
  </si>
  <si>
    <t>UUCCUAUAUAAUUUUUAUGUAUGUGAACACGAAUC</t>
  </si>
  <si>
    <t>UCCUAUAUAAUUUUUAUGUAUGUGAACACGAAUCC</t>
  </si>
  <si>
    <t>CCUAUAUAAUUUUUAUGUAUGUGAACACGAAUCCA</t>
  </si>
  <si>
    <t>CUAUAUAAUUUUUAUGUAUGUGAACACGAAUCCAU</t>
  </si>
  <si>
    <t>UAUAUAAUUUUUAUGUAUGUGAACACGAAUCCAUC</t>
  </si>
  <si>
    <t>AUAUAAUUUUUAUGUAUGUGAACACGAAUCCAUCU</t>
  </si>
  <si>
    <t>UAUAAUUUUUAUGUAUGUGAACACGAAUCCAUCUU</t>
  </si>
  <si>
    <t>AUAAUUUUUAUGUAUGUGAACACGAAUCCAUCUUC</t>
  </si>
  <si>
    <t>UAAUUUUUAUGUAUGUGAACACGAAUCCAUCUUCC</t>
  </si>
  <si>
    <t>AAUUUUUAUGUAUGUGAACACGAAUCCAUCUUCCU</t>
  </si>
  <si>
    <t>AUUUUUAUGUAUGUGAACACGAAUCCAUCUUCCUU</t>
  </si>
  <si>
    <t>UUUUUAUGUAUGUGAACACGAAUCCAUCUUCCUUU</t>
  </si>
  <si>
    <t>UUUAUGUAUGUGAACACGAAUCCAUCUUCCUUUUU</t>
  </si>
  <si>
    <t>Domain basepair number exceed</t>
  </si>
  <si>
    <t>UUAUGUAUGUGAACACGAAUCCAUCUUCCUUUUUC</t>
  </si>
  <si>
    <t>UAUGUAUGUGAACACGAAUCCAUCUUCCUUUUUCU</t>
  </si>
  <si>
    <t>AUGUAUGUGAACACGAAUCCAUCUUCCUUUUUCUA</t>
  </si>
  <si>
    <t>UGUAUGUGAACACGAAUCCAUCUUCCUUUUUCUAC</t>
  </si>
  <si>
    <t>GUAUGUGAACACGAAUCCAUCUUCCUUUUUCUACG</t>
  </si>
  <si>
    <t>UAUGUGAACACGAAUCCAUCUUCCUUUUUCUACGU</t>
  </si>
  <si>
    <t>AUGUGAACACGAAUCCAUCUUCCUUUUUCUACGUA</t>
  </si>
  <si>
    <t>UGUGAACACGAAUCCAUCUUCCUUUUUCUACGUAA</t>
  </si>
  <si>
    <t>GUGAACACGAAUCCAUCUUCCUUUUUCUACGUAAG</t>
  </si>
  <si>
    <t>UGAACACGAAUCCAUCUUCCUUUUUCUACGUAAGA</t>
  </si>
  <si>
    <t>GAACACGAAUCCAUCUUCCUUUUUCUACGUAAGAG</t>
  </si>
  <si>
    <t>AACACGAAUCCAUCUUCCUUUUUCUACGUAAGAGA</t>
  </si>
  <si>
    <t>ACACGAAUCCAUCUUCCUUUUUCUACGUAAGAGAU</t>
  </si>
  <si>
    <t>CACGAAUCCAUCUUCCUUUUUCUACGUAAGAGAUC</t>
  </si>
  <si>
    <t>ACGAAUCCAUCUUCCUUUUUCUACGUAAGAGAUCC</t>
  </si>
  <si>
    <t>CGAAUCCAUCUUCCUUUUUCUACGUAAGAGAUCCU</t>
  </si>
  <si>
    <t>GAAUCCAUCUUCCUUUUUCUACGUAAGAGAUCCUC</t>
  </si>
  <si>
    <t>AAUCCAUCUUCCUUUUUCUACGUAAGAGAUCCUCU</t>
  </si>
  <si>
    <t>AUCCAUCUUCCUUUUUCUACGUAAGAGAUCCUCUU</t>
  </si>
  <si>
    <t>UCCAUCUUCCUUUUUCUACGUAAGAGAUCCUCUUA</t>
  </si>
  <si>
    <t>CCAUCUUCCUUUUUCUACGUAAGAGAUCCUCUUAU</t>
  </si>
  <si>
    <t>CAUCUUCCUUUUUCUACGUAAGAGAUCCUCUUAUU</t>
  </si>
  <si>
    <t>AUCUUCCUUUUUCUACGUAAGAGAUCCUCUUAUUU</t>
  </si>
  <si>
    <t>UCUUCCUUUUUCUACGUAAGAGAUCCUCUUAUUUA</t>
  </si>
  <si>
    <t>CUUCCUUUUUCUACGUAAGAGAUCCUCUUAUUUAC</t>
  </si>
  <si>
    <t>UUCCUUUUUCUACGUAAGAGAUCCUCUUAUUUACG</t>
  </si>
  <si>
    <t>UCCUUUUUCUACGUAAGAGAUCCUCUUAUUUACGA</t>
  </si>
  <si>
    <t>CCUUUUUCUACGUAAGAGAUCCUCUUAUUUACGAU</t>
  </si>
  <si>
    <t>CUUUUUCUACGUAAGAGAUCCUCUUAUUUACGAUU</t>
  </si>
  <si>
    <t>UUUUUCUACGUAAGAGAUCCUCUUAUUUACGAUUA</t>
  </si>
  <si>
    <t>UUUCUACGUAAGAGAUCCUCUUAUUUACGAUUAAA</t>
  </si>
  <si>
    <t>UUCUACGUAAGAGAUCCUCUUAUUUACGAUUAAAC</t>
  </si>
  <si>
    <t>UACGUAAGAGAUCCUCUUAUUUACGAUUAAACUCU</t>
  </si>
  <si>
    <t>ACGUAAGAGAUCCUCUUAUUUACGAUUAAACUCUU</t>
  </si>
  <si>
    <t>GUAAGAGAUCCUCUUAUUUACGAUUAAACUCUUUU</t>
  </si>
  <si>
    <t>UAAGAGAUCCUCUUAUUUACGAUUAAACUCUUUUA</t>
  </si>
  <si>
    <t>AGAGAUCCUCUUAUUUACGAUUAAACUCUUUUAUC</t>
  </si>
  <si>
    <t>GAGAUCCUCUUAUUUACGAUUAAACUCUUUUAUCG</t>
  </si>
  <si>
    <t>AGAUCCUCUUAUUUACGAUUAAACUCUUUUAUCGU</t>
  </si>
  <si>
    <t>GAUCCUCUUAUUUACGAUUAAACUCUUUUAUCGUU</t>
  </si>
  <si>
    <t>AUCCUCUUAUUUACGAUUAAACUCUUUUAUCGUUA</t>
  </si>
  <si>
    <t>CUCUUAUUUACGAUUAAACUCUUUUAUCGUUAUUU</t>
  </si>
  <si>
    <t>UUAUUUACGAUUAAACUCUUUUAUCGUUAUUUUUG</t>
  </si>
  <si>
    <t>UAUUUACGAUUAAACUCUUUUAUCGUUAUUUUUGA</t>
  </si>
  <si>
    <t>AUUUACGAUUAAACUCUUUUAUCGUUAUUUUUGAG</t>
  </si>
  <si>
    <t>UUUACGAUUAAACUCUUUUAUCGUUAUUUUUGAGC</t>
  </si>
  <si>
    <t>UUACGAUUAAACUCUUUUAUCGUUAUUUUUGAGCG</t>
  </si>
  <si>
    <t>UACGAUUAAACUCUUUUAUCGUUAUUUUUGAGCGA</t>
  </si>
  <si>
    <t>ACGAUUAAACUCUUUUAUCGUUAUUUUUGAGCGAA</t>
  </si>
  <si>
    <t>CGAUUAAACUCUUUUAUCGUUAUUUUUGAGCGAAU</t>
  </si>
  <si>
    <t>GAUUAAACUCUUUUAUCGUUAUUUUUGAGCGAAUC</t>
  </si>
  <si>
    <t>AUUAAACUCUUUUAUCGUUAUUUUUGAGCGAAUCU</t>
  </si>
  <si>
    <t>UUAAACUCUUUUAUCGUUAUUUUUGAGCGAAUCUA</t>
  </si>
  <si>
    <t>UAAACUCUUUUAUCGUUAUUUUUGAGCGAAUCUAU</t>
  </si>
  <si>
    <t>AAACUCUUUUAUCGUUAUUUUUGAGCGAAUCUAUU</t>
  </si>
  <si>
    <t>AACUCUUUUAUCGUUAUUUUUGAGCGAAUCUAUUU</t>
  </si>
  <si>
    <t>ACUCUUUUAUCGUUAUUUUUGAGCGAAUCUAUUUC</t>
  </si>
  <si>
    <t>CUCUUUUAUCGUUAUUUUUGAGCGAAUCUAUUUCU</t>
  </si>
  <si>
    <t>UCUUUUAUCGUUAUUUUUGAGCGAAUCUAUUUCUA</t>
  </si>
  <si>
    <t>CUUUUAUCGUUAUUUUUGAGCGAAUCUAUUUCUAU</t>
  </si>
  <si>
    <t>UUUUAUCGUUAUUUUUGAGCGAAUCUAUUUCUAUG</t>
  </si>
  <si>
    <t>UUUAUCGUUAUUUUUGAGCGAAUCUAUUUCUAUGC</t>
  </si>
  <si>
    <t>UUAUCGUUAUUUUUGAGCGAAUCUAUUUCUAUGCA</t>
  </si>
  <si>
    <t>UAUCGUUAUUUUUGAGCGAAUCUAUUUCUAUGCAA</t>
  </si>
  <si>
    <t>AUCGUUAUUUUUGAGCGAAUCUAUUUCUAUGCAAA</t>
  </si>
  <si>
    <t>UCGUUAUUUUUGAGCGAAUCUAUUUCUAUGCAAAA</t>
  </si>
  <si>
    <t>CGUUAUUUUUGAGCGAAUCUAUUUCUAUGCAAAAA</t>
  </si>
  <si>
    <t>GUUAUUUUUGAGCGAAUCUAUUUCUAUGCAAAAAU</t>
  </si>
  <si>
    <t>UUAUUUUUGAGCGAAUCUAUUUCUAUGCAAAAAUC</t>
  </si>
  <si>
    <t>UAUUUUUGAGCGAAUCUAUUUCUAUGCAAAAAUCG</t>
  </si>
  <si>
    <t>AUUUUUGAGCGAAUCUAUUUCUAUGCAAAAAUCGA</t>
  </si>
  <si>
    <t>UUUUUGAGCGAAUCUAUUUCUAUGCAAAAAUCGAA</t>
  </si>
  <si>
    <t>UUUUGAGCGAAUCUAUUUCUAUGCAAAAAUCGAAC</t>
  </si>
  <si>
    <t>UUUGAGCGAAUCUAUUUCUAUGCAAAAAUCGAACA</t>
  </si>
  <si>
    <t>UUGAGCGAAUCUAUUUCUAUGCAAAAAUCGAACAU</t>
  </si>
  <si>
    <t>UGAGCGAAUCUAUUUCUAUGCAAAAAUCGAACAUC</t>
  </si>
  <si>
    <t>GAGCGAAUCUAUUUCUAUGCAAAAAUCGAACAUCU</t>
  </si>
  <si>
    <t>AGCGAAUCUAUUUCUAUGCAAAAAUCGAACAUCUU</t>
  </si>
  <si>
    <t>GCGAAUCUAUUUCUAUGCAAAAAUCGAACAUCUUG</t>
  </si>
  <si>
    <t>CGAAUCUAUUUCUAUGCAAAAAUCGAACAUCUUGU</t>
  </si>
  <si>
    <t>GAAUCUAUUUCUAUGCAAAAAUCGAACAUCUUGUG</t>
  </si>
  <si>
    <t>AAUCUAUUUCUAUGCAAAAAUCGAACAUCUUGUGG</t>
  </si>
  <si>
    <t>AUCUAUUUCUAUGCAAAAAUCGAACAUCUUGUGGA</t>
  </si>
  <si>
    <t>UCUAUUUCUAUGCAAAAAUCGAACAUCUUGUGGAA</t>
  </si>
  <si>
    <t>CUAUUUCUAUGCAAAAAUCGAACAUCUUGUGGAAG</t>
  </si>
  <si>
    <t>UAUUUCUAUGCAAAAAUCGAACAUCUUGUGGAAGU</t>
  </si>
  <si>
    <t>AUUUCUAUGCAAAAAUCGAACAUCUUGUGGAAGUC</t>
  </si>
  <si>
    <t>UUUCUAUGCAAAAAUCGAACAUCUUGUGGAAGUCU</t>
  </si>
  <si>
    <t>UUCUAUGCAAAAAUCGAACAUCUUGUGGAAGUCUU</t>
  </si>
  <si>
    <t>UCUAUGCAAAAAUCGAACAUCUUGUGGAAGUCUUU</t>
  </si>
  <si>
    <t>CUAUGCAAAAAUCGAACAUCUUGUGGAAGUCUUUU</t>
  </si>
  <si>
    <t>UAUGCAAAAAUCGAACAUCUUGUGGAAGUCUUUUC</t>
  </si>
  <si>
    <t>AUGCAAAAAUCGAACAUCUUGUGGAAGUCUUUUCU</t>
  </si>
  <si>
    <t>UGCAAAAAUCGAACAUCUUGUGGAAGUCUUUUCUA</t>
  </si>
  <si>
    <t>GCAAAAAUCGAACAUCUUGUGGAAGUCUUUUCUAA</t>
  </si>
  <si>
    <t>CAAAAAUCGAACAUCUUGUGGAAGUCUUUUCUAAG</t>
  </si>
  <si>
    <t>AAAAAUCGAACAUCUUGUGGAAGUCUUUUCUAAGA</t>
  </si>
  <si>
    <t>AAAAUCGAACAUCUUGUGGAAGUCUUUUCUAAGAA</t>
  </si>
  <si>
    <t>AAAUCGAACAUCUUGUGGAAGUCUUUUCUAAGAAU</t>
  </si>
  <si>
    <t>AAUCGAACAUCUUGUGGAAGUCUUUUCUAAGAAUU</t>
  </si>
  <si>
    <t>AUCGAACAUCUUGUGGAAGUCUUUUCUAAGAAUUU</t>
  </si>
  <si>
    <t>UCGAACAUCUUGUGGAAGUCUUUUCUAAGAAUUUU</t>
  </si>
  <si>
    <t>CGAACAUCUUGUGGAAGUCUUUUCUAAGAAUUUUU</t>
  </si>
  <si>
    <t>GAACAUCUUGUGGAAGUCUUUUCUAAGAAUUUUUC</t>
  </si>
  <si>
    <t>AACAUCUUGUGGAAGUCUUUUCUAAGAAUUUUUCG</t>
  </si>
  <si>
    <t>ACAUCUUGUGGAAGUCUUUUCUAAGAAUUUUUCGU</t>
  </si>
  <si>
    <t>CAUCUUGUGGAAGUCUUUUCUAAGAAUUUUUCGUC</t>
  </si>
  <si>
    <t>AUCUUGUGGAAGUCUUUUCUAAGAAUUUUUCGUCU</t>
  </si>
  <si>
    <t>UCUUGUGGAAGUCUUUUCUAAGAAUUUUUCGUCUA</t>
  </si>
  <si>
    <t>CUUGUGGAAGUCUUUUCUAAGAAUUUUUCGUCUAC</t>
  </si>
  <si>
    <t>UUGUGGAAGUCUUUUCUAAGAAUUUUUCGUCUACC</t>
  </si>
  <si>
    <t>UGUGGAAGUCUUUUCUAAGAAUUUUUCGUCUACCU</t>
  </si>
  <si>
    <t>GUGGAAGUCUUUUCUAAGAAUUUUUCGUCUACCUU</t>
  </si>
  <si>
    <t>UGGAAGUCUUUUCUAAGAAUUUUUCGUCUACCUUA</t>
  </si>
  <si>
    <t>GGAAGUCUUUUCUAAGAAUUUUUCGUCUACCUUAU</t>
  </si>
  <si>
    <t>GAAGUCUUUUCUAAGAAUUUUUCGUCUACCUUAUC</t>
  </si>
  <si>
    <t>AAGUCUUUUCUAAGAAUUUUUCGUCUACCUUAUCA</t>
  </si>
  <si>
    <t>AGUCUUUUCUAAGAAUUUUUCGUCUACCUUAUCAU</t>
  </si>
  <si>
    <t>GUCUUUUCUAAGAAUUUUUCGUCUACCUUAUCAUU</t>
  </si>
  <si>
    <t>UCUUUUCUAAGAAUUUUUCGUCUACCUUAUCAUUC</t>
  </si>
  <si>
    <t>CUUUUCUAAGAAUUUUUCGUCUACCUUAUCAUUCU</t>
  </si>
  <si>
    <t>UUUUCUAAGAAUUUUUCGUCUACCUUAUCAUUCUU</t>
  </si>
  <si>
    <t>UUUCUAAGAAUUUUUCGUCUACCUUAUCAUUCUUC</t>
  </si>
  <si>
    <t>UUCUAAGAAUUUUUCGUCUACCUUAUCAUUCUUCA</t>
  </si>
  <si>
    <t>UCUAAGAAUUUUUCGUCUACCUUAUCAUUCUUCAA</t>
  </si>
  <si>
    <t>CUAAGAAUUUUUCGUCUACCUUAUCAUUCUUCAAG</t>
  </si>
  <si>
    <t>UAAGAAUUUUUCGUCUACCUUAUCAUUCUUCAAGG</t>
  </si>
  <si>
    <t>AAGAAUUUUUCGUCUACCUUAUCAUUCUUCAAGGA</t>
  </si>
  <si>
    <t>AGAAUUUUUCGUCUACCUUAUCAUUCUUCAAGGAU</t>
  </si>
  <si>
    <t>GAAUUUUUCGUCUACCUUAUCAUUCUUCAAGGAUC</t>
  </si>
  <si>
    <t>AAUUUUUCGUCUACCUUAUCAUUCUUCAAGGAUCC</t>
  </si>
  <si>
    <t>AUUUUUCGUCUACCUUAUCAUUCUUCAAGGAUCCU</t>
  </si>
  <si>
    <t>UUUUUCGUCUACCUUAUCAUUCUUCAAGGAUCCUU</t>
  </si>
  <si>
    <t>UUUUCGUCUACCUUAUCAUUCUUCAAGGAUCCUUU</t>
  </si>
  <si>
    <t>UUUCGUCUACCUUAUCAUUCUUCAAGGAUCCUUUG</t>
  </si>
  <si>
    <t>UUCGUCUACCUUAUCAUUCUUCAAGGAUCCUUUGA</t>
  </si>
  <si>
    <t>UCGUCUACCUUAUCAUUCUUCAAGGAUCCUUUGAU</t>
  </si>
  <si>
    <t>CGUCUACCUUAUCAUUCUUCAAGGAUCCUUUGAUU</t>
  </si>
  <si>
    <t>GUCUACCUUAUCAUUCUUCAAGGAUCCUUUGAUUC</t>
  </si>
  <si>
    <t>UCUACCUUAUCAUUCUUCAAGGAUCCUUUGAUUCA</t>
  </si>
  <si>
    <t>CUACCUUAUCAUUCUUCAAGGAUCCUUUGAUUCAU</t>
  </si>
  <si>
    <t>UACCUUAUCAUUCUUCAAGGAUCCUUUGAUUCAUU</t>
  </si>
  <si>
    <t>ACCUUAUCAUUCUUCAAGGAUCCUUUGAUUCAUUA</t>
  </si>
  <si>
    <t>CCUUAUCAUUCUUCAAGGAUCCUUUGAUUCAUUAC</t>
  </si>
  <si>
    <t>CUUAUCAUUCUUCAAGGAUCCUUUGAUUCAUUACG</t>
  </si>
  <si>
    <t>UUAUCAUUCUUCAAGGAUCCUUUGAUUCAUUACGU</t>
  </si>
  <si>
    <t>UCAUUCUUCAAGGAUCCUUUGAUUCAUUACGUUAG</t>
  </si>
  <si>
    <t>UUCUUCAAGGAUCCUUUGAUUCAUUACGUUAGAUA</t>
  </si>
  <si>
    <t>UCUUCAAGGAUCCUUUGAUUCAUUACGUUAGAUAU</t>
  </si>
  <si>
    <t>CUUCAAGGAUCCUUUGAUUCAUUACGUUAGAUAUC</t>
  </si>
  <si>
    <t>UUCAAGGAUCCUUUGAUUCAUUACGUUAGAUAUCA</t>
  </si>
  <si>
    <t>CAAGGAUCCUUUGAUUCAUUACGUUAGAUAUCAAG</t>
  </si>
  <si>
    <t>AAGGAUCCUUUGAUUCAUUACGUUAGAUAUCAAGG</t>
  </si>
  <si>
    <t>GGAUCCUUUGAUUCAUUACGUUAGAUAUCAAGGAA</t>
  </si>
  <si>
    <t>GAUCCUUUGAUUCAUUACGUUAGAUAUCAAGGAAA</t>
  </si>
  <si>
    <t>AUCCUUUGAUUCAUUACGUUAGAUAUCAAGGAAAA</t>
  </si>
  <si>
    <t>CCUUUGAUUCAUUACGUUAGAUAUCAAGGAAAAGC</t>
  </si>
  <si>
    <t>UUUGAUUCAUUACGUUAGAUAUCAAGGAAAAGCCA</t>
  </si>
  <si>
    <t>UUGAUUCAUUACGUUAGAUAUCAAGGAAAAGCCAU</t>
  </si>
  <si>
    <t>UGAUUCAUUACGUUAGAUAUCAAGGAAAAGCCAUU</t>
  </si>
  <si>
    <t>GAUUCAUUACGUUAGAUAUCAAGGAAAAGCCAUUC</t>
  </si>
  <si>
    <t>AUUCAUUACGUUAGAUAUCAAGGAAAAGCCAUUCU</t>
  </si>
  <si>
    <t>UUCAUUACGUUAGAUAUCAAGGAAAAGCCAUUCUG</t>
  </si>
  <si>
    <t>UCAUUACGUUAGAUAUCAAGGAAAAGCCAUUCUGG</t>
  </si>
  <si>
    <t>CAUUACGUUAGAUAUCAAGGAAAAGCCAUUCUGGC</t>
  </si>
  <si>
    <t>AUUACGUUAGAUAUCAAGGAAAAGCCAUUCUGGCU</t>
  </si>
  <si>
    <t>UUACGUUAGAUAUCAAGGAAAAGCCAUUCUGGCUU</t>
  </si>
  <si>
    <t>UACGUUAGAUAUCAAGGAAAAGCCAUUCUGGCUUC</t>
  </si>
  <si>
    <t>ACGUUAGAUAUCAAGGAAAAGCCAUUCUGGCUUCA</t>
  </si>
  <si>
    <t>CGUUAGAUAUCAAGGAAAAGCCAUUCUGGCUUCAA</t>
  </si>
  <si>
    <t>GUUAGAUAUCAAGGAAAAGCCAUUCUGGCUUCAAA</t>
  </si>
  <si>
    <t>UUAGAUAUCAAGGAAAAGCCAUUCUGGCUUCAAAG</t>
  </si>
  <si>
    <t>UAGAUAUCAAGGAAAAGCCAUUCUGGCUUCAAAGA</t>
  </si>
  <si>
    <t>AGAUAUCAAGGAAAAGCCAUUCUGGCUUCAAAGAA</t>
  </si>
  <si>
    <t>GAUAUCAAGGAAAAGCCAUUCUGGCUUCAAAGAAU</t>
  </si>
  <si>
    <t>AUAUCAAGGAAAAGCCAUUCUGGCUUCAAAGAAUG</t>
  </si>
  <si>
    <t>UAUCAAGGAAAAGCCAUUCUGGCUUCAAAGAAUGC</t>
  </si>
  <si>
    <t>AUCAAGGAAAAGCCAUUCUGGCUUCAAAGAAUGCG</t>
  </si>
  <si>
    <t>UCAAGGAAAAGCCAUUCUGGCUUCAAAGAAUGCGC</t>
  </si>
  <si>
    <t>CAAGGAAAAGCCAUUCUGGCUUCAAAGAAUGCGCC</t>
  </si>
  <si>
    <t>AAGGAAAAGCCAUUCUGGCUUCAAAGAAUGCGCCU</t>
  </si>
  <si>
    <t>AGGAAAAGCCAUUCUGGCUUCAAAGAAUGCGCCUC</t>
  </si>
  <si>
    <t>GAAAAGCCAUUCUGGCUUCAAAGAAUGCGCCUCUU</t>
  </si>
  <si>
    <t>AAAAGCCAUUCUGGCUUCAAAGAAUGCGCCUCUUU</t>
  </si>
  <si>
    <t>AAAGCCAUUCUGGCUUCAAAGAAUGCGCCUCUUUU</t>
  </si>
  <si>
    <t>AAGCCAUUCUGGCUUCAAAGAAUGCGCCUCUUUUG</t>
  </si>
  <si>
    <t>AGCCAUUCUGGCUUCAAAGAAUGCGCCUCUUUUGA</t>
  </si>
  <si>
    <t>CCAUUCUGGCUUCAAAGAAUGCGCCUCUUUUGAUG</t>
  </si>
  <si>
    <t>CAUUCUGGCUUCAAAGAAUGCGCCUCUUUUGAUGA</t>
  </si>
  <si>
    <t>UCUGGCUUCAAAGAAUGCGCCUCUUUUGAUGAAUA</t>
  </si>
  <si>
    <t>CUGGCUUCAAAGAAUGCGCCUCUUUUGAUGAAUAA</t>
  </si>
  <si>
    <t>GGCUUCAAAGAAUGCGCCUCUUUUGAUGAAUAAAU</t>
  </si>
  <si>
    <t>UUCAAAGAAUGCGCCUCUUUUGAUGAAUAAAUGGA</t>
  </si>
  <si>
    <t>UCAAAGAAUGCGCCUCUUUUGAUGAAUAAAUGGAA</t>
  </si>
  <si>
    <t>AAGAAUGCGCCUCUUUUGAUGAAUAAAUGGAAACA</t>
  </si>
  <si>
    <t>AGAAUGCGCCUCUUUUGAUGAAUAAAUGGAAACAC</t>
  </si>
  <si>
    <t>GAAUGCGCCUCUUUUGAUGAAUAAAUGGAAACACU</t>
  </si>
  <si>
    <t>AAUGCGCCUCUUUUGAUGAAUAAAUGGAAACACUA</t>
  </si>
  <si>
    <t>AUGCGCCUCUUUUGAUGAAUAAAUGGAAACACUAU</t>
  </si>
  <si>
    <t>UGCGCCUCUUUUGAUGAAUAAAUGGAAACACUAUC</t>
  </si>
  <si>
    <t>GCGCCUCUUUUGAUGAAUAAAUGGAAACACUAUCU</t>
  </si>
  <si>
    <t>CGCCUCUUUUGAUGAAUAAAUGGAAACACUAUCUC</t>
  </si>
  <si>
    <t>GCCUCUUUUGAUGAAUAAAUGGAAACACUAUCUCA</t>
  </si>
  <si>
    <t>CCUCUUUUGAUGAAUAAAUGGAAACACUAUCUCAU</t>
  </si>
  <si>
    <t>CUCUUUUGAUGAAUAAAUGGAAACACUAUCUCAUC</t>
  </si>
  <si>
    <t>UCUUUUGAUGAAUAAAUGGAAACACUAUCUCAUCU</t>
  </si>
  <si>
    <t>CUUUUGAUGAAUAAAUGGAAACACUAUCUCAUCUA</t>
  </si>
  <si>
    <t>UUUUGAUGAAUAAAUGGAAACACUAUCUCAUCUAU</t>
  </si>
  <si>
    <t>UUUGAUGAAUAAAUGGAAACACUAUCUCAUCUAUU</t>
  </si>
  <si>
    <t>UUGAUGAAUAAAUGGAAACACUAUCUCAUCUAUUU</t>
  </si>
  <si>
    <t>GAUGAAUAAAUGGAAACACUAUCUCAUCUAUUUCU</t>
  </si>
  <si>
    <t>AUGAAUAAAUGGAAACACUAUCUCAUCUAUUUCUG</t>
  </si>
  <si>
    <t>GAAUAAAUGGAAACACUAUCUCAUCUAUUUCUGGC</t>
  </si>
  <si>
    <t>AAUAAAUGGAAACACUAUCUCAUCUAUUUCUGGCA</t>
  </si>
  <si>
    <t>AUAAAUGGAAACACUAUCUCAUCUAUUUCUGGCAA</t>
  </si>
  <si>
    <t>UAAAUGGAAACACUAUCUCAUCUAUUUCUGGCAAU</t>
  </si>
  <si>
    <t>AAAUGGAAACACUAUCUCAUCUAUUUCUGGCAAUG</t>
  </si>
  <si>
    <t>AAUGGAAACACUAUCUCAUCUAUUUCUGGCAAUGU</t>
  </si>
  <si>
    <t>AUGGAAACACUAUCUCAUCUAUUUCUGGCAAUGUC</t>
  </si>
  <si>
    <t>UGGAAACACUAUCUCAUCUAUUUCUGGCAAUGUCA</t>
  </si>
  <si>
    <t>GGAAACACUAUCUCAUCUAUUUCUGGCAAUGUCAU</t>
  </si>
  <si>
    <t>GAAACACUAUCUCAUCUAUUUCUGGCAAUGUCAUU</t>
  </si>
  <si>
    <t>AAACACUAUCUCAUCUAUUUCUGGCAAUGUCAUUU</t>
  </si>
  <si>
    <t>AACACUAUCUCAUCUAUUUCUGGCAAUGUCAUUUU</t>
  </si>
  <si>
    <t>ACACUAUCUCAUCUAUUUCUGGCAAUGUCAUUUUG</t>
  </si>
  <si>
    <t>CACUAUCUCAUCUAUUUCUGGCAAUGUCAUUUUGA</t>
  </si>
  <si>
    <t>CUAUCUCAUCUAUUUCUGGCAAUGUCAUUUUGAUG</t>
  </si>
  <si>
    <t>UAUCUCAUCUAUUUCUGGCAAUGUCAUUUUGAUGU</t>
  </si>
  <si>
    <t>AUCUCAUCUAUUUCUGGCAAUGUCAUUUUGAUGUU</t>
  </si>
  <si>
    <t>CUCAUCUAUUUCUGGCAAUGUCAUUUUGAUGUUUG</t>
  </si>
  <si>
    <t>AUCUAUUUCUGGCAAUGUCAUUUUGAUGUUUGGUC</t>
  </si>
  <si>
    <t>AUUUCUGGCAAUGUCAUUUUGAUGUUUGGUCUCAA</t>
  </si>
  <si>
    <t>UCUGGCAAUGUCAUUUUGAUGUUUGGUCUCAACCU</t>
  </si>
  <si>
    <t>CUGGCAAUGUCAUUUUGAUGUUUGGUCUCAACCUG</t>
  </si>
  <si>
    <t>UGGCAAUGUCAUUUUGAUGUUUGGUCUCAACCUGG</t>
  </si>
  <si>
    <t>GGCAAUGUCAUUUUGAUGUUUGGUCUCAACCUGGA</t>
  </si>
  <si>
    <t>GCAAUGUCAUUUUGAUGUUUGGUCUCAACCUGGAA</t>
  </si>
  <si>
    <t>CAAUGUCAUUUUGAUGUUUGGUCUCAACCUGGAAC</t>
  </si>
  <si>
    <t>AAUGUCAUUUUGAUGUUUGGUCUCAACCUGGAACG</t>
  </si>
  <si>
    <t>AUGUCAUUUUGAUGUUUGGUCUCAACCUGGAACGA</t>
  </si>
  <si>
    <t>UGUCAUUUUGAUGUUUGGUCUCAACCUGGAACGAU</t>
  </si>
  <si>
    <t>GUCAUUUUGAUGUUUGGUCUCAACCUGGAACGAUC</t>
  </si>
  <si>
    <t>UCAUUUUGAUGUUUGGUCUCAACCUGGAACGAUCC</t>
  </si>
  <si>
    <t>CAUUUUGAUGUUUGGUCUCAACCUGGAACGAUCCA</t>
  </si>
  <si>
    <t>AUUUUGAUGUUUGGUCUCAACCUGGAACGAUCCAU</t>
  </si>
  <si>
    <t>UUUUGAUGUUUGGUCUCAACCUGGAACGAUCCAUA</t>
  </si>
  <si>
    <t>UUUGAUGUUUGGUCUCAACCUGGAACGAUCCAUAU</t>
  </si>
  <si>
    <t>UGAUGUUUGGUCUCAACCUGGAACGAUCCAUAUAA</t>
  </si>
  <si>
    <t>GAUGUUUGGUCUCAACCUGGAACGAUCCAUAUAAA</t>
  </si>
  <si>
    <t>AUGUUUGGUCUCAACCUGGAACGAUCCAUAUAAAU</t>
  </si>
  <si>
    <t>UGUUUGGUCUCAACCUGGAACGAUCCAUAUAAAUC</t>
  </si>
  <si>
    <t>GUUUGGUCUCAACCUGGAACGAUCCAUAUAAAUCC</t>
  </si>
  <si>
    <t>UUUGGUCUCAACCUGGAACGAUCCAUAUAAAUCCA</t>
  </si>
  <si>
    <t>UUGGUCUCAACCUGGAACGAUCCAUAUAAAUCCAU</t>
  </si>
  <si>
    <t>UGGUCUCAACCUGGAACGAUCCAUAUAAAUCCAUU</t>
  </si>
  <si>
    <t>GGUCUCAACCUGGAACGAUCCAUAUAAAUCCAUUA</t>
  </si>
  <si>
    <t>GUCUCAACCUGGAACGAUCCAUAUAAAUCCAUUAU</t>
  </si>
  <si>
    <t>AACCUGGAACGAUCCAUAUAAAUCCAUUAUUAUCC</t>
  </si>
  <si>
    <t>ACCUGGAACGAUCCAUAUAAAUCCAUUAUUAUCCG</t>
  </si>
  <si>
    <t>CUGGAACGAUCCAUAUAAAUCCAUUAUUAUCCGAG</t>
  </si>
  <si>
    <t>UGGAACGAUCCAUAUAAAUCCAUUAUUAUCCGAGC</t>
  </si>
  <si>
    <t>GGAACGAUCCAUAUAAAUCCAUUAUUAUCCGAGCA</t>
  </si>
  <si>
    <t>GAACGAUCCAUAUAAAUCCAUUAUUAUCCGAGCAU</t>
  </si>
  <si>
    <t>AACGAUCCAUAUAAAUCCAUUAUUAUCCGAGCAUU</t>
  </si>
  <si>
    <t>ACGAUCCAUAUAAAUCCAUUAUUAUCCGAGCAUUC</t>
  </si>
  <si>
    <t>CGAUCCAUAUAAAUCCAUUAUUAUCCGAGCAUUCA</t>
  </si>
  <si>
    <t>GAUCCAUAUAAAUCCAUUAUUAUCCGAGCAUUCAU</t>
  </si>
  <si>
    <t>AUCCAUAUAAAUCCAUUAUUAUCCGAGCAUUCAUU</t>
  </si>
  <si>
    <t>CCAUAUAAAUCCAUUAUUAUCCGAGCAUUCAUUUC</t>
  </si>
  <si>
    <t>CAUAUAAAUCCAUUAUUAUCCGAGCAUUCAUUUCA</t>
  </si>
  <si>
    <t>AUAUAAAUCCAUUAUUAUCCGAGCAUUCAUUUCAC</t>
  </si>
  <si>
    <t>UAUAAAUCCAUUAUUAUCCGAGCAUUCAUUUCACU</t>
  </si>
  <si>
    <t>AUAAAUCCAUUAUUAUCCGAGCAUUCAUUUCACUU</t>
  </si>
  <si>
    <t>UAAAUCCAUUAUUAUCCGAGCAUUCAUUUCACUUU</t>
  </si>
  <si>
    <t>AAAUCCAUUAUUAUCCGAGCAUUCAUUUCACUUUU</t>
  </si>
  <si>
    <t>AAUCCAUUAUUAUCCGAGCAUUCAUUUCACUUUUU</t>
  </si>
  <si>
    <t>AUCCAUUAUUAUCCGAGCAUUCAUUUCACUUUUUU</t>
  </si>
  <si>
    <t>CCAUUAUUAUCCGAGCAUUCAUUUCACUUUUUUUG</t>
  </si>
  <si>
    <t>CAUUAUUAUCCGAGCAUUCAUUUCACUUUUUUUGG</t>
  </si>
  <si>
    <t>AUUAUUAUCCGAGCAUUCAUUUCACUUUUUUUGGG</t>
  </si>
  <si>
    <t>UUAUUAUCCGAGCAUUCAUUUCACUUUUUUUGGGG</t>
  </si>
  <si>
    <t>UAUUAUCCGAGCAUUCAUUUCACUUUUUUUGGGGG</t>
  </si>
  <si>
    <t>AUUAUCCGAGCAUUCAUUUCACUUUUUUUGGGGGG</t>
  </si>
  <si>
    <t>UUAUCCGAGCAUUCAUUUCACUUUUUUUGGGGGGG</t>
  </si>
  <si>
    <t>UAUCCGAGCAUUCAUUUCACUUUUUUUGGGGGGGC</t>
  </si>
  <si>
    <t>AUCCGAGCAUUCAUUUCACUUUUUUUGGGGGGGCU</t>
  </si>
  <si>
    <t>UCCGAGCAUUCAUUUCACUUUUUUUGGGGGGGCUA</t>
  </si>
  <si>
    <t>CCGAGCAUUCAUUUCACUUUUUUUGGGGGGGCUAU</t>
  </si>
  <si>
    <t>CGAGCAUUCAUUUCACUUUUUUUGGGGGGGCUAUC</t>
  </si>
  <si>
    <t>GAGCAUUCAUUUCACUUUUUUUGGGGGGGCUAUCU</t>
  </si>
  <si>
    <t>AGCAUUCAUUUCACUUUUUUUGGGGGGGCUAUCUU</t>
  </si>
  <si>
    <t>GCAUUCAUUUCACUUUUUUUGGGGGGGCUAUCUUU</t>
  </si>
  <si>
    <t>CAUUCAUUUCACUUUUUUUGGGGGGGCUAUCUUUC</t>
  </si>
  <si>
    <t>AUUCAUUUCACUUUUUUUGGGGGGGCUAUCUUUCA</t>
  </si>
  <si>
    <t>UUCAUUUCACUUUUUUUGGGGGGGCUAUCUUUCAA</t>
  </si>
  <si>
    <t>UCAUUUCACUUUUUUUGGGGGGGCUAUCUUUCAAA</t>
  </si>
  <si>
    <t>CAUUUCACUUUUUUUGGGGGGGCUAUCUUUCAAAU</t>
  </si>
  <si>
    <t>AUUUCACUUUUUUUGGGGGGGCUAUCUUUCAAAUG</t>
  </si>
  <si>
    <t>UUUCACUUUUUUUGGGGGGGCUAUCUUUCAAAUGU</t>
  </si>
  <si>
    <t>UUCACUUUUUUUGGGGGGGCUAUCUUUCAAAUGUG</t>
  </si>
  <si>
    <t>UCACUUUUUUUGGGGGGGCUAUCUUUCAAAUGUGC</t>
  </si>
  <si>
    <t>CACUUUUUUUGGGGGGGCUAUCUUUCAAAUGUGCG</t>
  </si>
  <si>
    <t>ACUUUUUUUGGGGGGGCUAUCUUUCAAAUGUGCGG</t>
  </si>
  <si>
    <t>CUUUUUUUGGGGGGGCUAUCUUUCAAAUGUGCGGC</t>
  </si>
  <si>
    <t>UUUUUUUGGGGGGGCUAUCUUUCAAAUGUGCGGCU</t>
  </si>
  <si>
    <t>UUUUUUGGGGGGGCUAUCUUUCAAAUGUGCGGCUC</t>
  </si>
  <si>
    <t>UUUUUGGGGGGGCUAUCUUUCAAAUGUGCGGCUCA</t>
  </si>
  <si>
    <t>UUUUGGGGGGGCUAUCUUUCAAAUGUGCGGCUCAA</t>
  </si>
  <si>
    <t>UUUGGGGGGGCUAUCUUUCAAAUGUGCGGCUCAAU</t>
  </si>
  <si>
    <t>UUGGGGGGGCUAUCUUUCAAAUGUGCGGCUCAAUU</t>
  </si>
  <si>
    <t>UGGGGGGGCUAUCUUUCAAAUGUGCGGCUCAAUUU</t>
  </si>
  <si>
    <t>GGGGGGGCUAUCUUUCAAAUGUGCGGCUCAAUUUU</t>
  </si>
  <si>
    <t>GGGGGGCUAUCUUUCAAAUGUGCGGCUCAAUUUUU</t>
  </si>
  <si>
    <t>GGGGGCUAUCUUUCAAAUGUGCGGCUCAAUUUUUC</t>
  </si>
  <si>
    <t>GGGGCUAUCUUUCAAAUGUGCGGCUCAAUUUUUCA</t>
  </si>
  <si>
    <t>GGGCUAUCUUUCAAAUGUGCGGCUCAAUUUUUCAG</t>
  </si>
  <si>
    <t>AUUUGCGAAUCCCUACUUCUUAUAUUAAAACUUUC</t>
  </si>
  <si>
    <t>GGGAAAGUUUUAAUAUAAGAAGUAGGGAUUCGCAAAUAUAGGACTTTAGAACAGAGGAGATAAAGATGUAUAUUAUGGAAUCCCUAAACCUGGCGGCAGCGCAAAAG</t>
  </si>
  <si>
    <t>TAATACGACTCACTATAGGGAAAGTTTTAATATAAGAAGTAGGGATTCGCAAATATAGGACTTTAGAACAGAGGAGATAAAGATGTATATTATGGAATCCCTAAACCTGGCGGCAGCGCAAAAG</t>
  </si>
  <si>
    <t>GGGAUUUGCGAAUCCCUACUUCUUAUAUUAAAACUUUCCAAGGUCCGCCUCACGGUAUCCAAGUUGAAAGAGAUAAAUUAAACAAGUAUGGCCGUCCACUAUUGGGAUGUACUAUUAAACCGA</t>
  </si>
  <si>
    <t>TAATACGACTCACTATAGGGATTTGCGAATCCCTACTTCTTATATTAAAACTTTCCAAGGTCCGCCTCACGGTATCCAAGTTGAAAGAGATAAATTAAACAAGTATGGCCGTCCACTATTGGGATGTACTATTAAACCGA</t>
  </si>
  <si>
    <t>..............((((((.(((....(((.....)))...))))))....)))(((....))).....</t>
  </si>
  <si>
    <t>.................((...(((((((((.((((((((.(.(((((............))))).).)))))).)))))))))))...)).(((....))).....</t>
  </si>
  <si>
    <t>((((((....))))))(((((.(((..(((...(((((...((.(((.....)))...)).....)))))...)))..)))..))))).(..(((((.(....))))))..)...........</t>
  </si>
  <si>
    <t>(((((((((((((((((((((((((((((((((((((((.(((....)))..((((..((((.(((...((......))...))).).))).(((((.(....)))))).........))))..)))))))))))))))))))))))))))))))).((((((.(.(((((............))))).).))))))...)))))))........(((....))).....</t>
  </si>
  <si>
    <t>......................(((((((((.((((((((.(.(((((............))))).).)))))).)))))))))))...(((.((.(((..............................(((((((((.((((((((.(.(((((............))))).).)))))).)))))))))))...))).)).)))........</t>
  </si>
  <si>
    <t>(((((((((((((((((((((.(((..(((...(((((...((.(((.....)))...)).....)))))...)))..)))..))))).(..(((((.(....))))))..)...........))))))))))))))))(((((.(((..(((...(((((...((.(((.....)))...)).....)))))...)))..)))..))))).(..(((((.(....))))))..)...........</t>
  </si>
  <si>
    <t>UACGUCUGGAAGAUUUGCGAAUCCCUACUUCUUAU</t>
  </si>
  <si>
    <t>GGGAUAAGAAGUAGGGAUUCGCAAAUCUUCCAGACGUAUAUGGACTTTAGAACAGAGGAGATAAAGATGAUAUACAUGUGGAAGAUUAACCUGGCGGCAGCGCAAAAG</t>
  </si>
  <si>
    <t>TAATACGACTCACTATAGGGATAAGAAGTAGGGATTCGCAAATCTTCCAGACGTATATGGACTTTAGAACAGAGGAGATAAAGATGATATACATGTGGAAGATTAACCTGGCGGCAGCGCAAAAG</t>
  </si>
  <si>
    <t>GGGUACGUCUGGAAGAUUUGCGAAUCCCUACUUCUUAUAUUAAAACUUUCCAAGGUCCGCCUCACGGUAUCCAAGUUGAAAGAGAUAAAUUAAACAAGUAUGGCCGUCCACUAUUGGGAUGUA</t>
  </si>
  <si>
    <t>TAATACGACTCACTATAGGGTACGTCTGGAAGATTTGCGAATCCCTACTTCTTATATTAAAACTTTCCAAGGTCCGCCTCACGGTATCCAAGTTGAAAGAGATAAATTAAACAAGTATGGCCGTCCACTATTGGGATGTA</t>
  </si>
  <si>
    <t>..............(((.(..(((..(.(((.....))).).....)))..))))(((....))).....</t>
  </si>
  <si>
    <t>...........((((........(((((((((.(.((((((.(.(((((............))))).).)))))).).)))))))))..))))(((....))).....</t>
  </si>
  <si>
    <t>...(((((((.((......(((...((.(((((.(((..(((...(((((...((.(((.....)))...)).....)))))...)))..)))..))))).)).)))......)).)))))))</t>
  </si>
  <si>
    <t>..((((((((((((((((((((((((((((((((((((......((.((((((((.(.(((..((..(((((.........).))))..........))..))).).))....)))))).))....)))))))))))))))))))))))))))))))))))).............(((.(..(((..(.(((.....))).).....)))..))))(((....))).....</t>
  </si>
  <si>
    <t>(((..........(.((.((.(.(((((((((.(.((((((.(.(((((............))))).).)))))).).)))))))))..(((.(((....))).....)))..........).)).)).).(((((((((.(.((((((.(.(((((............))))).).)))))).).)))))))))..))).(((....))).....</t>
  </si>
  <si>
    <t>...(((((((.((.(((((((((((((((((((.(((..(((...(((((...((.(((.....)))...)).....)))))...)))..)))..))))).))..........((.(((((((...))))))).)).))))))))))))(((((((.(((..(((...(((((...((.(((.....)))...)).....)))))...)))..)))..))))).))..........)).)))))))</t>
  </si>
  <si>
    <t>GUUGCUGGAGAAGAGAAUCAAUAUAUUGCUUAUGU</t>
  </si>
  <si>
    <t>GGGACAUAAGCAAUAUAUUGAUUCUCUUCUCCAGCAACAUAGGACTTTAGAACAGAGGAGATAAAGATGUAUGUUAUGGGAGAAGAGAACCUGGCGGCAGCGCAAAAG</t>
  </si>
  <si>
    <t>TAATACGACTCACTATAGGGACATAAGCAATATATTGATTCTCTTCTCCAGCAACATAGGACTTTAGAACAGAGGAGATAAAGATGTATGTTATGGGAGAAGAGAACCTGGCGGCAGCGCAAAAG</t>
  </si>
  <si>
    <t>GGGUUGCUGGAGAAGAGAAUCAAUAUAUUGCUUAUGUAGCUUAUCCCUUAGACCUUUUUGAAGAAGGUUCUGUUACUAACAUGUUUACUUCCAUUGUAGGUAAUGUAUUUGGGUUCAAGGCC</t>
  </si>
  <si>
    <t>TAATACGACTCACTATAGGGTTGCTGGAGAAGAGAATCAATATATTGCTTATGTAGCTTATCCCTTAGACCTTTTTGAAGAAGGTTCTGTTACTAACATGTTTACTTCCATTGTAGGTAATGTATTTGGGTTCAAGGCC</t>
  </si>
  <si>
    <t>.((((.((((....(....((.(((......))).))...)....))))..))))(((....))).....</t>
  </si>
  <si>
    <t>................((((((((((((((((((((((((..........((((((((...))))))))..)))))...................))))))))))))))..)))))......</t>
  </si>
  <si>
    <t>(((((((((((((((((((((((((((((((((((((.((((..(((...((((((((...))))))))..((((((.(((((........)).))).))))))......)))....))))....))))))))))))))))))))))))))))))))((((((.(.(((((............))))).).))))))............))))).(((....))).....</t>
  </si>
  <si>
    <t>(((.......((((((((((.(((((((((((...((((((.(.(((((............))))).).))))))...)))))))))))(((.(((....))).....))).......)))))))))).(((((((((((...((((((.(.(((((............))))).).))))))...)))))))))))))).(((....))).....</t>
  </si>
  <si>
    <t>................((((((((((((((((((((((((..........(((((((((.(((((((((..(((((...................((((((((((((((..(((((......................))))))))))))))))))))))))..........))))))))).)))))))))..)))))...................))))))))))))))..)))))......</t>
  </si>
  <si>
    <t>ACUUAUUAUACUCCUGACUAUGAAACGAAAGAUAC</t>
  </si>
  <si>
    <t>GGGUAUCUUUCGUUUCAUAGUCAGGAGUAUAAUAAGUAUAGGACTTTAGAACAGAGGAGATAAAGATGUAUACUAUGUAUACUCCUAACCUGGCGGCAGCGCAAAAG</t>
  </si>
  <si>
    <t>TAATACGACTCACTATAGGGTATCTTTCGTTTCATAGTCAGGAGTATAATAAGTATAGGACTTTAGAACAGAGGAGATAAAGATGTATACTATGTATACTCCTAACCTGGCGGCAGCGCAAAAG</t>
  </si>
  <si>
    <t>GGGACUUAUUAUACUCCUGACUAUGAAACGAAAGAUACUGAUAUCUUGGCCGCAUUCCGAGUAACUCCUCAACCUGGAGUUCCUCCUGAAGAAGCGGGUGCCGCGGUAGCUGCCGAAUCUUCU</t>
  </si>
  <si>
    <t>TAATACGACTCACTATAGGGACTTATTATACTCCTGACTATGAAACGAAAGATACTGATATCTTGGCCGCATTCCGAGTAACTCCTCAACCTGGAGTTCCTCCTGAAGAAGCGGGTGCCGCGGTAGCTGCCGAATCTTCT</t>
  </si>
  <si>
    <t>.((((((((((............)))))..((((((...))))))))))).....(((....))).....</t>
  </si>
  <si>
    <t>...................((.(((((((((...((((((.(.(((((............))))).).))))))...))))))))).))...(((....))).....</t>
  </si>
  <si>
    <t>((.((...(((((........))))).....((((((....))))))..((((.(((.(((.((((((.......)))))).)))..)))...)))))).)).((((....))))........</t>
  </si>
  <si>
    <t>(((((((((((((((((((((((((((((((((((((((......(((((.((...(((((.((((((.......)))))).)))........((((...))))))..)).)))))........)))))))))))))))))))))))))))))))))))).((((((((((............)))))..((((((...))))))))))).))).(((....))).....</t>
  </si>
  <si>
    <t>((((((((...........((.(((((((((...((((((.(.(((((............))))).).))))))...))))))))).))...(((....))).....))))))))...........((.(((((((((...((((((.(.(((((............))))).).))))))...))))))))).))...(((....))).....</t>
  </si>
  <si>
    <t>((((..........))))....(((......((((((....)))))).....)))...(((.((((((.......)))))).)))..(((((.((((.((((((((((.((((....(((((.((((..........))))....(((......((((((....)))))).....)))...(((.((((((.......)))))).)))..))))).)))).)))))))))).))))....))))).</t>
  </si>
  <si>
    <t>GGAAGAUUUGCGAAUCCCUACUUCUUAUAUUAAAA</t>
  </si>
  <si>
    <t>GGGUUUUAAUAUAAGAAGUAGGGAUUCGCAAAUCUUCCAUAGGACTTTAGAACAGAGGAGATAAAGATGUAUGGAAUGUUUGCGAAUAACCUGGCGGCAGCGCAAAAG</t>
  </si>
  <si>
    <t>TAATACGACTCACTATAGGGTTTTAATATAAGAAGTAGGGATTCGCAAATCTTCCATAGGACTTTAGAACAGAGGAGATAAAGATGTATGGAATGTTTGCGAATAACCTGGCGGCAGCGCAAAAG</t>
  </si>
  <si>
    <t>GGGAAGAUUUGCGAAUCCCUACUUCUUAUAUUAAAACUUUCCAAGGUCCGCCUCACGGUAUCCAAGUUGAAAGAGAUAAAUUAAACAAGUAUGGCCGUCCACUAUUGGGAUGUACUAUUAA</t>
  </si>
  <si>
    <t>TAATACGACTCACTATAGGGAAGATTTGCGAATCCCTACTTCTTATATTAAAACTTTCCAAGGTCCGCCTCACGGTATCCAAGTTGAAAGAGATAAATTAAACAAGTATGGCCGTCCACTATTGGGATGTACTATTAA</t>
  </si>
  <si>
    <t>.((((..(((.(((((......(((....)))......)))))..)))...))))(((....))).....</t>
  </si>
  <si>
    <t>..................((((.((((((((((.(((((((.(.(((((............))))).).))))))).))))))))))..))))(((....))).....</t>
  </si>
  <si>
    <t>((((...........))))(((((.(((..(((...(((((...((.(((.....)))...)).....)))))...)))..)))..))))).(..(((((.(....))))))..)......</t>
  </si>
  <si>
    <t>.(((((((((((((((((((((((((((((((((((((((((((((.(.(((..((..(((((.........).))))..........))..))).).))....))))))............))))))))))))))))))))))))))))))))))))).((((..(((.(((((......(((....)))......)))))..)))...))))(((....))).....</t>
  </si>
  <si>
    <t>..................((((.((((((((((.(((((((.(.(((((............(((((.(.(((((((.((((((((((..(((((((....))).......................)))).)))))))))).))))))).).)))))............))))).).))))))).))))))))))..))))(((....))).....</t>
  </si>
  <si>
    <t>.....(((((((((((((((((((.(((..(((...(((((...((.(((.....)))...)).....)))))...)))..)))..))))).)).(((((.(....))))))..............))))))))))))(((((((.(((..(((...(((((...((.(((.....)))...)).....)))))...)))..)))..))))).)).(((((.(....)))))).........</t>
  </si>
  <si>
    <t>AUCAAUAUAUUGCUUAUGUAGCUUAUCCCUUAGAC</t>
  </si>
  <si>
    <t>GGGUCUAAGGGAUAAGCUACAUAAGCAAUAUAUUGAUAUAGGACTTTAGAACAGAGGAGATAAAGATGUAUAUCAUGAUAUUGCUUAACCUGGCGGCAGCGCAAAAG</t>
  </si>
  <si>
    <t>TAATACGACTCACTATAGGGTCTAAGGGATAAGCTACATAAGCAATATATTGATATAGGACTTTAGAACAGAGGAGATAAAGATGTATATCATGATATTGCTTAACCTGGCGGCAGCGCAAAAG</t>
  </si>
  <si>
    <t>GGGAUCAAUAUAUUGCUUAUGUAGCUUAUCCCUUAGACCUUUUUGAAGAAGGUUCUGUUACUAACAUGUUUACUUCCAUUGUAGGUAAUGUAUUUGGGUUCAAGGCCCUGCGCGCCCUACGUC</t>
  </si>
  <si>
    <t>TAATACGACTCACTATAGGGATCAATATATTGCTTATGTAGCTTATCCCTTAGACCTTTTTGAAGAAGGTTCTGTTACTAACATGTTTACTTCCATTGTAGGTAATGTATTTGGGTTCAAGGCCCTGCGCGCCCTACGTC</t>
  </si>
  <si>
    <t>..............((((((.((((...(((.....)))..)))).)))...)))(((....))).....</t>
  </si>
  <si>
    <t>((((.................((((((((((..(((((((.(.(((((............))))).).)))))))..)))))))))))))).(((....))).....</t>
  </si>
  <si>
    <t>(((((...(((((.....)))))....))))).((((((((((...)))))).)))).......................(((((...((((...(((((...)))))))))...)))))...</t>
  </si>
  <si>
    <t>...(((((((((((((((((((((((((((((((((((((.......((((...(((((...)))).)....))))....(((((...((((...(((((...)))))))))...)))))...)))))))))))))))))))))))))))))))))))))..............((((((.((((...(((.....)))..)))).)))...)))(((....))).....</t>
  </si>
  <si>
    <t>..((((...))))..((((..((((((((((..(((((((.(.(((((............))))).).)))))))..))))))))))...))))....((((.......((((...))))..((((..((((((((((..(((((((.(.(((((............))))).).)))))))..))))))))))...))))....)))).....</t>
  </si>
  <si>
    <t>(((((...(((((.....)))))....))))).(((((((((((.((((((((.(((.......................(((((...((((...(((((...)))))))))...)))))...(((((...(((((.....)))))....))))).))))))))))).))))))).)))).......................(((((...((((...(((((...)))))))))...)))))...</t>
  </si>
  <si>
    <t>CGUCUGGAAGAUUUGCGAAUCCCUACUUCUUAUAU</t>
  </si>
  <si>
    <t>GGGAUAUAAGAAGUAGGGAUUCGCAAAUCUUCCAGACGAUAGGACTTTAGAACAGAGGAGATAAAGATGUAUCGUAUGGAAGAUUUGAACCUGGCGGCAGCGCAAAAG</t>
  </si>
  <si>
    <t>TAATACGACTCACTATAGGGATATAAGAAGTAGGGATTCGCAAATCTTCCAGACGATAGGACTTTAGAACAGAGGAGATAAAGATGTATCGTATGGAAGATTTGAACCTGGCGGCAGCGCAAAAG</t>
  </si>
  <si>
    <t>GGGCGUCUGGAAGAUUUGCGAAUCCCUACUUCUUAUAUUAAAACUUUCCAAGGUCCGCCUCACGGUAUCCAAGUUGAAAGAGAUAAAUUAAACAAGUAUGGCCGUCCACUAUUGGGAUGUACU</t>
  </si>
  <si>
    <t>TAATACGACTCACTATAGGGCGTCTGGAAGATTTGCGAATCCCTACTTCTTATATTAAAACTTTCCAAGGTCCGCCTCACGGTATCCAAGTTGAAAGAGATAAATTAAACAAGTATGGCCGTCCACTATTGGGATGTACT</t>
  </si>
  <si>
    <t>.((((..((((((........((((......))))..........))))))))))(((....))).....</t>
  </si>
  <si>
    <t>.............((((......(((((((((((.((((((.(.(((((............))))).).)))))).)))))))))))..))))(((....))).....</t>
  </si>
  <si>
    <t>..((((((.((......(((...((.(((((.(((..(((...(((((...((.(((.....)))...)).....)))))...)))..)))..))))).)).)))......)).))))))...</t>
  </si>
  <si>
    <t>...((((((((((((((((((((((((((((((((((((...((.((((((((.(.(((..((..(((((.........).))))..........))..))).).))....)))))).)).....)))))))))))))))))))))))))))))))))))).((((..((((((........((((......))))..........))))))))))(((....))).....</t>
  </si>
  <si>
    <t>.............((((......(((((((((((.((((((.(.(((((............(((((.(.((((((.(((((((((((..(((((((....)))..................))))......))))))))))).)))))).).)))))............))))).).)))))).)))))))))))..))))(((....))).....</t>
  </si>
  <si>
    <t>((((.(.(((((((((((((((((.....................((((((.(((((((..((..(((((.........).))))..........))..)))(((((.(....))))))....)))).).))))))))))))))))).....................)))))).))))(((..((..(((((.........).))))..........))..)))(((((.(....))))))....</t>
  </si>
  <si>
    <t>AAGAUUUGCGAAUCCCUACUUCUUAUAUUAAAACU</t>
  </si>
  <si>
    <t>GGGAGUUUUAAUAUAAGAAGUAGGGAUUCGCAAAUCUUAUAGGACTTTAGAACAGAGGAGATAAAGATGUAUAAGAUGUGCGAAUCCAACCUGGCGGCAGCGCAAAAG</t>
  </si>
  <si>
    <t>TAATACGACTCACTATAGGGAGTTTTAATATAAGAAGTAGGGATTCGCAAATCTTATAGGACTTTAGAACAGAGGAGATAAAGATGTATAAGATGTGCGAATCCAACCTGGCGGCAGCGCAAAAG</t>
  </si>
  <si>
    <t>GGGAAGAUUUGCGAAUCCCUACUUCUUAUAUUAAAACUUUCCAAGGUCCGCCUCACGGUAUCCAAGUUGAAAGAGAUAAAUUAAACAAGUAUGGCCGUCCACUAUUGGGAUGUACUAUUAAAC</t>
  </si>
  <si>
    <t>TAATACGACTCACTATAGGGAAGATTTGCGAATCCCTACTTCTTATATTAAAACTTTCCAAGGTCCGCCTCACGGTATCCAAGTTGAAAGAGATAAATTAAACAAGTATGGCCGTCCACTATTGGGATGTACTATTAAAC</t>
  </si>
  <si>
    <t>..............(((.(((........((((((...))))))..)))...)))(((....))).....</t>
  </si>
  <si>
    <t>..................((...(((((((((.((((((((.(.(((((............))))).).)))))))).)))))))))...)).(((....))).....</t>
  </si>
  <si>
    <t>((((...........))))(((((.(((..(((...(((((...((.(((.....)))...)).....)))))...)))..)))..))))).(..(((((.(....))))))..)........</t>
  </si>
  <si>
    <t>....(((((((((((((((((((((((((((((((((((((...((((((.....))).))).........................((((.(..(((((.(....))))))..)))))....)))))))))))))))))))))))))))))))))))))((((.(.(((((............))))).).))))...(((((....(((...))).....)))))....</t>
  </si>
  <si>
    <t>.......................(((((((((.((((((((.(.(((((............))))).).)))))))).)))))))))...(((.((.(((...............................(((((((((.((((((((.(.(((((............))))).).)))))))).)))))))))...))).)).)))........</t>
  </si>
  <si>
    <t>.....(((((((((((((((((((.(((..(((...(((((...((.(((.....)))...)).....)))))...)))..)))..))))).)).(((((.(....))))))................))))))))))))(((((((.(((..(((...(((((...((.(((.....)))...)).....)))))...)))..)))..))))).)).(((((.(....))))))...........</t>
  </si>
  <si>
    <t>UUGCUGGAGAAGAGAAUCAAUAUAUUGCUUAUGUA</t>
  </si>
  <si>
    <t>GGGUACAUAAGCAAUAUAUUGAUUCUCUUCUCCAGCAAUAUGGACTTTAGAACAGAGGAGATAAAGATGAUAUUGAUGGAGAAGAGAAACCUGGCGGCAGCGCAAAAG</t>
  </si>
  <si>
    <t>TAATACGACTCACTATAGGGTACATAAGCAATATATTGATTCTCTTCTCCAGCAATATGGACTTTAGAACAGAGGAGATAAAGATGATATTGATGGAGAAGAGAAACCTGGCGGCAGCGCAAAAG</t>
  </si>
  <si>
    <t>GGGUUGCUGGAGAAGAGAAUCAAUAUAUUGCUUAUGUAGCUUAUCCCUUAGACCUUUUUGAAGAAGGUUCUGUUACUAACAUGUUUACUUCCAUUGUAGGUAAUGUAUUUGGGUUCAAGGCCC</t>
  </si>
  <si>
    <t>TAATACGACTCACTATAGGGTTGCTGGAGAAGAGAATCAATATATTGCTTATGTAGCTTATCCCTTAGACCTTTTTGAAGAAGGTTCTGTTACTAACATGTTTACTTCCATTGTAGGTAATGTATTTGGGTTCAAGGCCC</t>
  </si>
  <si>
    <t>((((..................((((((((((((.((((((.(.(((((............))))).).)))))).)))))))))))))))).(((....))).....</t>
  </si>
  <si>
    <t>(((((...........((((((((((((((((((((((((..........((((((((...))))))))..)))))...................))))))))))))))..)))))..)))))</t>
  </si>
  <si>
    <t>((((((((((((((((((((((((((((((((((((((.((.........((((((((...))))))))..((((((.(((((........)).))).))))))......(((((...))))))).)))))))))))))))))))))))))))))))))(((((.(.(((((............))))).).))))).............))))).(((....))).....</t>
  </si>
  <si>
    <t>((((.......((((((((((.((((((((((((.((((((.(.(((((............))))).).)))))).))))))))))))((((.(((....))).....)))).......)))))))))).((((((((((((.((((((.(.(((((............))))).).)))))).)))))))))))))))).(((....))).....</t>
  </si>
  <si>
    <t>(((..((((.(.(((.....(((((((((((((.(.((((....(((...((((((((...))))))))..((((((.(((((........)).))).))))))......(((((...))))))))..)))).).))).....))))))))))))).).))))....)))...((((((((...))))))))..((((((.(((((........)).))).))))))......(((((...)))))</t>
  </si>
  <si>
    <t>GUCUGGAAGAUUUGCGAAUCCCUACUUCUUAUAUU</t>
  </si>
  <si>
    <t>GGGAAUAUAAGAAGUAGGGAUUCGCAAAUCUUCCAGACAUAGGACTTTAGAACAGAGGAGATAAAGATGUAUGUCAUGAAGAUUUGCAACCUGGCGGCAGCGCAAAAG</t>
  </si>
  <si>
    <t>TAATACGACTCACTATAGGGAATATAAGAAGTAGGGATTCGCAAATCTTCCAGACATAGGACTTTAGAACAGAGGAGATAAAGATGTATGTCATGAAGATTTGCAACCTGGCGGCAGCGCAAAAG</t>
  </si>
  <si>
    <t>GGGUCUGGAAGAUUUGCGAAUCCCUACUUCUUAUAUUAAAACUUUCCAAGGUCCGCCUCACGGUAUCCAAGUUGAAAGAGAUAAAUUAAACAAGUAUGGCCGUCCACUAUUGGGAUGUACUA</t>
  </si>
  <si>
    <t>TAATACGACTCACTATAGGGTCTGGAAGATTTGCGAATCCCTACTTCTTATATTAAAACTTTCCAAGGTCCGCCTCACGGTATCCAAGTTGAAAGAGATAAATTAAACAAGTATGGCCGTCCACTATTGGGATGTACTA</t>
  </si>
  <si>
    <t>......(((((..(((.................)))..))))).(((((...(((....))).)))))..</t>
  </si>
  <si>
    <t>..............((((.....((((((((((..((((((.(.(((((............))))).).))))))..))))))))))..))))(((....))).....</t>
  </si>
  <si>
    <t>(((((((((((.(((.......................))).))))).))))))(((..((..(((((.........).))))..........))..)))(((((.(....)))))).....</t>
  </si>
  <si>
    <t>..(((((((((((((((((((((((((((((((((((...((.((((((((.(.(((..((..(((((.........).))))..........))..))).).))....)))))).)).......)))))))))))))))))))))))))))))))))))......(((((..(((.................)))..))))).(((((...(((....))).)))))..</t>
  </si>
  <si>
    <t>..........(..((.(((.((.((((((((((..((((((.(.(((((............))))).).))))))..))))))))))))))).))..).((((...............(..((.(((.((.((((((((((..((((((.(.(((((............))))).).))))))..))))))))))))))).))..).)))).....</t>
  </si>
  <si>
    <t>((((((((((((((((((((((.....................(((((.((((((((..((..(((((.........).))))..........))..)))(((((.(....)))))).....)))))))))))))))))))))).....................)))).))))))(((..((..(((((.........).))))..........))..)))(((((.(....)))))).....</t>
  </si>
  <si>
    <t>CGUUUGGACCGAUGGGCUUACCAGUCUUGAUCGUU</t>
  </si>
  <si>
    <t>GGGAACGAUCAAGACUGGUAAGCCCAUCGGUCCAAACGAUAGGACTTTAGAACAGAGGAGATAAAGATGUAUCGUAUGGACCGAUGGAACCUGGCGGCAGCGCAAAAG</t>
  </si>
  <si>
    <t>TAATACGACTCACTATAGGGAACGATCAAGACTGGTAAGCCCATCGGTCCAAACGATAGGACTTTAGAACAGAGGAGATAAAGATGTATCGTATGGACCGATGGAACCTGGCGGCAGCGCAAAAG</t>
  </si>
  <si>
    <t>GGGCGUUUGGACCGAUGGGCUUACCAGUCUUGAUCGUUACAAAGGACGAUGCUACAACAUCGAGCCCGUUGCUGGAGAAGAGAAUCAAUAUAUUGCUUAUGUAGCUUAUCCCUUAGACCUUUU</t>
  </si>
  <si>
    <t>TAATACGACTCACTATAGGGCGTTTGGACCGATGGGCTTACCAGTCTTGATCGTTACAAAGGACGATGCTACAACATCGAGCCCGTTGCTGGAGAAGAGAATCAATATATTGCTTATGTAGCTTATCCCTTAGACCTTTT</t>
  </si>
  <si>
    <t>.((((.(((((............))))).(.(((((.......))))).).))))(((....))).....</t>
  </si>
  <si>
    <t>................(((....(((((((((((.((((((.(.(((((............))))).).)))))).))))))))))).)))..(((....))).....</t>
  </si>
  <si>
    <t>((((.((((...(((((((((....)))))..))))...))))...(((((......))))).))))(((...((.((.(((.....(((((.....)))))..))).))))...))).....</t>
  </si>
  <si>
    <t>..((((((((((((((((((((((((((((((((((((........(((((......)))))..((((((...((.((.(((.....(((((.....)))))..))).))))...))).....)))))))))))))))))))))))))))))))))))((((((.(.(((((............))))).).)))))).....(((..((...))..)))..)))).....</t>
  </si>
  <si>
    <t>(((....((((....))))....(((((((((((.((((((.(.(((((............))))).).)))))).)))))))))))..(((.(((....))).....)))....((((....))))....(((((((((((.((((((.(.(((((............))))).).)))))).)))))))))))..))).(((....))).....</t>
  </si>
  <si>
    <t>(((..(..((...(((((((((..........((((((......))))))...........)))))))))((((.(.(((.....(((((((((((((.(.((((.....((..(..(((...)))..)..))...(((((((((..........((((((......))))))...........))))))))))))).).))).....))))))))))))).).)))).....))..)..)))...</t>
  </si>
  <si>
    <t>GACUUAUUAUACUCCUGACUAUGAAACGAAAGAUA</t>
  </si>
  <si>
    <t>GGGUAUCUUUCGUUUCAUAGUCAGGAGUAUAAUAAGUCAUAGGACTTTAGAACAGAGGAGATAAAGATGUAUGACAUGUUAUACUCCAACCUGGCGGCAGCGCAAAAG</t>
  </si>
  <si>
    <t>TAATACGACTCACTATAGGGTATCTTTCGTTTCATAGTCAGGAGTATAATAAGTCATAGGACTTTAGAACAGAGGAGATAAAGATGTATGACATGTTATACTCCAACCTGGCGGCAGCGCAAAAG</t>
  </si>
  <si>
    <t>GGGACUUAUUAUACUCCUGACUAUGAAACGAAAGAUACUGAUAUCUUGGCCGCAUUCCGAGUAACUCCUCAACCUGGAGUUCCUCCUGAAGAAGCGGGUGCCGCGGUAGCUGCCGAAUCUUC</t>
  </si>
  <si>
    <t>TAATACGACTCACTATAGGGACTTATTATACTCCTGACTATGAAACGAAAGATACTGATATCTTGGCCGCATTCCGAGTAACTCCTCAACCTGGAGTTCCTCCTGAAGAAGCGGGTGCCGCGGTAGCTGCCGAATCTTC</t>
  </si>
  <si>
    <t>..............(((.((((((((..((((...)))).)))).))))...)))(((....))).....</t>
  </si>
  <si>
    <t>.......................(((((((((((.((((((.(.(((((............))))).).)))))).)))))))))))......(((....))).....</t>
  </si>
  <si>
    <t>((.((...(((((........))))).....((((((....))))))..((((.(((.(((.((((((.......)))))).)))..)))...)))))).)).((((....)))).......</t>
  </si>
  <si>
    <t>..(((((((((((((((((((((((((((((((((((((......(((((.((...(((((.((((((.......)))))).)))........((((...))))))..)).))))).......)))))))))))))))))))))))))))))))))))))..............(((.((((((((..((((...)))).)))).))))...)))(((....))).....</t>
  </si>
  <si>
    <t>((((...................(((((((((((.((((((.(.(((((............))))).).)))))).))))))))))).((((.(((....))).....))))...................(((((((((((.((((((.(.(((((............))))).).)))))).))))))))))).)))).(((....))).....</t>
  </si>
  <si>
    <t>((.((...(((((........))))).....((((((....))))))..((((.(((.(((.((((((.......)))))).)))..)))...)))))).)).((((((((((((.......((.((...(((((........))))).....((((((....))))))..((((.(((.(((.((((((.......)))))).)))..)))...)))))).)).)))))))))))).......</t>
  </si>
  <si>
    <t>AUGUUUACUUCCAUUGUAGGUAAUGUAUUUGGGUU</t>
  </si>
  <si>
    <t>GGGAACCCAAAUACAUUACCUACAAUGGAAGUAAACAUAUAGGACTTTAGAACAGAGGAGATAAAGATGUAUAUGAUGACUUCCAUUAACCUGGCGGCAGCGCAAAAG</t>
  </si>
  <si>
    <t>TAATACGACTCACTATAGGGAACCCAAATACATTACCTACAATGGAAGTAAACATATAGGACTTTAGAACAGAGGAGATAAAGATGTATATGATGACTTCCATTAACCTGGCGGCAGCGCAAAAG</t>
  </si>
  <si>
    <t>GGGAUGUUUACUUCCAUUGUAGGUAAUGUAUUUGGGUUCAAGGCCCUGCGCGCCCUACGUCUGGAAGAUUUGCGAAUCCCUACUUCUUAUAUUAAAACUUUCCAAGGUCCGCCUCACGGUAUC</t>
  </si>
  <si>
    <t>TAATACGACTCACTATAGGGATGTTTACTTCCATTGTAGGTAATGTATTTGGGTTCAAGGCCCTGCGCGCCCTACGTCTGGAAGATTTGCGAATCCCTACTTCTTATATTAAAACTTTCCAAGGTCCGCCTCACGGTATC</t>
  </si>
  <si>
    <t>..............(((.(..(((...((.((........)).)).)))..))))(((....))).....</t>
  </si>
  <si>
    <t>((....))...............(((((((((...((((((.(.(((((............))))).).))))))...)))))))))......(((....))).....</t>
  </si>
  <si>
    <t>(((((((...((((((.((((((...((((...(((((...)))))))))...))))))..))))))....))..))))).........................((((((.....))).)))</t>
  </si>
  <si>
    <t>(((((((((((((((((((((((((((((((((((((((...(((.((.(((.(((.....((((((.(((.......................))).)))))))))..)))..)).))).....))))))))))))))))))))))))))))))))))))(((.(.(((((............))))).).))).(((((.....))))).))).(((....))).....</t>
  </si>
  <si>
    <t>(((..(((...............(((((((((...((((((.(.(((((............))))).).))))))...)))))))))......(((....))).....)))..)))...............(((((((((...((((((.(.(((((............))))).).))))))...)))))))))......(((....))).....</t>
  </si>
  <si>
    <t>(((((((...((((((.((((((..........(((((...))))).((((((((((((..((((((....((..(((((.........................((((((.....))).))))))))))...)))))).))))))..........(((((...))))).))))))))))))..))))))....))..))))).........................((((((.....))).)))</t>
  </si>
  <si>
    <t>CAUGUUUACUUCCAUUGUAGGUAAUGUAUUUGGGU</t>
  </si>
  <si>
    <t>GGGACCCAAAUACAUUACCUACAAUGGAAGUAAACAUGAUAGGACTTTAGAACAGAGGAGATAAAGATGUAUCAUAUGUACUUCCAUAACCUGGCGGCAGCGCAAAAG</t>
  </si>
  <si>
    <t>TAATACGACTCACTATAGGGACCCAAATACATTACCTACAATGGAAGTAAACATGATAGGACTTTAGAACAGAGGAGATAAAGATGTATCATATGTACTTCCATAACCTGGCGGCAGCGCAAAAG</t>
  </si>
  <si>
    <t>GGGCAUGUUUACUUCCAUUGUAGGUAAUGUAUUUGGGUUCAAGGCCCUGCGCGCCCUACGUCUGGAAGAUUUGCGAAUCCCUACUUCUUAUAUUAAAACUUUCCAAGGUCCGCCUCACGGUAU</t>
  </si>
  <si>
    <t>TAATACGACTCACTATAGGGCATGTTTACTTCCATTGTAGGTAATGTATTTGGGTTCAAGGCCCTGCGCGCCCTACGTCTGGAAGATTTGCGAATCCCTACTTCTTATATTAAAACTTTCCAAGGTCCGCCTCACGGTAT</t>
  </si>
  <si>
    <t>...(((....((.(((...((.(((....))).))...))).)))))........(((....))).....</t>
  </si>
  <si>
    <t>((...............))....(((((((((...((((((.(.(((((............))))).).))))))...)))))))))......(((....))).....</t>
  </si>
  <si>
    <t>(((..(((...((((((.((((((...((((...(((((...)))))))))...))))))..))))))....)))...))).....................((.(((....)))...))...</t>
  </si>
  <si>
    <t>((((((((((((((((((((((((((((((((((((((((...(((.((.(((.(((.....((((((.(((.......................))).)))))))))..)))..)).)))...)))))))))))))))))))))))))))))))))))))...(((....((.(((...((.(((....))).))...))).)))))....))).(((....))).....</t>
  </si>
  <si>
    <t>(((.(((................(((((((((...((((((.(.(((((............))))).).))))))...)))))))))......(((....))).....))).)))................(((((((((...((((((.(.(((((............))))).).))))))...)))))))))......(((....))).....</t>
  </si>
  <si>
    <t>((((........(((((.((((((...((((...(((((...)))))))))...))))))..)))))((((((((((((............................(((((((....)))..))))........(((((.((((((...((((...(((((...)))))))))...))))))..)))))))))))))))))............................))))(((....)))..</t>
  </si>
  <si>
    <t>AAUCUUCUACUGGUACAUGGACAACCGUUUGGACC</t>
  </si>
  <si>
    <t>GGGUCCAAACGGUUGUCCAUGUACCAGUAGAAGAUUAUAGGACTTTAGAACAGAGGAGATAAAGATGUAUAAUAUGCUACUGGUAAACCUGGCGGCAGCGCAAAAG</t>
  </si>
  <si>
    <t>TAATACGACTCACTATAGGGTCCAAACGGTTGTCCATGTACCAGTAGAAGATTATAGGACTTTAGAACAGAGGAGATAAAGATGTATAATATGCTACTGGTAAACCTGGCGGCAGCGCAAAAG</t>
  </si>
  <si>
    <t>GGGAAUCUUCUACUGGUACAUGGACAACCGUUUGGACCGAUGGGCUUACCAGUCUUGAUCGUUACAAAGGACGAUGCUACAACAUCGAGCCCGUUGCUGGAGAAGAGAAUCAAUAUAUUGCUU</t>
  </si>
  <si>
    <t>TAATACGACTCACTATAGGGAATCTTCTACTGGTACATGGACAACCGTTTGGACCGATGGGCTTACCAGTCTTGATCGTTACAAAGGACGATGCTACAACATCGAGCCCGTTGCTGGAGAAGAGAATCAATATATTGCTT</t>
  </si>
  <si>
    <t>(((.(.(((((............))))).).))).....(((.(((.((....)).))).))).......</t>
  </si>
  <si>
    <t>...........((((((((..(((((((((...((((((.(.(((((............))))).).))))))...)))))))))....)))..))))).......</t>
  </si>
  <si>
    <t>((...((((((.((((((.((((.....(.((((...(((((((((....)))))..))))...)))).).(((((......)))))...))))))))))))))))...))............</t>
  </si>
  <si>
    <t>....(((((((((((((((((((((((((((((((((((((((((((..........((((((......))))))...........))))))))).............................))))))))))))))))))))))))))))))))))((((.(.(((((............))))).).))))....(((.(((.((....)).))).))).......</t>
  </si>
  <si>
    <t>((((((.....((((((((..(((((((((...((((((.(.(((((............))))).).))))))...)))))))))....)))..))))).......)))))).....((((((((..(((((((((...((((((.(.(((((............))))).).))))))...)))))))))....)))..))))).......</t>
  </si>
  <si>
    <t>.....((((((.((((((.((((.....(.((((...(((((((((....)))))..))))...)))).).(((((......)))))...))))))))))))))))....((((((((((........((((((.((((((.((((.....(.((((...(((((((((....)))))..))))...)))).).(((((......)))))...))))))))))))))))....))))))))))...</t>
  </si>
  <si>
    <t>AUGCUACAACAUCGAGCCCGUUGCUGGAGAAGAGA</t>
  </si>
  <si>
    <t>GGGUCUCUUCUCCAGCAACGGGCUCGAUGUUGUAGCAUAUAGGACTTTAGAACAGAGGAGATAAAGATGUAUAUGAUGCAACAUCGAAACCUGGCGGCAGCGCAAAAG</t>
  </si>
  <si>
    <t>TAATACGACTCACTATAGGGTCTCTTCTCCAGCAACGGGCTCGATGTTGTAGCATATAGGACTTTAGAACAGAGGAGATAAAGATGTATATGATGCAACATCGAAACCTGGCGGCAGCGCAAAAG</t>
  </si>
  <si>
    <t>GGGAUGCUACAACAUCGAGCCCGUUGCUGGAGAAGAGAAUCAAUAUAUUGCUUAUGUAGCUUAUCCCUUAGACCUUUUUGAAGAAGGUUCUGUUACUAACAUGUUUACUUCCAUUGUAGGUAA</t>
  </si>
  <si>
    <t>TAATACGACTCACTATAGGGATGCTACAACATCGAGCCCGTTGCTGGAGAAGAGAATCAATATATTGCTTATGTAGCTTATCCCTTAGACCTTTTTGAAGAAGGTTCTGTTACTAACATGTTTACTTCCATTGTAGGTAA</t>
  </si>
  <si>
    <t>.................(((.......(((((..........)))))....))).(((....))).....</t>
  </si>
  <si>
    <t>.((........)).....((((.(((((((((((.((((((.(.(((((............))))).).)))))).)))))))))))..))))(((....))).....</t>
  </si>
  <si>
    <t>(((((((((((...((.(((.....))).)).......................))))))..))))).((((((((((...)))))).))))(((((.(((((........)).))).)))))</t>
  </si>
  <si>
    <t>...(((((((((((((((((((((((((((((((((((...........(((.....)))....(((.((((((((((...)))))).))))(((((.(((((........)).))).))))))))))))))))))))))))))))))))))))))))))).................(((.......(((((..........)))))....))).(((....))).....</t>
  </si>
  <si>
    <t>.((........)).((..((((.(((((((((((.((((((.(.(((((............))))).).)))))).)))))))))))..))))...)).((((......((........)).((..((((.(((((((((((.((((((.(.(((((............))))).).)))))).)))))))))))..))))...)).)))).....</t>
  </si>
  <si>
    <t>(((((((((((...((.(((.....))).))...(((...(((((((((((((.((((((..(((((.((((((((((...)))))).))))(((((.(((((........)).))).))))))))))))))))...((.(((.....))).))...)))...))))))))))))).))))))..))))).((((((((((...)))))).))))(((((.(((((........)).))).)))))</t>
  </si>
  <si>
    <t>AAAGAUACUGAUAUCUUGGCCGCAUUCCGAGUAAC</t>
  </si>
  <si>
    <t>GGGUUACUCGGAAUGCGGCCAAGAUAUCAGUAUCUUUAUAGGACTTTAGAACAGAGGAGATAAAGATGUAUAAAAUGACUGAUAUCAACCUGGCGGCAGCGCAAAAG</t>
  </si>
  <si>
    <t>TAATACGACTCACTATAGGGTTACTCGGAATGCGGCCAAGATATCAGTATCTTTATAGGACTTTAGAACAGAGGAGATAAAGATGTATAAAATGACTGATATCAACCTGGCGGCAGCGCAAAAG</t>
  </si>
  <si>
    <t>GGGAAAGAUACUGAUAUCUUGGCCGCAUUCCGAGUAACUCCUCAACCUGGAGUUCCUCCUGAAGAAGCGGGUGCCGCGGUAGCUGCCGAAUCUUCUACUGGUACAUGGACAACCGUUUGGACC</t>
  </si>
  <si>
    <t>TAATACGACTCACTATAGGGAAAGATACTGATATCTTGGCCGCATTCCGAGTAACTCCTCAACCTGGAGTTCCTCCTGAAGAAGCGGGTGCCGCGGTAGCTGCCGAATCTTCTACTGGTACATGGACAACCGTTTGGACC</t>
  </si>
  <si>
    <t>..............(((.(..((((.((.............))..))))..))))(((....))).....</t>
  </si>
  <si>
    <t>.........(...(((.((((.(((((((((...((((((.(.(((((............))))).).))))))...)))))))))....)))).)))...).....</t>
  </si>
  <si>
    <t>((..((((((....))))))..))....((((((.((((((.......)))))).)))..(((((.((((.(((....))).))))....))))).........((((....))))..)))..</t>
  </si>
  <si>
    <t>...(((((((((((((((((((((((((((((((((((((........((((...)))).(((((.((((.(((....))).))))....)))))....(((..((((....))))....))))))))))))))))))))))))))))))))))))))))..............(((.(..((((.((.............))..))))..))))(((....))).....</t>
  </si>
  <si>
    <t>((((.(((((...(((.((((.(((((((((...((((((.(.(((((............))))).).))))))...)))))))))....)))).)))...).....)))).))))(...(((.((((.(((((((((...((((((.(.(((((............))))).).))))))...)))))))))....)))).)))...).....</t>
  </si>
  <si>
    <t>((..((((((....))))))..))....((((((.((((((.......)))))).)))..(((((.((((.((((((((((.((((....(((((.........((((....))))..(((..((..((((((....))))))..))....)))(((.((((((.......)))))).)))..))))).)))).)))))))))).))))....))))).........((((....))))..)))..</t>
  </si>
  <si>
    <t>UGGAAGAUUUGCGAAUCCCUACUUCUUAUAUUAAA</t>
  </si>
  <si>
    <t>GGGUUUAAUAUAAGAAGUAGGGAUUCGCAAAUCUUCCAUAUGGACTTTAGAACAGAGGAGATAAAGATGAUAUGGAUGAUUUGCGAAAACCUGGCGGCAGCGCAAAAG</t>
  </si>
  <si>
    <t>TAATACGACTCACTATAGGGTTTAATATAAGAAGTAGGGATTCGCAAATCTTCCATATGGACTTTAGAACAGAGGAGATAAAGATGATATGGATGATTTGCGAAAACCTGGCGGCAGCGCAAAAG</t>
  </si>
  <si>
    <t>GGGUGGAAGAUUUGCGAAUCCCUACUUCUUAUAUUAAAACUUUCCAAGGUCCGCCUCACGGUAUCCAAGUUGAAAGAGAUAAAUUAAACAAGUAUGGCCGUCCACUAUUGGGAUGUACUAUUA</t>
  </si>
  <si>
    <t>TAATACGACTCACTATAGGGTGGAAGATTTGCGAATCCCTACTTCTTATATTAAAACTTTCCAAGGTCCGCCTCACGGTATCCAAGTTGAAAGAGATAAATTAAACAAGTATGGCCGTCCACTATTGGGATGTACTATTA</t>
  </si>
  <si>
    <t>(((.(.(((((............))))).).))).......((((((....((....))...))))))..</t>
  </si>
  <si>
    <t>.................((((..((((((((((.(((((((.(.(((((............))))).).))))))).))))))))))..))))(((....))).....</t>
  </si>
  <si>
    <t>(((((((...((((.(((.......................))))))).))))))).((((...((((.(((...((......))...))).).)))))))(((....)))............</t>
  </si>
  <si>
    <t>..((((((((((((((((((((((((((((((((((((.(((((...((.(((.....)))...)).....)))))..............((((.(..(((((.(....))))))..)))))....)))))))))))))))))))))))))))))))))))).....(((((............))))).............((((((....((....))...))))))..</t>
  </si>
  <si>
    <t>.................((((..((((((((((.(((((((.(.(((((............(((((.(.(((((((.((((((((((..(((((((....)))......................))))..)))))))))).))))))).).)))))............))))).).))))))).))))))))))..))))(((....))).....</t>
  </si>
  <si>
    <t>.(((((..((((((((((((.(((((.............(((((...((.(((.....)))...)).....)))))..............((((.(..(((((.(....))))))..)))))..)))))..)))))))))))).)))))............((.((((((((.(.(((..((..(((((.........).))))..........))..))).).))....)))))).)).......</t>
  </si>
  <si>
    <t>CGAAUCCCUACUUCUUAUAUUAAAACUUUCCAAGG</t>
  </si>
  <si>
    <t>GGGCCUUGGAAAGUUUUAAUAUAAGAAGUAGGGAUUCGAUAGGACTTTAGAACAGAGGAGATAAAGATGUAUCGAAUGCCUACUUCUAACCUGGCGGCAGCGCAAAAG</t>
  </si>
  <si>
    <t>TAATACGACTCACTATAGGGCCTTGGAAAGTTTTAATATAAGAAGTAGGGATTCGATAGGACTTTAGAACAGAGGAGATAAAGATGTATCGAATGCCTACTTCTAACCTGGCGGCAGCGCAAAAG</t>
  </si>
  <si>
    <t>GGGCGAAUCCCUACUUCUUAUAUUAAAACUUUCCAAGGUCCGCCUCACGGUAUCCAAGUUGAAAGAGAUAAAUUAAACAAGUAUGGCCGUCCACUAUUGGGAUGUACUAUUAAACCGAAAUUG</t>
  </si>
  <si>
    <t>TAATACGACTCACTATAGGGCGAATCCCTACTTCTTATATTAAAACTTTCCAAGGTCCGCCTCACGGTATCCAAGTTGAAAGAGATAAATTAAACAAGTATGGCCGTCCACTATTGGGATGTACTATTAAACCGAAATTG</t>
  </si>
  <si>
    <t>.((((...((((((...(((.((((......)))).....)))..))))))))))(((....))).....</t>
  </si>
  <si>
    <t>(((((...((.(((((.(((..(((...(((((...((.(((.....)))...)).....)))))...)))..)))..))))).)).)))))....((((..((......))..)))).....</t>
  </si>
  <si>
    <t>...((((((((((((((((((((((((((((((((((((((......((((..((((.(((...((......))...))).).))).(((((.(....)))))).........))))......)))))))))))))))))))))))))))))))))))))).((((...((((((...(((.((((......)))).....)))..))))))))))(((....))).....</t>
  </si>
  <si>
    <t>((((((.................(((((((((.((((((((.(.(((((............))))).).)))))))).)))))))))......(((....))).....)))))).................(((((((((.((((((((.(.(((((............))))).).)))))))).)))))))))......(((....))).....</t>
  </si>
  <si>
    <t>(((((...((.(((((.(((..(((...(((((...((.(((.....)))...)).....)))))...)))..)))..))))).)).)))))....((((...(((.(((....((((.....(((((...((.(((((.(((..(((...(((((...((.(((.....)))...)).....)))))...)))..)))..))))).)).)))))....))))...))).)))....)))).....</t>
  </si>
  <si>
    <t>ACAUGUUUACUUCCAUUGUAGGUAAUGUAUUUGGG</t>
  </si>
  <si>
    <t>GGGCCCAAAUACAUUACCUACAAUGGAAGUAAACAUGUAUAGGACTTTAGAACAGAGGAGATAAAGATGUAUACAAUGUUACUUCCAAACCUGGCGGCAGCGCAAAAG</t>
  </si>
  <si>
    <t>TAATACGACTCACTATAGGGCCCAAATACATTACCTACAATGGAAGTAAACATGTATAGGACTTTAGAACAGAGGAGATAAAGATGTATACAATGTTACTTCCAAACCTGGCGGCAGCGCAAAAG</t>
  </si>
  <si>
    <t>GGGACAUGUUUACUUCCAUUGUAGGUAAUGUAUUUGGGUUCAAGGCCCUGCGCGCCCUACGUCUGGAAGAUUUGCGAAUCCCUACUUCUUAUAUUAAAACUUUCCAAGGUCCGCCUCACGGUA</t>
  </si>
  <si>
    <t>TAATACGACTCACTATAGGGACATGTTTACTTCCATTGTAGGTAATGTATTTGGGTTCAAGGCCCTGCGCGCCCTACGTCTGGAAGATTTGCGAATCCCTACTTCTTATATTAAAACTTTCCAAGGTCCGCCTCACGGTA</t>
  </si>
  <si>
    <t>.((((.....((((((..(...(((....)))...)..)))).))......))))(((....))).....</t>
  </si>
  <si>
    <t>((..............)).....(((((((((.((((((((.(.(((((............))))).).))))).))))))))))))......(((....))).....</t>
  </si>
  <si>
    <t>((((..(((...((((((.((((((...((((...(((((...)))))))))...))))))..))))))....)))..)))).....................((.(((....)))...))..</t>
  </si>
  <si>
    <t>...((((((((((((((((((((((((((((((((((((((...(((.((.(((.(((.....((((((.(((.......................))).)))))))))..)))..)).))).)))))))))))))))))))))))))))))))))))))).((((.....((((((..(...(((....)))...)..)))).))......))))(((....))).....</t>
  </si>
  <si>
    <t>((((((.................(((((((((.((((((((.(.(((((............))))).).))))).))))))))))))......(((....))).....)))))).................(((((((((.((((((((.(.(((((............))))).).))))).))))))))))))......(((....))).....</t>
  </si>
  <si>
    <t>((((..(((...((((((.((((((...((((...(((((...)))))))))...))))))..))))))....)))..)))).....................((.((((..((((...((..((((..(((...((((((.((((((...((((...(((((...)))))))))...))))))..))))))....)))..)))).....................)).))))..))))...))..</t>
  </si>
  <si>
    <t>CGUUGCUGGAGAAGAGAAUCAAUAUAUUGCUUAUG</t>
  </si>
  <si>
    <t>GGGCAUAAGCAAUAUAUUGAUUCUCUUCUCCAGCAACGAUAGGACTTTAGAACAGAGGAGATAAAGATGUAUCGUAUGUGGAGAAGAAACCUGGCGGCAGCGCAAAAG</t>
  </si>
  <si>
    <t>TAATACGACTCACTATAGGGCATAAGCAATATATTGATTCTCTTCTCCAGCAACGATAGGACTTTAGAACAGAGGAGATAAAGATGTATCGTATGTGGAGAAGAAACCTGGCGGCAGCGCAAAAG</t>
  </si>
  <si>
    <t>GGGCGUUGCUGGAGAAGAGAAUCAAUAUAUUGCUUAUGUAGCUUAUCCCUUAGACCUUUUUGAAGAAGGUUCUGUUACUAACAUGUUUACUUCCAUUGUAGGUAAUGUAUUUGGGUUCAAGGC</t>
  </si>
  <si>
    <t>TAATACGACTCACTATAGGGCGTTGCTGGAGAAGAGAATCAATATATTGCTTATGTAGCTTATCCCTTAGACCTTTTTGAAGAAGGTTCTGTTACTAACATGTTTACTTCCATTGTAGGTAATGTATTTGGGTTCAAGGC</t>
  </si>
  <si>
    <t>.((((.((((...(((.....((((......))))...)))...))))...))))(((....))).....</t>
  </si>
  <si>
    <t>..((....)).............(((((((((.((((((((.(.(((((............))))).).)))))).)))))))))))......(((....))).....</t>
  </si>
  <si>
    <t>.(((...)))........((((((((((((((((((((((((..........((((((((...))))))))..)))))...................))))))))))))))..))))).....</t>
  </si>
  <si>
    <t>...((((((((((((((((((((((((((((((((((((.((((..(((...((((((((...))))))))..((((((.(((((........)).))).))))))......)))....))))..)))))))))))))))))))))))))))))))))))).((((.((((...(((.....((((......))))...)))...))))...))))(((....))).....</t>
  </si>
  <si>
    <t>(((......((((((((((....(((((((((.((((((((.(.(((((............))))).).)))))).)))))))))))..(((.(((....))).....)))......))))))))))....(((((((((.((((((((.(.(((((............))))).).)))))).)))))))))))..))).(((....))).....</t>
  </si>
  <si>
    <t>.(((...)))........((((((((((((((((((((((((..........(((((((((.(((((((((..(((((...................((((((((((((((..(((((......(((...)))........))))))))))))))))))))))))..........))))))))).)))))))))..)))))...................))))))))))))))..))))).....</t>
  </si>
  <si>
    <t>UUUGGACCGAUGGGCUUACCAGUCUUGAUCGUUAC</t>
  </si>
  <si>
    <t>GGGUAACGAUCAAGACUGGUAAGCCCAUCGGUCCAAAUAUGGACTTTAGAACAGAGGAGATAAAGATGAUAUUUAUGCCGAUGGGCAACCUGGCGGCAGCGCAAAAG</t>
  </si>
  <si>
    <t>TAATACGACTCACTATAGGGTAACGATCAAGACTGGTAAGCCCATCGGTCCAAATATGGACTTTAGAACAGAGGAGATAAAGATGATATTTATGCCGATGGGCAACCTGGCGGCAGCGCAAAAG</t>
  </si>
  <si>
    <t>GGGUUUGGACCGAUGGGCUUACCAGUCUUGAUCGUUACAAAGGACGAUGCUACAACAUCGAGCCCGUUGCUGGAGAAGAGAAUCAAUAUAUUGCUUAUGUAGCUUAUCCCUUAGACCUUUUUG</t>
  </si>
  <si>
    <t>TAATACGACTCACTATAGGGTTTGGACCGATGGGCTTACCAGTCTTGATCGTTACAAAGGACGATGCTACAACATCGAGCCCGTTGCTGGAGAAGAGAATCAATATATTGCTTATGTAGCTTATCCCTTAGACCTTTTTG</t>
  </si>
  <si>
    <t>(((.(.(((((............))))).).)))....(((((..(((...)))..))))).........</t>
  </si>
  <si>
    <t>.................(((..((((((((((..((((((.(.(((((............))))).).))))))..)))))))))).)))..(((....))).....</t>
  </si>
  <si>
    <t>((((((((..((((((((((..........((((((......))))))...........))))))))))..((.((.(((.....(((((.....)))))..))).)))))))))))).....</t>
  </si>
  <si>
    <t>((((.(((((((((((((((((((((((((((((((((.((((.....((((((...((.(((.....))).)).......................)))))).....)))).............)))))))))))))))))))))))))))))))))(((((.(.(((((............))))).).)))))..((((....)))))))).(((....))).....</t>
  </si>
  <si>
    <t>.(((...((((...((((((..((((((((((..((((((.(.(((((............))))).).))))))..)))))))))).)))..(((....)))......)))...))))...)))(((..((((((((((..((((((.(.(((((............))))).).))))))..)))))))))).)))..(((....))).....</t>
  </si>
  <si>
    <t>(((((((((..(((((((((..........((((((......))))))...........)))))))))((((.(.(((.....(((((((((((((.(.((((...(((...((((((.....)))))))))..(((((((((..........((((((......))))))...........))))))))))))).).))).....))))))))))))).).))))...)))...)))))).....</t>
  </si>
  <si>
    <t>CUGCGCGCCCUACGUCUGGAAGAUUUGCGAAUCCC</t>
  </si>
  <si>
    <t>GGGAUUCGCAAAUCUUCCAGACGUAGGGCGCGCAGAUAGGACTTTAGAACAGAGGAGATAAAGATGUAUCUGAUGGCCCUACGUAACCUGGCGGCAGCGCAAAAG</t>
  </si>
  <si>
    <t>TAATACGACTCACTATAGGGATTCGCAAATCTTCCAGACGTAGGGCGCGCAGATAGGACTTTAGAACAGAGGAGATAAAGATGTATCTGATGGCCCTACGTAACCTGGCGGCAGCGCAAAAG</t>
  </si>
  <si>
    <t>GGGCUGCGCGCCCUACGUCUGGAAGAUUUGCGAAUCCCUACUUCUUAUAUUAAAACUUUCCAAGGUCCGCCUCACGGUAUCCAAGUUGAAAGAGAUAAAUUAAACAAGUAUGGCCGUCCACUA</t>
  </si>
  <si>
    <t>TAATACGACTCACTATAGGGCTGCGCGCCCTACGTCTGGAAGATTTGCGAATCCCTACTTCTTATATTAAAACTTTCCAAGGTCCGCCTCACGGTATCCAAGTTGAAAGAGATAAATTAAACAAGTATGGCCGTCCACTA</t>
  </si>
  <si>
    <t>.((((.((((((((((.............))).))))).)).)))).........(((....))).....</t>
  </si>
  <si>
    <t>......(((....((.(((((((((((((...((((((.(.(((((............))))).).))))))...)))))))))...)))).))..)))......</t>
  </si>
  <si>
    <t>((((.....))))......(((.......(((...((.(((((.(((..(((...(((((...((.(((.....)))...)).....)))))...)))..)))..))))).)).))))))...</t>
  </si>
  <si>
    <t>(((((((((((((((((((((((((((((((((((((((((((.(((..(((...(((((...((.(((.....)))...)).....)))))...)))..)))..)))))(((....)))...)))))))))))))))))))))))))))))))))(((((.(.(((((............))))).).)))))...)))))...........(((....))).....</t>
  </si>
  <si>
    <t>.(((((.((.(((((..((((((((((((...((((((.(.(((((............))))).).))))))...)))))))))...)))(((....)))......))))).)).)))))..((((((((((((...((((((.(.(((((............))))).).))))))...)))))))))...)))(((....))).....</t>
  </si>
  <si>
    <t>((((.....))))......((((.(((((((((((((((((((.(((..(((...(((((...((.(((.....)))...)).....)))))...)))..)))..))))).))...((((...((((.....))))......)))).))))))))))))(((((((.(((..(((...(((((...((.(((.....)))...)).....)))))...)))..)))..))))).))...))))...</t>
  </si>
  <si>
    <t>UGUUUACUUCCAUUGUAGGUAAUGUAUUUGGGUUC</t>
  </si>
  <si>
    <t>GGGAACCCAAAUACAUUACCUACAAUGGAAGUAAACAUAUGGACTTTAGAACAGAGGAGATAAAGATGAUAUGUAUGCUUCCAUUGAACCUGGCGGCAGCGCAAAAG</t>
  </si>
  <si>
    <t>TAATACGACTCACTATAGGGAACCCAAATACATTACCTACAATGGAAGTAAACATATGGACTTTAGAACAGAGGAGATAAAGATGATATGTATGCTTCCATTGAACCTGGCGGCAGCGCAAAAG</t>
  </si>
  <si>
    <t>GGGUGUUUACUUCCAUUGUAGGUAAUGUAUUUGGGUUCAAGGCCCUGCGCGCCCUACGUCUGGAAGAUUUGCGAAUCCCUACUUCUUAUAUUAAAACUUUCCAAGGUCCGCCUCACGGUAUCC</t>
  </si>
  <si>
    <t>TAATACGACTCACTATAGGGTGTTTACTTCCATTGTAGGTAATGTATTTGGGTTCAAGGCCCTGCGCGCCCTACGTCTGGAAGATTTGCGAATCCCTACTTCTTATATTAAAACTTTCCAAGGTCCGCCTCACGGTATCC</t>
  </si>
  <si>
    <t>(((.(.(((((............))))).).)))(((.((((.(((.......))).))))..)))....</t>
  </si>
  <si>
    <t>((....))..............(((((((((((.((((((.(.(((((............))))).).)))))).)))))))))))......(((....))).....</t>
  </si>
  <si>
    <t>((((((...((((((.((((((...((((...(((((...)))))))))...))))))..))))))....)))...))).........................((((((.....))).))).</t>
  </si>
  <si>
    <t>..((((((((((((((((((((((((((((((((((((...(((.((.(((.(((.....((((((.(((.......................))).)))))))))..)))..)).)))......)))))))))))))))))))))))))))))))))))).....(((((............)))))......(((.((((.(((.......))).))))..)))....</t>
  </si>
  <si>
    <t>(((..(((..............(((((((((((.((((((.(.(((((............))))).).)))))).)))))))))))......(((....))).....)))..)))..............(((((((((((.((((((.(.(((((............))))).).)))))).)))))))))))......(((....))).....</t>
  </si>
  <si>
    <t>((((((...((((((.((((((..........(((((...))))).((((((((((((..((((((....(((...(((.........................((((((.....))).))).))))))...)))))).))))))..........(((((...))))).))))))))))))..))))))....)))...))).........................((((((.....))).))).</t>
  </si>
  <si>
    <t>UGAAGAAGCGGGUGCCGCGGUAGCUGCCGAAUCUU</t>
  </si>
  <si>
    <t>GGGAAGAUUCGGCAGCUACCGCGGCACCCGCUUCUUCAUAUGGACTTTAGAACAGAGGAGATAAAGATGAUAUGAAUGAGCGGGUGCAACCUGGCGGCAGCGCAAAAG</t>
  </si>
  <si>
    <t>TAATACGACTCACTATAGGGAAGATTCGGCAGCTACCGCGGCACCCGCTTCTTCATATGGACTTTAGAACAGAGGAGATAAAGATGATATGAATGAGCGGGTGCAACCTGGCGGCAGCGCAAAAG</t>
  </si>
  <si>
    <t>GGGUGAAGAAGCGGGUGCCGCGGUAGCUGCCGAAUCUUCUACUGGUACAUGGACAACCGUUUGGACCGAUGGGCUUACCAGUCUUGAUCGUUACAAAGGACGAUGCUACAACAUCGAGCCCGU</t>
  </si>
  <si>
    <t>TAATACGACTCACTATAGGGTGAAGAAGCGGGTGCCGCGGTAGCTGCCGAATCTTCTACTGGTACATGGACAACCGTTTGGACCGATGGGCTTACCAGTCTTGATCGTTACAAAGGACGATGCTACAACATCGAGCCCGT</t>
  </si>
  <si>
    <t>(((.(.(((((............))))).).)))........(((((...)))))(((....))).....</t>
  </si>
  <si>
    <t>...........((.(((.((((.((((((((((.(((((((.(.(((((............))))).).))))))).))))))))))......)))).))))).....</t>
  </si>
  <si>
    <t>.((((((((.((((.(((....))).))))....))))).)))(((..((((....))))....))).((((((((..........((((((......))))))...........))))))))</t>
  </si>
  <si>
    <t>..((((((((((((((((((((((((((((((((((((((..((((..((((....))))....))))((((((((..........((((((......))))))...........)))))))).)))))))))))))))))))))))))))))))))))))).....(((((............)))))..............(((((...)))))(((....))).....</t>
  </si>
  <si>
    <t>...........((.(((.((((.((((((((((.(((((((.(.(((((............))))).).))))))).))))))))))......((((.(((((................)).))).)))).((((((((((.(((((((.(.(((((............))))).).))))))).))))))))))......)))).))))).....</t>
  </si>
  <si>
    <t>.((((((((.((((.((((((((((.((((....(((((.((((((..((((....))))....))).((((((((..........((((((......))))))...........)))))))).)))))))).)))).)))))))))).))))....))))).)))(((..((((....))))....))).((((((((..........((((((......))))))...........))))))))</t>
  </si>
  <si>
    <t>AAGAAGGUUCUGUUACUAACAUGUUUACUUCCAUU</t>
  </si>
  <si>
    <t>GGGAAUGGAAGUAAACAUGUUAGUAACAGAACCUUCUUAUAGGACTTTAGAACAGAGGAGATAAAGATGUAUAAGAUGGUUCUGUUAAACCUGGCGGCAGCGCAAAAG</t>
  </si>
  <si>
    <t>TAATACGACTCACTATAGGGAATGGAAGTAAACATGTTAGTAACAGAACCTTCTTATAGGACTTTAGAACAGAGGAGATAAAGATGTATAAGATGGTTCTGTTAAACCTGGCGGCAGCGCAAAAG</t>
  </si>
  <si>
    <t>GGGAAGAAGGUUCUGUUACUAACAUGUUUACUUCCAUUGUAGGUAAUGUAUUUGGGUUCAAGGCCCUGCGCGCCCUACGUCUGGAAGAUUUGCGAAUCCCUACUUCUUAUAUUAAAACUUUCC</t>
  </si>
  <si>
    <t>TAATACGACTCACTATAGGGAAGAAGGTTCTGTTACTAACATGTTTACTTCCATTGTAGGTAATGTATTTGGGTTCAAGGCCCTGCGCGCCCTACGTCTGGAAGATTTGCGAATCCCTACTTCTTATATTAAAACTTTCC</t>
  </si>
  <si>
    <t>.((((....((((((.......(((......)))......)))))).....))))(((....))).....</t>
  </si>
  <si>
    <t>...............((.(((..((((((((((.(((((((.(.(((((............))))).).))))))).))))))))))))).))(((....))).....</t>
  </si>
  <si>
    <t>((((((.((((((((((...)))).((...((((((.((((((...((((...(((((...)))))))))...))))))..))))))....)))))..))).))))))...............</t>
  </si>
  <si>
    <t>...((((((((((((((((((((((((((((((((((((((((...((((...(((((...)))))))))...)))))((((...))))........(((.......................)))))))))))))))))))))))))))))))))))))).((((....((((((.......(((......)))......)))))).....))))(((....))).....</t>
  </si>
  <si>
    <t>....(((........)))(((((((((((((((.(((((((.(.(((((............))))).).))))))).))))))))))...)))))....((((.........(((........)))(((((((((((((((.(((((((.(.(((((............))))).).))))))).))))))))))...)))))....)))).....</t>
  </si>
  <si>
    <t>((((((.(((...((((...)))).......(((((.((((((...((((...(((((...)))))))))...))))))..)))))(((((((((((((((.((((((...............)))))).)))...((((...)))).......(((((.((((((...((((...(((((...)))))))))...))))))..)))))))))))))))))))).))))))...............</t>
  </si>
  <si>
    <t>GAAAGAUACUGAUAUCUUGGCCGCAUUCCGAGUAA</t>
  </si>
  <si>
    <t>GGGUUACUCGGAAUGCGGCCAAGAUAUCAGUAUCUUUCAUAGGACTTTAGAACAGAGGAGATAAAGATGUAUGAAAUGUACUGAUAUAACCUGGCGGCAGCGCAAAAG</t>
  </si>
  <si>
    <t>TAATACGACTCACTATAGGGTTACTCGGAATGCGGCCAAGATATCAGTATCTTTCATAGGACTTTAGAACAGAGGAGATAAAGATGTATGAAATGTACTGATATAACCTGGCGGCAGCGCAAAAG</t>
  </si>
  <si>
    <t>GGGAAAGAUACUGAUAUCUUGGCCGCAUUCCGAGUAACUCCUCAACCUGGAGUUCCUCCUGAAGAAGCGGGUGCCGCGGUAGCUGCCGAAUCUUCUACUGGUACAUGGACAACCGUUUGGAC</t>
  </si>
  <si>
    <t>TAATACGACTCACTATAGGGAAAGATACTGATATCTTGGCCGCATTCCGAGTAACTCCTCAACCTGGAGTTCCTCCTGAAGAAGCGGGTGCCGCGGTAGCTGCCGAATCTTCTACTGGTACATGGACAACCGTTTGGAC</t>
  </si>
  <si>
    <t>.((((...((((.(((......(((....)))......))).)))).....))))(((....))).....</t>
  </si>
  <si>
    <t>.........(...(((.((((..((((((((((.(((((((.(.(((((............))))).).))))))).))))))))))....)))).)))...).....</t>
  </si>
  <si>
    <t>((..((((((....))))))..))....((((((.((((((.......)))))).)))..(((((.((((.(((....))).))))....))))).........((((....))))..))).</t>
  </si>
  <si>
    <t>..((((((((((((((((((((((((((((((((((((((........((((...)))).....((((((.(((((((((((..(......)..)))))).....))).)).))))))....)))))))))))))))))))))))))))))))))))))).((((...((((.(((......(((....)))......))).)))).....))))(((....))).....</t>
  </si>
  <si>
    <t>((((.(((((...(((.((((..((((((((((.(((((((.(.(((((............))))).).))))))).))))))))))....)))).)))...).....)))).))))(...(((.((((..((((((((((.(((((((.(.(((((............))))).).))))))).))))))))))....)))).)))...).....</t>
  </si>
  <si>
    <t>((..((((((....))))))..))....((((((.((((((.......)))))).)))..(((((.((((.((((((((((.((((....(((((.........((((....))))..(((.((..((((((....))))))..))....)))(((.((((((.......)))))).)))..))))).)))).)))))))))).))))....))))).........((((....))))..))).</t>
  </si>
  <si>
    <t>GAAGGUUCUGUUACUAACAUGUUUACUUCCAUUGU</t>
  </si>
  <si>
    <t>GGGACAAUGGAAGUAAACAUGUUAGUAACAGAACCUUCAUAGGACTTTAGAACAGAGGAGATAAAGATGUAUGAAAUGUCUGUUACUAACCUGGCGGCAGCGCAAAAG</t>
  </si>
  <si>
    <t>TAATACGACTCACTATAGGGACAATGGAAGTAAACATGTTAGTAACAGAACCTTCATAGGACTTTAGAACAGAGGAGATAAAGATGTATGAAATGTCTGTTACTAACCTGGCGGCAGCGCAAAAG</t>
  </si>
  <si>
    <t>GGGAAGGUUCUGUUACUAACAUGUUUACUUCCAUUGUAGGUAAUGUAUUUGGGUUCAAGGCCCUGCGCGCCCUACGUCUGGAAGAUUUGCGAAUCCCUACUUCUUAUAUUAAAACUUUCCAA</t>
  </si>
  <si>
    <t>TAATACGACTCACTATAGGGAAGGTTCTGTTACTAACATGTTTACTTCCATTGTAGGTAATGTATTTGGGTTCAAGGCCCTGCGCGCCCTACGTCTGGAAGATTTGCGAATCCCTACTTCTTATATTAAAACTTTCCAA</t>
  </si>
  <si>
    <t>.((((...((((((((((.(..(((......)))....).)))))).))))))))(((....))).....</t>
  </si>
  <si>
    <t>.................((.((((((((((((...((((((.(.(((((............))))).).))))))...)))))))))))).))(((....))).....</t>
  </si>
  <si>
    <t>.((((((((.((((...)))).((...((((((.((((((...((((...(((((...)))))))))...))))))..))))))....))......................))))))))..</t>
  </si>
  <si>
    <t>..((((((((((((((((((((((((((((((((((((((...((((...(((((...)))))))))...)))))((((...)))).......((((.........................)))).))))))))))))))))))))))))))))))))).((((...((((((((((.(..(((......)))....).)))))).))))))))(((....))).....</t>
  </si>
  <si>
    <t>.................((.((((((((((((...((((((.(.(((((............(((((.(.((((((...((((((((((((.(((((....)))......................)).))))))))))))...)))))).).)))))............))))).).))))))...)))))))))))).))(((....))).....</t>
  </si>
  <si>
    <t>.((((((((.((((...)))).......(((((.((((((...((((...(((((...)))))))))...))))))..)))))((((((((((((.................((((((((...)))))))).((((...)))).......(((((.((((((...((((...(((((...)))))))))...))))))..))))))))))))))))).................))))))))..</t>
  </si>
  <si>
    <t>CGGGUGCCGCGGUAGCUGCCGAAUCUUCUACUGGU</t>
  </si>
  <si>
    <t>GGGACCAGUAGAAGAUUCGGCAGCUACCGCGGCACCCGAUAGGACTTTAGAACAGAGGAGATAAAGATGUAUCGGAUGCCGCGGUAGAACCUGGCGGCAGCGCAAAAG</t>
  </si>
  <si>
    <t>TAATACGACTCACTATAGGGACCAGTAGAAGATTCGGCAGCTACCGCGGCACCCGATAGGACTTTAGAACAGAGGAGATAAAGATGTATCGGATGCCGCGGTAGAACCTGGCGGCAGCGCAAAAG</t>
  </si>
  <si>
    <t>GGGCGGGUGCCGCGGUAGCUGCCGAAUCUUCUACUGGUACAUGGACAACCGUUUGGACCGAUGGGCUUACCAGUCUUGAUCGUUACAAAGGACGAUGCUACAACAUCGAGCCCGUUGCUGGAG</t>
  </si>
  <si>
    <t>TAATACGACTCACTATAGGGCGGGTGCCGCGGTAGCTGCCGAATCTTCTACTGGTACATGGACAACCGTTTGGACCGATGGGCTTACCAGTCTTGATCGTTACAAAGGACGATGCTACAACATCGAGCCCGTTGCTGGAG</t>
  </si>
  <si>
    <t>......(((((............)))))......((..(((((((((...)))..)))))).))......</t>
  </si>
  <si>
    <t>.................(((...(((((((((((.((((((.(.(((((............))))).).)))))).)))))))))))...)))(((....))).....</t>
  </si>
  <si>
    <t>.(((((.(((....))).)))))............(((..((((....))))....)))(((((((((..........((((((......))))))...........))))))))).......</t>
  </si>
  <si>
    <t>(.((((((((((((((((((((((((((((((((((((..((((....))))......((((((((((..........((((((......))))))...........)))))))))).........))))))))))))))))))))))))))))))))))((((.(.(((((............))))).).))))...(((((((((...)))..)))))))).).....</t>
  </si>
  <si>
    <t>((..((...........(((...(((((((((((.((((((.(.(((((............))))).).)))))).)))))))))))...)))(((....))).....))..))...........(((...(((((((((((.((((((.(.(((((............))))).).)))))).)))))))))))...)))(((....))).....</t>
  </si>
  <si>
    <t>.(((((.((((((((((.(((((............(((..((((....))))....)))(((((((((..........((((((......))))))...........)))))))))........))))).)))))))))).)))))............(((..((((....))))....)))(((((((((..........((((((......))))))...........))))))))).......</t>
  </si>
  <si>
    <t>CCGUUGCUGGAGAAGAGAAUCAAUAUAUUGCUUAU</t>
  </si>
  <si>
    <t>GGGAUAAGCAAUAUAUUGAUUCUCUUCUCCAGCAACGGAUAGGACTTTAGAACAGAGGAGATAAAGATGUAUCCGAUGCUGGAGAAGAACCUGGCGGCAGCGCAAAAG</t>
  </si>
  <si>
    <t>TAATACGACTCACTATAGGGATAAGCAATATATTGATTCTCTTCTCCAGCAACGGATAGGACTTTAGAACAGAGGAGATAAAGATGTATCCGATGCTGGAGAAGAACCTGGCGGCAGCGCAAAAG</t>
  </si>
  <si>
    <t>GGGCCGUUGCUGGAGAAGAGAAUCAAUAUAUUGCUUAUGUAGCUUAUCCCUUAGACCUUUUUGAAGAAGGUUCUGUUACUAACAUGUUUACUUCCAUUGUAGGUAAUGUAUUUGGGUUCAAGG</t>
  </si>
  <si>
    <t>TAATACGACTCACTATAGGGCCGTTGCTGGAGAAGAGAATCAATATATTGCTTATGTAGCTTATCCCTTAGACCTTTTTGAAGAAGGTTCTGTTACTAACATGTTTACTTCCATTGTAGGTAATGTATTTGGGTTCAAGG</t>
  </si>
  <si>
    <t>.((((.((((((..((..(((.(((....))).)))..)))))))).....))))(((....))).....</t>
  </si>
  <si>
    <t>.(((....)))........((((((((((((((((((((((((..........((((((((...))))))))..)))))...................))))))))))))))..)))))....</t>
  </si>
  <si>
    <t>...(((((((((((((((((((((((((((((((((((.(..(((..(((...((((((((...))))))))..((((((.(((((........)).))).))))))......)))...)))..).))))))))))))))))))))))))))))))))))).((((.((((((..((..(((.(((....))).)))..)))))))).....))))(((....))).....</t>
  </si>
  <si>
    <t>(((.....((((((((((....((((((((((((.((((((.(.(((((............))))).).)))))).)))))))))))).(((.(((....))).....))).....))))))))))....((((((((((((.((((((.(.(((((............))))).).)))))).)))))))))))).))).(((....))).....</t>
  </si>
  <si>
    <t>.(((....)))........((((((((((((((((((((((((..........(((((((((.(((((((((..(((((...................((((((((((((((..(((((.....(((....)))........))))))))))))))))))))))))..........))))))))).)))))))))..)))))...................))))))))))))))..)))))....</t>
  </si>
  <si>
    <t>GAAGAAGCGGGUGCCGCGGUAGCUGCCGAAUCUUC</t>
  </si>
  <si>
    <t>GGGAAGAUUCGGCAGCUACCGCGGCACCCGCUUCUUCAUAGGACTTTAGAACAGAGGAGATAAAGATGUAUGAAAUGGCGGGUGCCAACCUGGCGGCAGCGCAAAAG</t>
  </si>
  <si>
    <t>TAATACGACTCACTATAGGGAAGATTCGGCAGCTACCGCGGCACCCGCTTCTTCATAGGACTTTAGAACAGAGGAGATAAAGATGTATGAAATGGCGGGTGCCAACCTGGCGGCAGCGCAAAAG</t>
  </si>
  <si>
    <t>GGGAAGAAGCGGGUGCCGCGGUAGCUGCCGAAUCUUCUACUGGUACAUGGACAACCGUUUGGACCGAUGGGCUUACCAGUCUUGAUCGUUACAAAGGACGAUGCUACAACAUCGAGCCCGUU</t>
  </si>
  <si>
    <t>TAATACGACTCACTATAGGGAAGAAGCGGGTGCCGCGGTAGCTGCCGAATCTTCTACTGGTACATGGACAACCGTTTGGACCGATGGGCTTACCAGTCTTGATCGTTACAAAGGACGATGCTACAACATCGAGCCCGTT</t>
  </si>
  <si>
    <t>(((.(.(((((............))))).).)))....((((.(.(((((...))))).).)).))....</t>
  </si>
  <si>
    <t>...........((.(((.((((((((((((((..((((((.(.(((((............))))).).))))))..))))))))))......)))).))))).....</t>
  </si>
  <si>
    <t>.((((((.((((.(((....))).))))....))))))...(((..((((....))))....)))(((((((((..........((((((......))))))...........)))))))))</t>
  </si>
  <si>
    <t>....((((((((((((((((((((((((((((((((((...(((..((((....))))....)))(((((((((..........((((((......))))))...........))))))))).))))))))))))))))))))))))))))))))))(((((.(.(((((............))))).).)))))..((((.(.(((((...))))).).)).))....</t>
  </si>
  <si>
    <t>..(((..(((.((.(((.((((((((((((((..((((((.(.(((((............))))).).))))))..))))))))))......)))).))))).......)))..))).((.(((.((((((((((((((..((((((.(.(((((............))))).).))))))..))))))))))......)))).))))).....</t>
  </si>
  <si>
    <t>.((((((.((((.((((((((((.((((....((((((...(((..((((....))))....)))(((((((((..........((((((......))))))...........))))))))).)))))).)))).)))))))))).))))....))))))...(((..((((....))))....)))(((((((((..........((((((......))))))...........)))))))))</t>
  </si>
  <si>
    <t>CCUGCGCGCCCUACGUCUGGAAGAUUUGCGAAUCC</t>
  </si>
  <si>
    <t>GGGAUUCGCAAAUCUUCCAGACGUAGGGCGCGCAGGAUAGGACTTTAGAACAGAGGAGATAAAGATGUAUCCUAUGCGCCCUACGAACCUGGCGGCAGCGCAAAAG</t>
  </si>
  <si>
    <t>TAATACGACTCACTATAGGGATTCGCAAATCTTCCAGACGTAGGGCGCGCAGGATAGGACTTTAGAACAGAGGAGATAAAGATGTATCCTATGCGCCCTACGAACCTGGCGGCAGCGCAAAAG</t>
  </si>
  <si>
    <t>GGGCCUGCGCGCCCUACGUCUGGAAGAUUUGCGAAUCCCUACUUCUUAUAUUAAAACUUUCCAAGGUCCGCCUCACGGUAUCCAAGUUGAAAGAGAUAAAUUAAACAAGUAUGGCCGUCCACU</t>
  </si>
  <si>
    <t>TAATACGACTCACTATAGGGCCTGCGCGCCCTACGTCTGGAAGATTTGCGAATCCCTACTTCTTATATTAAAACTTTCCAAGGTCCGCCTCACGGTATCCAAGTTGAAAGAGATAAATTAAACAAGTATGGCCGTCCACT</t>
  </si>
  <si>
    <t>(((((((((((............))))).....))))))((((((((......))).))).)).......</t>
  </si>
  <si>
    <t>......(((....((.((((.(((((((((((.((((((.(.(((((............))))).).)))))).)))))))))))...)))).))..)))......</t>
  </si>
  <si>
    <t>((((......))))......(((.......(((...((.(((((.(((..(((...(((((...((.(((.....)))...)).....)))))...)))..)))..))))).)).))))))..</t>
  </si>
  <si>
    <t>...(((((((((((((((((((((((((((((((((((((((((.(((..(((...(((((...((.(((.....)))...)).....)))))...)))..)))..)))))(((....)))..))))))))))))))))))))))))))))))))))))(((((((((((............))))).....))))))((((((((......))).))).)).......</t>
  </si>
  <si>
    <t>.(((((.((.(((((..(((.(((((((((((.((((((.(.(((((............))))).).)))))).)))))))))))...)))(((....)))......))))).)).)))))..(((.(((((((((((.((((((.(.(((((............))))).).)))))).)))))))))))...)))(((....))).....</t>
  </si>
  <si>
    <t>((((......))))......((((.(((((((((((((((((((.(((..(((...(((((...((.(((.....)))...)).....)))))...)))..)))..))))).))...((((..((((......))))......)))).))))))))))))(((((((.(((..(((...(((((...((.(((.....)))...)).....)))))...)))..)))..))))).))...))))..</t>
  </si>
  <si>
    <t>AAGAAGCGGGUGCCGCGGUAGCUGCCGAAUCUUCU</t>
  </si>
  <si>
    <t>GGGAGAAGAUUCGGCAGCUACCGCGGCACCCGCUUCUUAUAGGACTTTAGAACAGAGGAGATAAAGATGUAUAAGAUGCGGGUGCCGAACCUGGCGGCAGCGCAAAAG</t>
  </si>
  <si>
    <t>TAATACGACTCACTATAGGGAGAAGATTCGGCAGCTACCGCGGCACCCGCTTCTTATAGGACTTTAGAACAGAGGAGATAAAGATGTATAAGATGCGGGTGCCGAACCTGGCGGCAGCGCAAAAG</t>
  </si>
  <si>
    <t>GGGAAGAAGCGGGUGCCGCGGUAGCUGCCGAAUCUUCUACUGGUACAUGGACAACCGUUUGGACCGAUGGGCUUACCAGUCUUGAUCGUUACAAAGGACGAUGCUACAACAUCGAGCCCGUUG</t>
  </si>
  <si>
    <t>TAATACGACTCACTATAGGGAAGAAGCGGGTGCCGCGGTAGCTGCCGAATCTTCTACTGGTACATGGACAACCGTTTGGACCGATGGGCTTACCAGTCTTGATCGTTACAAAGGACGATGCTACAACATCGAGCCCGTTG</t>
  </si>
  <si>
    <t>(((.(.(((((............))))).).)))....((((..(((((.......))))).))))....</t>
  </si>
  <si>
    <t>.............((.(((.(((((((((((((.(((((((.(.(((((............))))).).))))))).))))))))).......)))).))))).....</t>
  </si>
  <si>
    <t>.((((((.((((.(((....))).))))....))))))...(((..((((....))))....)))(((((((((..........((((((......))))))...........))))))))).</t>
  </si>
  <si>
    <t>....((((((((((((((((((((((((((((((((((.(((((..((((....))))....)))(((((((((..........((((((......))))))...........))))))))).)).))))))))))))))))))))))))))))))))))((((.(.(((((............))))).).))))...((((..(((((.......))))).))))....</t>
  </si>
  <si>
    <t>.............((.(((.(((((((((((((.(((((((.(.(((((............))))).).))))))).))))))))).......((((.(((((..................)).))).))))(((((((((.(((((((.(.(((((............))))).).))))))).))))))))).......)))).))))).....</t>
  </si>
  <si>
    <t>.((((((.((((.((((((((((.((((....((((((...(((..((((....))))....)))(((((((((..........((((((......))))))...........)))))))))..)))))).)))).)))))))))).))))....))))))...(((..((((....))))....)))(((((((((..........((((((......))))))...........))))))))).</t>
  </si>
  <si>
    <t>AAGCGGGUGCCGCGGUAGCUGCCGAAUCUUCUACU</t>
  </si>
  <si>
    <t>GGGAGUAGAAGAUUCGGCAGCUACCGCGGCACCCGCUUAUAGGACTTTAGAACAGAGGAGATAAAGATGUAUAAGAUGGUGCCGCGGAACCUGGCGGCAGCGCAAAAG</t>
  </si>
  <si>
    <t>TAATACGACTCACTATAGGGAGTAGAAGATTCGGCAGCTACCGCGGCACCCGCTTATAGGACTTTAGAACAGAGGAGATAAAGATGTATAAGATGGTGCCGCGGAACCTGGCGGCAGCGCAAAAG</t>
  </si>
  <si>
    <t>GGGAAGCGGGUGCCGCGGUAGCUGCCGAAUCUUCUACUGGUACAUGGACAACCGUUUGGACCGAUGGGCUUACCAGUCUUGAUCGUUACAAAGGACGAUGCUACAACAUCGAGCCCGUUGCUG</t>
  </si>
  <si>
    <t>TAATACGACTCACTATAGGGAAGCGGGTGCCGCGGTAGCTGCCGAATCTTCTACTGGTACATGGACAACCGTTTGGACCGATGGGCTTACCAGTCTTGATCGTTACAAAGGACGATGCTACAACATCGAGCCCGTTGCTG</t>
  </si>
  <si>
    <t>(((.(.(((((............))))).).)))..(.((.((((((........)))))).))).....</t>
  </si>
  <si>
    <t>.............(((.(((...((((((((((..((((((.(.(((((............))))).).))))))..))))))))))...))).)))...........</t>
  </si>
  <si>
    <t>...((((((.(((((((((((..(......)..)))))).....))).)).))))))....((((((((((..........((((((......))))))...........))))))))))...</t>
  </si>
  <si>
    <t>....(((((((((((((((((((((((((((((((((((((..((((....))))....)))(((((((((..........((((((......))))))...........))))))))).......))))))))))))))))))))))))))))))))))((((.(.(((((............))))).).)))).(.((.((((((........)))))).))).....</t>
  </si>
  <si>
    <t>.............(((.(((...((((((((((..((((((.(.(((((............))))).).))))))..))))))))))...))).)))..((((..................(((.(((...((((((((((..((((((.(.(((((............))))).).))))))..))))))))))...))).)))..)))).....</t>
  </si>
  <si>
    <t>...((((((((((((((((((((((((..........((((((........((((((....((((((((((..........((((((......))))))...........))))))))))......))))))))))))))))))))))))..........))))))........))))))....((((((((((..........((((((......))))))...........))))))))))...</t>
  </si>
  <si>
    <t>AAUUGACUUAUUAUACUCCUGACUAUGAAACGAAA</t>
  </si>
  <si>
    <t>AUUGACUUAUUAUACUCCUGACUAUGAAACGAAAG</t>
  </si>
  <si>
    <t>UUGACUUAUUAUACUCCUGACUAUGAAACGAAAGA</t>
  </si>
  <si>
    <t>UGACUUAUUAUACUCCUGACUAUGAAACGAAAGAU</t>
  </si>
  <si>
    <t>CUUAUUAUACUCCUGACUAUGAAACGAAAGAUACU</t>
  </si>
  <si>
    <t>UUAUUAUACUCCUGACUAUGAAACGAAAGAUACUG</t>
  </si>
  <si>
    <t>UAUUAUACUCCUGACUAUGAAACGAAAGAUACUGA</t>
  </si>
  <si>
    <t>AUUAUACUCCUGACUAUGAAACGAAAGAUACUGAU</t>
  </si>
  <si>
    <t>UUAUACUCCUGACUAUGAAACGAAAGAUACUGAUA</t>
  </si>
  <si>
    <t>UAUACUCCUGACUAUGAAACGAAAGAUACUGAUAU</t>
  </si>
  <si>
    <t>AUACUCCUGACUAUGAAACGAAAGAUACUGAUAUC</t>
  </si>
  <si>
    <t>UACUCCUGACUAUGAAACGAAAGAUACUGAUAUCU</t>
  </si>
  <si>
    <t>ACUCCUGACUAUGAAACGAAAGAUACUGAUAUCUU</t>
  </si>
  <si>
    <t>CUCCUGACUAUGAAACGAAAGAUACUGAUAUCUUG</t>
  </si>
  <si>
    <t>UCCUGACUAUGAAACGAAAGAUACUGAUAUCUUGG</t>
  </si>
  <si>
    <t>CCUGACUAUGAAACGAAAGAUACUGAUAUCUUGGC</t>
  </si>
  <si>
    <t>CUGACUAUGAAACGAAAGAUACUGAUAUCUUGGCC</t>
  </si>
  <si>
    <t>UGACUAUGAAACGAAAGAUACUGAUAUCUUGGCCG</t>
  </si>
  <si>
    <t>GACUAUGAAACGAAAGAUACUGAUAUCUUGGCCGC</t>
  </si>
  <si>
    <t>ACUAUGAAACGAAAGAUACUGAUAUCUUGGCCGCA</t>
  </si>
  <si>
    <t>CUAUGAAACGAAAGAUACUGAUAUCUUGGCCGCAU</t>
  </si>
  <si>
    <t>UAUGAAACGAAAGAUACUGAUAUCUUGGCCGCAUU</t>
  </si>
  <si>
    <t>AUGAAACGAAAGAUACUGAUAUCUUGGCCGCAUUC</t>
  </si>
  <si>
    <t>UGAAACGAAAGAUACUGAUAUCUUGGCCGCAUUCC</t>
  </si>
  <si>
    <t>GAAACGAAAGAUACUGAUAUCUUGGCCGCAUUCCG</t>
  </si>
  <si>
    <t>AAACGAAAGAUACUGAUAUCUUGGCCGCAUUCCGA</t>
  </si>
  <si>
    <t>AACGAAAGAUACUGAUAUCUUGGCCGCAUUCCGAG</t>
  </si>
  <si>
    <t>ACGAAAGAUACUGAUAUCUUGGCCGCAUUCCGAGU</t>
  </si>
  <si>
    <t>CGAAAGAUACUGAUAUCUUGGCCGCAUUCCGAGUA</t>
  </si>
  <si>
    <t>AAGAUACUGAUAUCUUGGCCGCAUUCCGAGUAACU</t>
  </si>
  <si>
    <t>AGAUACUGAUAUCUUGGCCGCAUUCCGAGUAACUC</t>
  </si>
  <si>
    <t>GAUACUGAUAUCUUGGCCGCAUUCCGAGUAACUCC</t>
  </si>
  <si>
    <t>AUACUGAUAUCUUGGCCGCAUUCCGAGUAACUCCU</t>
  </si>
  <si>
    <t>UACUGAUAUCUUGGCCGCAUUCCGAGUAACUCCUC</t>
  </si>
  <si>
    <t>ACUGAUAUCUUGGCCGCAUUCCGAGUAACUCCUCA</t>
  </si>
  <si>
    <t>CUGAUAUCUUGGCCGCAUUCCGAGUAACUCCUCAA</t>
  </si>
  <si>
    <t>UGAUAUCUUGGCCGCAUUCCGAGUAACUCCUCAAC</t>
  </si>
  <si>
    <t>GAUAUCUUGGCCGCAUUCCGAGUAACUCCUCAACC</t>
  </si>
  <si>
    <t>AUAUCUUGGCCGCAUUCCGAGUAACUCCUCAACCU</t>
  </si>
  <si>
    <t>UAUCUUGGCCGCAUUCCGAGUAACUCCUCAACCUG</t>
  </si>
  <si>
    <t>AUCUUGGCCGCAUUCCGAGUAACUCCUCAACCUGG</t>
  </si>
  <si>
    <t>UCUUGGCCGCAUUCCGAGUAACUCCUCAACCUGGA</t>
  </si>
  <si>
    <t>CUUGGCCGCAUUCCGAGUAACUCCUCAACCUGGAG</t>
  </si>
  <si>
    <t>UUGGCCGCAUUCCGAGUAACUCCUCAACCUGGAGU</t>
  </si>
  <si>
    <t>UGGCCGCAUUCCGAGUAACUCCUCAACCUGGAGUU</t>
  </si>
  <si>
    <t>GGCCGCAUUCCGAGUAACUCCUCAACCUGGAGUUC</t>
  </si>
  <si>
    <t>GCCGCAUUCCGAGUAACUCCUCAACCUGGAGUUCC</t>
  </si>
  <si>
    <t>CCGCAUUCCGAGUAACUCCUCAACCUGGAGUUCCU</t>
  </si>
  <si>
    <t>CGCAUUCCGAGUAACUCCUCAACCUGGAGUUCCUC</t>
  </si>
  <si>
    <t>GCAUUCCGAGUAACUCCUCAACCUGGAGUUCCUCC</t>
  </si>
  <si>
    <t>CAUUCCGAGUAACUCCUCAACCUGGAGUUCCUCCU</t>
  </si>
  <si>
    <t>AUUCCGAGUAACUCCUCAACCUGGAGUUCCUCCUG</t>
  </si>
  <si>
    <t>UUCCGAGUAACUCCUCAACCUGGAGUUCCUCCUGA</t>
  </si>
  <si>
    <t>UCCGAGUAACUCCUCAACCUGGAGUUCCUCCUGAA</t>
  </si>
  <si>
    <t>CCGAGUAACUCCUCAACCUGGAGUUCCUCCUGAAG</t>
  </si>
  <si>
    <t>CGAGUAACUCCUCAACCUGGAGUUCCUCCUGAAGA</t>
  </si>
  <si>
    <t>GAGUAACUCCUCAACCUGGAGUUCCUCCUGAAGAA</t>
  </si>
  <si>
    <t>AGUAACUCCUCAACCUGGAGUUCCUCCUGAAGAAG</t>
  </si>
  <si>
    <t>GUAACUCCUCAACCUGGAGUUCCUCCUGAAGAAGC</t>
  </si>
  <si>
    <t>UAACUCCUCAACCUGGAGUUCCUCCUGAAGAAGCG</t>
  </si>
  <si>
    <t>AACUCCUCAACCUGGAGUUCCUCCUGAAGAAGCGG</t>
  </si>
  <si>
    <t>ACUCCUCAACCUGGAGUUCCUCCUGAAGAAGCGGG</t>
  </si>
  <si>
    <t>CUCCUCAACCUGGAGUUCCUCCUGAAGAAGCGGGU</t>
  </si>
  <si>
    <t>UCCUCAACCUGGAGUUCCUCCUGAAGAAGCGGGUG</t>
  </si>
  <si>
    <t>CCUCAACCUGGAGUUCCUCCUGAAGAAGCGGGUGC</t>
  </si>
  <si>
    <t>CUCAACCUGGAGUUCCUCCUGAAGAAGCGGGUGCC</t>
  </si>
  <si>
    <t>UCAACCUGGAGUUCCUCCUGAAGAAGCGGGUGCCG</t>
  </si>
  <si>
    <t>CAACCUGGAGUUCCUCCUGAAGAAGCGGGUGCCGC</t>
  </si>
  <si>
    <t>AACCUGGAGUUCCUCCUGAAGAAGCGGGUGCCGCG</t>
  </si>
  <si>
    <t>ACCUGGAGUUCCUCCUGAAGAAGCGGGUGCCGCGG</t>
  </si>
  <si>
    <t>CCUGGAGUUCCUCCUGAAGAAGCGGGUGCCGCGGU</t>
  </si>
  <si>
    <t>CUGGAGUUCCUCCUGAAGAAGCGGGUGCCGCGGUA</t>
  </si>
  <si>
    <t>UGGAGUUCCUCCUGAAGAAGCGGGUGCCGCGGUAG</t>
  </si>
  <si>
    <t>GGAGUUCCUCCUGAAGAAGCGGGUGCCGCGGUAGC</t>
  </si>
  <si>
    <t>GAGUUCCUCCUGAAGAAGCGGGUGCCGCGGUAGCU</t>
  </si>
  <si>
    <t>AGUUCCUCCUGAAGAAGCGGGUGCCGCGGUAGCUG</t>
  </si>
  <si>
    <t>GUUCCUCCUGAAGAAGCGGGUGCCGCGGUAGCUGC</t>
  </si>
  <si>
    <t>UUCCUCCUGAAGAAGCGGGUGCCGCGGUAGCUGCC</t>
  </si>
  <si>
    <t>UCCUCCUGAAGAAGCGGGUGCCGCGGUAGCUGCCG</t>
  </si>
  <si>
    <t>CCUCCUGAAGAAGCGGGUGCCGCGGUAGCUGCCGA</t>
  </si>
  <si>
    <t>CUCCUGAAGAAGCGGGUGCCGCGGUAGCUGCCGAA</t>
  </si>
  <si>
    <t>UCCUGAAGAAGCGGGUGCCGCGGUAGCUGCCGAAU</t>
  </si>
  <si>
    <t>CCUGAAGAAGCGGGUGCCGCGGUAGCUGCCGAAUC</t>
  </si>
  <si>
    <t>CUGAAGAAGCGGGUGCCGCGGUAGCUGCCGAAUCU</t>
  </si>
  <si>
    <t>AGAAGCGGGUGCCGCGGUAGCUGCCGAAUCUUCUA</t>
  </si>
  <si>
    <t>GAAGCGGGUGCCGCGGUAGCUGCCGAAUCUUCUAC</t>
  </si>
  <si>
    <t>AGCGGGUGCCGCGGUAGCUGCCGAAUCUUCUACUG</t>
  </si>
  <si>
    <t>GCGGGUGCCGCGGUAGCUGCCGAAUCUUCUACUGG</t>
  </si>
  <si>
    <t>GGGUGCCGCGGUAGCUGCCGAAUCUUCUACUGGUA</t>
  </si>
  <si>
    <t>GGUGCCGCGGUAGCUGCCGAAUCUUCUACUGGUAC</t>
  </si>
  <si>
    <t>GUGCCGCGGUAGCUGCCGAAUCUUCUACUGGUACA</t>
  </si>
  <si>
    <t>UGCCGCGGUAGCUGCCGAAUCUUCUACUGGUACAU</t>
  </si>
  <si>
    <t>GCCGCGGUAGCUGCCGAAUCUUCUACUGGUACAUG</t>
  </si>
  <si>
    <t>CCGCGGUAGCUGCCGAAUCUUCUACUGGUACAUGG</t>
  </si>
  <si>
    <t>CGCGGUAGCUGCCGAAUCUUCUACUGGUACAUGGA</t>
  </si>
  <si>
    <t>GCGGUAGCUGCCGAAUCUUCUACUGGUACAUGGAC</t>
  </si>
  <si>
    <t>CGGUAGCUGCCGAAUCUUCUACUGGUACAUGGACA</t>
  </si>
  <si>
    <t>GGUAGCUGCCGAAUCUUCUACUGGUACAUGGACAA</t>
  </si>
  <si>
    <t>GUAGCUGCCGAAUCUUCUACUGGUACAUGGACAAC</t>
  </si>
  <si>
    <t>UAGCUGCCGAAUCUUCUACUGGUACAUGGACAACC</t>
  </si>
  <si>
    <t>AGCUGCCGAAUCUUCUACUGGUACAUGGACAACCG</t>
  </si>
  <si>
    <t>GCUGCCGAAUCUUCUACUGGUACAUGGACAACCGU</t>
  </si>
  <si>
    <t>CUGCCGAAUCUUCUACUGGUACAUGGACAACCGUU</t>
  </si>
  <si>
    <t>UGCCGAAUCUUCUACUGGUACAUGGACAACCGUUU</t>
  </si>
  <si>
    <t>GCCGAAUCUUCUACUGGUACAUGGACAACCGUUUG</t>
  </si>
  <si>
    <t>CCGAAUCUUCUACUGGUACAUGGACAACCGUUUGG</t>
  </si>
  <si>
    <t>CGAAUCUUCUACUGGUACAUGGACAACCGUUUGGA</t>
  </si>
  <si>
    <t>GAAUCUUCUACUGGUACAUGGACAACCGUUUGGAC</t>
  </si>
  <si>
    <t>AUCUUCUACUGGUACAUGGACAACCGUUUGGACCG</t>
  </si>
  <si>
    <t>UCUUCUACUGGUACAUGGACAACCGUUUGGACCGA</t>
  </si>
  <si>
    <t>CUUCUACUGGUACAUGGACAACCGUUUGGACCGAU</t>
  </si>
  <si>
    <t>UUCUACUGGUACAUGGACAACCGUUUGGACCGAUG</t>
  </si>
  <si>
    <t>UCUACUGGUACAUGGACAACCGUUUGGACCGAUGG</t>
  </si>
  <si>
    <t>CUACUGGUACAUGGACAACCGUUUGGACCGAUGGG</t>
  </si>
  <si>
    <t>UACUGGUACAUGGACAACCGUUUGGACCGAUGGGC</t>
  </si>
  <si>
    <t>ACUGGUACAUGGACAACCGUUUGGACCGAUGGGCU</t>
  </si>
  <si>
    <t>CUGGUACAUGGACAACCGUUUGGACCGAUGGGCUU</t>
  </si>
  <si>
    <t>UGGUACAUGGACAACCGUUUGGACCGAUGGGCUUA</t>
  </si>
  <si>
    <t>GGUACAUGGACAACCGUUUGGACCGAUGGGCUUAC</t>
  </si>
  <si>
    <t>GUACAUGGACAACCGUUUGGACCGAUGGGCUUACC</t>
  </si>
  <si>
    <t>UACAUGGACAACCGUUUGGACCGAUGGGCUUACCA</t>
  </si>
  <si>
    <t>ACAUGGACAACCGUUUGGACCGAUGGGCUUACCAG</t>
  </si>
  <si>
    <t>CAUGGACAACCGUUUGGACCGAUGGGCUUACCAGU</t>
  </si>
  <si>
    <t>AUGGACAACCGUUUGGACCGAUGGGCUUACCAGUC</t>
  </si>
  <si>
    <t>UGGACAACCGUUUGGACCGAUGGGCUUACCAGUCU</t>
  </si>
  <si>
    <t>GGACAACCGUUUGGACCGAUGGGCUUACCAGUCUU</t>
  </si>
  <si>
    <t>GACAACCGUUUGGACCGAUGGGCUUACCAGUCUUG</t>
  </si>
  <si>
    <t>ACAACCGUUUGGACCGAUGGGCUUACCAGUCUUGA</t>
  </si>
  <si>
    <t>CAACCGUUUGGACCGAUGGGCUUACCAGUCUUGAU</t>
  </si>
  <si>
    <t>AACCGUUUGGACCGAUGGGCUUACCAGUCUUGAUC</t>
  </si>
  <si>
    <t>ACCGUUUGGACCGAUGGGCUUACCAGUCUUGAUCG</t>
  </si>
  <si>
    <t>CCGUUUGGACCGAUGGGCUUACCAGUCUUGAUCGU</t>
  </si>
  <si>
    <t>GUUUGGACCGAUGGGCUUACCAGUCUUGAUCGUUA</t>
  </si>
  <si>
    <t>UUGGACCGAUGGGCUUACCAGUCUUGAUCGUUACA</t>
  </si>
  <si>
    <t>UGGACCGAUGGGCUUACCAGUCUUGAUCGUUACAA</t>
  </si>
  <si>
    <t>GGACCGAUGGGCUUACCAGUCUUGAUCGUUACAAA</t>
  </si>
  <si>
    <t>GACCGAUGGGCUUACCAGUCUUGAUCGUUACAAAG</t>
  </si>
  <si>
    <t>ACCGAUGGGCUUACCAGUCUUGAUCGUUACAAAGG</t>
  </si>
  <si>
    <t>CCGAUGGGCUUACCAGUCUUGAUCGUUACAAAGGA</t>
  </si>
  <si>
    <t>CGAUGGGCUUACCAGUCUUGAUCGUUACAAAGGAC</t>
  </si>
  <si>
    <t>GAUGGGCUUACCAGUCUUGAUCGUUACAAAGGACG</t>
  </si>
  <si>
    <t>AUGGGCUUACCAGUCUUGAUCGUUACAAAGGACGA</t>
  </si>
  <si>
    <t>UGGGCUUACCAGUCUUGAUCGUUACAAAGGACGAU</t>
  </si>
  <si>
    <t>GGGCUUACCAGUCUUGAUCGUUACAAAGGACGAUG</t>
  </si>
  <si>
    <t>GGCUUACCAGUCUUGAUCGUUACAAAGGACGAUGC</t>
  </si>
  <si>
    <t>GCUUACCAGUCUUGAUCGUUACAAAGGACGAUGCU</t>
  </si>
  <si>
    <t>CUUACCAGUCUUGAUCGUUACAAAGGACGAUGCUA</t>
  </si>
  <si>
    <t>UUACCAGUCUUGAUCGUUACAAAGGACGAUGCUAC</t>
  </si>
  <si>
    <t>UACCAGUCUUGAUCGUUACAAAGGACGAUGCUACA</t>
  </si>
  <si>
    <t>ACCAGUCUUGAUCGUUACAAAGGACGAUGCUACAA</t>
  </si>
  <si>
    <t>CCAGUCUUGAUCGUUACAAAGGACGAUGCUACAAC</t>
  </si>
  <si>
    <t>CAGUCUUGAUCGUUACAAAGGACGAUGCUACAACA</t>
  </si>
  <si>
    <t>AGUCUUGAUCGUUACAAAGGACGAUGCUACAACAU</t>
  </si>
  <si>
    <t>GUCUUGAUCGUUACAAAGGACGAUGCUACAACAUC</t>
  </si>
  <si>
    <t>UCUUGAUCGUUACAAAGGACGAUGCUACAACAUCG</t>
  </si>
  <si>
    <t>CUUGAUCGUUACAAAGGACGAUGCUACAACAUCGA</t>
  </si>
  <si>
    <t>UUGAUCGUUACAAAGGACGAUGCUACAACAUCGAG</t>
  </si>
  <si>
    <t>UGAUCGUUACAAAGGACGAUGCUACAACAUCGAGC</t>
  </si>
  <si>
    <t>GAUCGUUACAAAGGACGAUGCUACAACAUCGAGCC</t>
  </si>
  <si>
    <t>AUCGUUACAAAGGACGAUGCUACAACAUCGAGCCC</t>
  </si>
  <si>
    <t>UCGUUACAAAGGACGAUGCUACAACAUCGAGCCCG</t>
  </si>
  <si>
    <t>CGUUACAAAGGACGAUGCUACAACAUCGAGCCCGU</t>
  </si>
  <si>
    <t>GUUACAAAGGACGAUGCUACAACAUCGAGCCCGUU</t>
  </si>
  <si>
    <t>UUACAAAGGACGAUGCUACAACAUCGAGCCCGUUG</t>
  </si>
  <si>
    <t>UACAAAGGACGAUGCUACAACAUCGAGCCCGUUGC</t>
  </si>
  <si>
    <t>ACAAAGGACGAUGCUACAACAUCGAGCCCGUUGCU</t>
  </si>
  <si>
    <t>CAAAGGACGAUGCUACAACAUCGAGCCCGUUGCUG</t>
  </si>
  <si>
    <t>AAAGGACGAUGCUACAACAUCGAGCCCGUUGCUGG</t>
  </si>
  <si>
    <t>AAGGACGAUGCUACAACAUCGAGCCCGUUGCUGGA</t>
  </si>
  <si>
    <t>AGGACGAUGCUACAACAUCGAGCCCGUUGCUGGAG</t>
  </si>
  <si>
    <t>GGACGAUGCUACAACAUCGAGCCCGUUGCUGGAGA</t>
  </si>
  <si>
    <t>GACGAUGCUACAACAUCGAGCCCGUUGCUGGAGAA</t>
  </si>
  <si>
    <t>ACGAUGCUACAACAUCGAGCCCGUUGCUGGAGAAG</t>
  </si>
  <si>
    <t>CGAUGCUACAACAUCGAGCCCGUUGCUGGAGAAGA</t>
  </si>
  <si>
    <t>GAUGCUACAACAUCGAGCCCGUUGCUGGAGAAGAG</t>
  </si>
  <si>
    <t>UGCUACAACAUCGAGCCCGUUGCUGGAGAAGAGAA</t>
  </si>
  <si>
    <t>GCUACAACAUCGAGCCCGUUGCUGGAGAAGAGAAU</t>
  </si>
  <si>
    <t>CUACAACAUCGAGCCCGUUGCUGGAGAAGAGAAUC</t>
  </si>
  <si>
    <t>UACAACAUCGAGCCCGUUGCUGGAGAAGAGAAUCA</t>
  </si>
  <si>
    <t>ACAACAUCGAGCCCGUUGCUGGAGAAGAGAAUCAA</t>
  </si>
  <si>
    <t>CAACAUCGAGCCCGUUGCUGGAGAAGAGAAUCAAU</t>
  </si>
  <si>
    <t>AACAUCGAGCCCGUUGCUGGAGAAGAGAAUCAAUA</t>
  </si>
  <si>
    <t>ACAUCGAGCCCGUUGCUGGAGAAGAGAAUCAAUAU</t>
  </si>
  <si>
    <t>CAUCGAGCCCGUUGCUGGAGAAGAGAAUCAAUAUA</t>
  </si>
  <si>
    <t>AUCGAGCCCGUUGCUGGAGAAGAGAAUCAAUAUAU</t>
  </si>
  <si>
    <t>UCGAGCCCGUUGCUGGAGAAGAGAAUCAAUAUAUU</t>
  </si>
  <si>
    <t>CGAGCCCGUUGCUGGAGAAGAGAAUCAAUAUAUUG</t>
  </si>
  <si>
    <t>GAGCCCGUUGCUGGAGAAGAGAAUCAAUAUAUUGC</t>
  </si>
  <si>
    <t>AGCCCGUUGCUGGAGAAGAGAAUCAAUAUAUUGCU</t>
  </si>
  <si>
    <t>GCCCGUUGCUGGAGAAGAGAAUCAAUAUAUUGCUU</t>
  </si>
  <si>
    <t>CCCGUUGCUGGAGAAGAGAAUCAAUAUAUUGCUUA</t>
  </si>
  <si>
    <t>UGCUGGAGAAGAGAAUCAAUAUAUUGCUUAUGUAG</t>
  </si>
  <si>
    <t>GCUGGAGAAGAGAAUCAAUAUAUUGCUUAUGUAGC</t>
  </si>
  <si>
    <t>CUGGAGAAGAGAAUCAAUAUAUUGCUUAUGUAGCU</t>
  </si>
  <si>
    <t>UGGAGAAGAGAAUCAAUAUAUUGCUUAUGUAGCUU</t>
  </si>
  <si>
    <t>GGAGAAGAGAAUCAAUAUAUUGCUUAUGUAGCUUA</t>
  </si>
  <si>
    <t>GAGAAGAGAAUCAAUAUAUUGCUUAUGUAGCUUAU</t>
  </si>
  <si>
    <t>AGAAGAGAAUCAAUAUAUUGCUUAUGUAGCUUAUC</t>
  </si>
  <si>
    <t>GAAGAGAAUCAAUAUAUUGCUUAUGUAGCUUAUCC</t>
  </si>
  <si>
    <t>AAGAGAAUCAAUAUAUUGCUUAUGUAGCUUAUCCC</t>
  </si>
  <si>
    <t>AGAGAAUCAAUAUAUUGCUUAUGUAGCUUAUCCCU</t>
  </si>
  <si>
    <t>GAGAAUCAAUAUAUUGCUUAUGUAGCUUAUCCCUU</t>
  </si>
  <si>
    <t>AGAAUCAAUAUAUUGCUUAUGUAGCUUAUCCCUUA</t>
  </si>
  <si>
    <t>GAAUCAAUAUAUUGCUUAUGUAGCUUAUCCCUUAG</t>
  </si>
  <si>
    <t>AAUCAAUAUAUUGCUUAUGUAGCUUAUCCCUUAGA</t>
  </si>
  <si>
    <t>UCAAUAUAUUGCUUAUGUAGCUUAUCCCUUAGACC</t>
  </si>
  <si>
    <t>CAAUAUAUUGCUUAUGUAGCUUAUCCCUUAGACCU</t>
  </si>
  <si>
    <t>AAUAUAUUGCUUAUGUAGCUUAUCCCUUAGACCUU</t>
  </si>
  <si>
    <t>AUAUAUUGCUUAUGUAGCUUAUCCCUUAGACCUUU</t>
  </si>
  <si>
    <t>UAUAUUGCUUAUGUAGCUUAUCCCUUAGACCUUUU</t>
  </si>
  <si>
    <t>AUAUUGCUUAUGUAGCUUAUCCCUUAGACCUUUUU</t>
  </si>
  <si>
    <t>UAUUGCUUAUGUAGCUUAUCCCUUAGACCUUUUUG</t>
  </si>
  <si>
    <t>AUUGCUUAUGUAGCUUAUCCCUUAGACCUUUUUGA</t>
  </si>
  <si>
    <t>UUGCUUAUGUAGCUUAUCCCUUAGACCUUUUUGAA</t>
  </si>
  <si>
    <t>UGCUUAUGUAGCUUAUCCCUUAGACCUUUUUGAAG</t>
  </si>
  <si>
    <t>GCUUAUGUAGCUUAUCCCUUAGACCUUUUUGAAGA</t>
  </si>
  <si>
    <t>CUUAUGUAGCUUAUCCCUUAGACCUUUUUGAAGAA</t>
  </si>
  <si>
    <t>UUAUGUAGCUUAUCCCUUAGACCUUUUUGAAGAAG</t>
  </si>
  <si>
    <t>UAUGUAGCUUAUCCCUUAGACCUUUUUGAAGAAGG</t>
  </si>
  <si>
    <t>AUGUAGCUUAUCCCUUAGACCUUUUUGAAGAAGGU</t>
  </si>
  <si>
    <t>UGUAGCUUAUCCCUUAGACCUUUUUGAAGAAGGUU</t>
  </si>
  <si>
    <t>GUAGCUUAUCCCUUAGACCUUUUUGAAGAAGGUUC</t>
  </si>
  <si>
    <t>UAGCUUAUCCCUUAGACCUUUUUGAAGAAGGUUCU</t>
  </si>
  <si>
    <t>AGCUUAUCCCUUAGACCUUUUUGAAGAAGGUUCUG</t>
  </si>
  <si>
    <t>GCUUAUCCCUUAGACCUUUUUGAAGAAGGUUCUGU</t>
  </si>
  <si>
    <t>CUUAUCCCUUAGACCUUUUUGAAGAAGGUUCUGUU</t>
  </si>
  <si>
    <t>UUAUCCCUUAGACCUUUUUGAAGAAGGUUCUGUUA</t>
  </si>
  <si>
    <t>UAUCCCUUAGACCUUUUUGAAGAAGGUUCUGUUAC</t>
  </si>
  <si>
    <t>AUCCCUUAGACCUUUUUGAAGAAGGUUCUGUUACU</t>
  </si>
  <si>
    <t>UCCCUUAGACCUUUUUGAAGAAGGUUCUGUUACUA</t>
  </si>
  <si>
    <t>CCCUUAGACCUUUUUGAAGAAGGUUCUGUUACUAA</t>
  </si>
  <si>
    <t>CCUUAGACCUUUUUGAAGAAGGUUCUGUUACUAAC</t>
  </si>
  <si>
    <t>CUUAGACCUUUUUGAAGAAGGUUCUGUUACUAACA</t>
  </si>
  <si>
    <t>UUAGACCUUUUUGAAGAAGGUUCUGUUACUAACAU</t>
  </si>
  <si>
    <t>UAGACCUUUUUGAAGAAGGUUCUGUUACUAACAUG</t>
  </si>
  <si>
    <t>AGACCUUUUUGAAGAAGGUUCUGUUACUAACAUGU</t>
  </si>
  <si>
    <t>GACCUUUUUGAAGAAGGUUCUGUUACUAACAUGUU</t>
  </si>
  <si>
    <t>ACCUUUUUGAAGAAGGUUCUGUUACUAACAUGUUU</t>
  </si>
  <si>
    <t>CCUUUUUGAAGAAGGUUCUGUUACUAACAUGUUUA</t>
  </si>
  <si>
    <t>CUUUUUGAAGAAGGUUCUGUUACUAACAUGUUUAC</t>
  </si>
  <si>
    <t>UUUUUGAAGAAGGUUCUGUUACUAACAUGUUUACU</t>
  </si>
  <si>
    <t>UUUUGAAGAAGGUUCUGUUACUAACAUGUUUACUU</t>
  </si>
  <si>
    <t>UUUGAAGAAGGUUCUGUUACUAACAUGUUUACUUC</t>
  </si>
  <si>
    <t>UUGAAGAAGGUUCUGUUACUAACAUGUUUACUUCC</t>
  </si>
  <si>
    <t>UGAAGAAGGUUCUGUUACUAACAUGUUUACUUCCA</t>
  </si>
  <si>
    <t>GAAGAAGGUUCUGUUACUAACAUGUUUACUUCCAU</t>
  </si>
  <si>
    <t>AGAAGGUUCUGUUACUAACAUGUUUACUUCCAUUG</t>
  </si>
  <si>
    <t>AAGGUUCUGUUACUAACAUGUUUACUUCCAUUGUA</t>
  </si>
  <si>
    <t>AGGUUCUGUUACUAACAUGUUUACUUCCAUUGUAG</t>
  </si>
  <si>
    <t>GGUUCUGUUACUAACAUGUUUACUUCCAUUGUAGG</t>
  </si>
  <si>
    <t>GUUCUGUUACUAACAUGUUUACUUCCAUUGUAGGU</t>
  </si>
  <si>
    <t>UUCUGUUACUAACAUGUUUACUUCCAUUGUAGGUA</t>
  </si>
  <si>
    <t>UCUGUUACUAACAUGUUUACUUCCAUUGUAGGUAA</t>
  </si>
  <si>
    <t>CUGUUACUAACAUGUUUACUUCCAUUGUAGGUAAU</t>
  </si>
  <si>
    <t>UGUUACUAACAUGUUUACUUCCAUUGUAGGUAAUG</t>
  </si>
  <si>
    <t>GUUACUAACAUGUUUACUUCCAUUGUAGGUAAUGU</t>
  </si>
  <si>
    <t>UUACUAACAUGUUUACUUCCAUUGUAGGUAAUGUA</t>
  </si>
  <si>
    <t>UACUAACAUGUUUACUUCCAUUGUAGGUAAUGUAU</t>
  </si>
  <si>
    <t>ACUAACAUGUUUACUUCCAUUGUAGGUAAUGUAUU</t>
  </si>
  <si>
    <t>CUAACAUGUUUACUUCCAUUGUAGGUAAUGUAUUU</t>
  </si>
  <si>
    <t>UAACAUGUUUACUUCCAUUGUAGGUAAUGUAUUUG</t>
  </si>
  <si>
    <t>AACAUGUUUACUUCCAUUGUAGGUAAUGUAUUUGG</t>
  </si>
  <si>
    <t>GUUUACUUCCAUUGUAGGUAAUGUAUUUGGGUUCA</t>
  </si>
  <si>
    <t>UUUACUUCCAUUGUAGGUAAUGUAUUUGGGUUCAA</t>
  </si>
  <si>
    <t>UUACUUCCAUUGUAGGUAAUGUAUUUGGGUUCAAG</t>
  </si>
  <si>
    <t>UACUUCCAUUGUAGGUAAUGUAUUUGGGUUCAAGG</t>
  </si>
  <si>
    <t>ACUUCCAUUGUAGGUAAUGUAUUUGGGUUCAAGGC</t>
  </si>
  <si>
    <t>CUUCCAUUGUAGGUAAUGUAUUUGGGUUCAAGGCC</t>
  </si>
  <si>
    <t>UUCCAUUGUAGGUAAUGUAUUUGGGUUCAAGGCCC</t>
  </si>
  <si>
    <t>UCCAUUGUAGGUAAUGUAUUUGGGUUCAAGGCCCU</t>
  </si>
  <si>
    <t>CCAUUGUAGGUAAUGUAUUUGGGUUCAAGGCCCUG</t>
  </si>
  <si>
    <t>CAUUGUAGGUAAUGUAUUUGGGUUCAAGGCCCUGC</t>
  </si>
  <si>
    <t>AUUGUAGGUAAUGUAUUUGGGUUCAAGGCCCUGCG</t>
  </si>
  <si>
    <t>UUGUAGGUAAUGUAUUUGGGUUCAAGGCCCUGCGC</t>
  </si>
  <si>
    <t>UGUAGGUAAUGUAUUUGGGUUCAAGGCCCUGCGCG</t>
  </si>
  <si>
    <t>GUAGGUAAUGUAUUUGGGUUCAAGGCCCUGCGCGC</t>
  </si>
  <si>
    <t>UAGGUAAUGUAUUUGGGUUCAAGGCCCUGCGCGCC</t>
  </si>
  <si>
    <t>AGGUAAUGUAUUUGGGUUCAAGGCCCUGCGCGCCC</t>
  </si>
  <si>
    <t>GGUAAUGUAUUUGGGUUCAAGGCCCUGCGCGCCCU</t>
  </si>
  <si>
    <t>GUAAUGUAUUUGGGUUCAAGGCCCUGCGCGCCCUA</t>
  </si>
  <si>
    <t>UAAUGUAUUUGGGUUCAAGGCCCUGCGCGCCCUAC</t>
  </si>
  <si>
    <t>AAUGUAUUUGGGUUCAAGGCCCUGCGCGCCCUACG</t>
  </si>
  <si>
    <t>AUGUAUUUGGGUUCAAGGCCCUGCGCGCCCUACGU</t>
  </si>
  <si>
    <t>UGUAUUUGGGUUCAAGGCCCUGCGCGCCCUACGUC</t>
  </si>
  <si>
    <t>GUAUUUGGGUUCAAGGCCCUGCGCGCCCUACGUCU</t>
  </si>
  <si>
    <t>UAUUUGGGUUCAAGGCCCUGCGCGCCCUACGUCUG</t>
  </si>
  <si>
    <t>AUUUGGGUUCAAGGCCCUGCGCGCCCUACGUCUGG</t>
  </si>
  <si>
    <t>UUUGGGUUCAAGGCCCUGCGCGCCCUACGUCUGGA</t>
  </si>
  <si>
    <t>UUGGGUUCAAGGCCCUGCGCGCCCUACGUCUGGAA</t>
  </si>
  <si>
    <t>UGGGUUCAAGGCCCUGCGCGCCCUACGUCUGGAAG</t>
  </si>
  <si>
    <t>GGGUUCAAGGCCCUGCGCGCCCUACGUCUGGAAGA</t>
  </si>
  <si>
    <t>GGUUCAAGGCCCUGCGCGCCCUACGUCUGGAAGAU</t>
  </si>
  <si>
    <t>GUUCAAGGCCCUGCGCGCCCUACGUCUGGAAGAUU</t>
  </si>
  <si>
    <t>UUCAAGGCCCUGCGCGCCCUACGUCUGGAAGAUUU</t>
  </si>
  <si>
    <t>UCAAGGCCCUGCGCGCCCUACGUCUGGAAGAUUUG</t>
  </si>
  <si>
    <t>CAAGGCCCUGCGCGCCCUACGUCUGGAAGAUUUGC</t>
  </si>
  <si>
    <t>AAGGCCCUGCGCGCCCUACGUCUGGAAGAUUUGCG</t>
  </si>
  <si>
    <t>AGGCCCUGCGCGCCCUACGUCUGGAAGAUUUGCGA</t>
  </si>
  <si>
    <t>GGCCCUGCGCGCCCUACGUCUGGAAGAUUUGCGAA</t>
  </si>
  <si>
    <t>GCCCUGCGCGCCCUACGUCUGGAAGAUUUGCGAAU</t>
  </si>
  <si>
    <t>CCCUGCGCGCCCUACGUCUGGAAGAUUUGCGAAUC</t>
  </si>
  <si>
    <t>UGCGCGCCCUACGUCUGGAAGAUUUGCGAAUCCCU</t>
  </si>
  <si>
    <t>GCGCGCCCUACGUCUGGAAGAUUUGCGAAUCCCUA</t>
  </si>
  <si>
    <t>CGCGCCCUACGUCUGGAAGAUUUGCGAAUCCCUAC</t>
  </si>
  <si>
    <t>GCGCCCUACGUCUGGAAGAUUUGCGAAUCCCUACU</t>
  </si>
  <si>
    <t>CGCCCUACGUCUGGAAGAUUUGCGAAUCCCUACUU</t>
  </si>
  <si>
    <t>GCCCUACGUCUGGAAGAUUUGCGAAUCCCUACUUC</t>
  </si>
  <si>
    <t>CCCUACGUCUGGAAGAUUUGCGAAUCCCUACUUCU</t>
  </si>
  <si>
    <t>CCUACGUCUGGAAGAUUUGCGAAUCCCUACUUCUU</t>
  </si>
  <si>
    <t>CUACGUCUGGAAGAUUUGCGAAUCCCUACUUCUUA</t>
  </si>
  <si>
    <t>ACGUCUGGAAGAUUUGCGAAUCCCUACUUCUUAUA</t>
  </si>
  <si>
    <t>UCUGGAAGAUUUGCGAAUCCCUACUUCUUAUAUUA</t>
  </si>
  <si>
    <t>CUGGAAGAUUUGCGAAUCCCUACUUCUUAUAUUAA</t>
  </si>
  <si>
    <t>GAAGAUUUGCGAAUCCCUACUUCUUAUAUUAAAAC</t>
  </si>
  <si>
    <t>AGAUUUGCGAAUCCCUACUUCUUAUAUUAAAACUU</t>
  </si>
  <si>
    <t>GAUUUGCGAAUCCCUACUUCUUAUAUUAAAACUUU</t>
  </si>
  <si>
    <t>UUUGCGAAUCCCUACUUCUUAUAUUAAAACUUUCC</t>
  </si>
  <si>
    <t>UUGCGAAUCCCUACUUCUUAUAUUAAAACUUUCCA</t>
  </si>
  <si>
    <t>UGCGAAUCCCUACUUCUUAUAUUAAAACUUUCCAA</t>
  </si>
  <si>
    <t>GCGAAUCCCUACUUCUUAUAUUAAAACUUUCCAAG</t>
  </si>
  <si>
    <t>GAAUCCCUACUUCUUAUAUUAAAACUUUCCAAGGU</t>
  </si>
  <si>
    <t>AAUCCCUACUUCUUAUAUUAAAACUUUCCAAGGUC</t>
  </si>
  <si>
    <t>AUCCCUACUUCUUAUAUUAAAACUUUCCAAGGUCC</t>
  </si>
  <si>
    <t>UCCCUACUUCUUAUAUUAAAACUUUCCAAGGUCCG</t>
  </si>
  <si>
    <t>CCCUACUUCUUAUAUUAAAACUUUCCAAGGUCCGC</t>
  </si>
  <si>
    <t>CCUACUUCUUAUAUUAAAACUUUCCAAGGUCCGCC</t>
  </si>
  <si>
    <t>CUACUUCUUAUAUUAAAACUUUCCAAGGUCCGCCU</t>
  </si>
  <si>
    <t>UACUUCUUAUAUUAAAACUUUCCAAGGUCCGCCUC</t>
  </si>
  <si>
    <t>ACUUCUUAUAUUAAAACUUUCCAAGGUCCGCCUCA</t>
  </si>
  <si>
    <t>CUUCUUAUAUUAAAACUUUCCAAGGUCCGCCUCAC</t>
  </si>
  <si>
    <t>UUCUUAUAUUAAAACUUUCCAAGGUCCGCCUCACG</t>
  </si>
  <si>
    <t>UCUUAUAUUAAAACUUUCCAAGGUCCGCCUCACGG</t>
  </si>
  <si>
    <t>CUUAUAUUAAAACUUUCCAAGGUCCGCCUCACGGU</t>
  </si>
  <si>
    <t>UUAUAUUAAAACUUUCCAAGGUCCGCCUCACGGUA</t>
  </si>
  <si>
    <t>UAUAUUAAAACUUUCCAAGGUCCGCCUCACGGUAU</t>
  </si>
  <si>
    <t>AUAUUAAAACUUUCCAAGGUCCGCCUCACGGUAUC</t>
  </si>
  <si>
    <t>UAUUAAAACUUUCCAAGGUCCGCCUCACGGUAUCC</t>
  </si>
  <si>
    <t>AUUAAAACUUUCCAAGGUCCGCCUCACGGUAUCCA</t>
  </si>
  <si>
    <t>UUAAAACUUUCCAAGGUCCGCCUCACGGUAUCCAA</t>
  </si>
  <si>
    <t>UAAAACUUUCCAAGGUCCGCCUCACGGUAUCCAAG</t>
  </si>
  <si>
    <t>AAAACUUUCCAAGGUCCGCCUCACGGUAUCCAAGU</t>
  </si>
  <si>
    <t>AAACUUUCCAAGGUCCGCCUCACGGUAUCCAAGUU</t>
  </si>
  <si>
    <t>AACUUUCCAAGGUCCGCCUCACGGUAUCCAAGUUG</t>
  </si>
  <si>
    <t>ACUUUCCAAGGUCCGCCUCACGGUAUCCAAGUUGA</t>
  </si>
  <si>
    <t>CUUUCCAAGGUCCGCCUCACGGUAUCCAAGUUGAA</t>
  </si>
  <si>
    <t>UUUCCAAGGUCCGCCUCACGGUAUCCAAGUUGAAA</t>
  </si>
  <si>
    <t>UUCCAAGGUCCGCCUCACGGUAUCCAAGUUGAAAG</t>
  </si>
  <si>
    <t>UCCAAGGUCCGCCUCACGGUAUCCAAGUUGAAAGA</t>
  </si>
  <si>
    <t>CCAAGGUCCGCCUCACGGUAUCCAAGUUGAAAGAG</t>
  </si>
  <si>
    <t>CAAGGUCCGCCUCACGGUAUCCAAGUUGAAAGAGA</t>
  </si>
  <si>
    <t>AAGGUCCGCCUCACGGUAUCCAAGUUGAAAGAGAU</t>
  </si>
  <si>
    <t>AGGUCCGCCUCACGGUAUCCAAGUUGAAAGAGAUA</t>
  </si>
  <si>
    <t>GGUCCGCCUCACGGUAUCCAAGUUGAAAGAGAUAA</t>
  </si>
  <si>
    <t>GUCCGCCUCACGGUAUCCAAGUUGAAAGAGAUAAA</t>
  </si>
  <si>
    <t>UCCGCCUCACGGUAUCCAAGUUGAAAGAGAUAAAU</t>
  </si>
  <si>
    <t>CCGCCUCACGGUAUCCAAGUUGAAAGAGAUAAAUU</t>
  </si>
  <si>
    <t>CGCCUCACGGUAUCCAAGUUGAAAGAGAUAAAUUA</t>
  </si>
  <si>
    <t>UUUCAAUUGAUUAAUGAAGACUCCCAAUUUCUAUU</t>
  </si>
  <si>
    <t>GGGAAUAGAAAUUGGGAGUCUUCAUUAAUCAAUUGAAAUAUGGACTTTAGAACAGAGGAGATAAAGATGAUAUUUAUGUUGAUUAAUAACCUGGCGGCAGCGCAAAAG</t>
  </si>
  <si>
    <t>TAATACGACTCACTATAGGGAATAGAAATTGGGAGTCTTCATTAATCAATTGAAATATGGACTTTAGAACAGAGGAGATAAAGATGATATTTATGTTGATTAATAACCTGGCGGCAGCGCAAAAG</t>
  </si>
  <si>
    <t>GGGUUUCAAUUGAUUAAUGAAGACUCCCAAUUUCUAUUUGUGAAUCGUCAUCUCACAAUUGAAAGAUGUGAAUCAAAUCAAUUCCAAGUUGAAGAAAGAAUUGAAUAUUCACUGAUCAAAUCA</t>
  </si>
  <si>
    <t>TAATACGACTCACTATAGGGTTTCAATTGATTAATGAAGACTCCCAATTTCTATTTGTGAATCGTCATCTCACAATTGAAAGATGTGAATCAAATCAATTCCAAGTTGAAGAAAGAATTGAATATTCACTGATCAAATCA</t>
  </si>
  <si>
    <t>......((((.....))))((.(((((.......))))).)).............(((....))).....</t>
  </si>
  <si>
    <t>...(((((((((....((((.((.((.(((.......))).)).)).))))....)))))))))(((((((((....(((((((.............)))))))..))))))..)))......</t>
  </si>
  <si>
    <t>(((((((((((((((((((((((((((((((((((((((((((.........))))..((((.....((((((....(((((((.............)))))))..))))))...))))......))))))))))))))))))))))))))))))))))))).....((((.....))))((.(((((.......))))).)).........))..(((....))).....</t>
  </si>
  <si>
    <t>(((...........((((.((((((((((((((..((((((.(.(((((............))))).).))))))..))))))))))..(((.(((....))).....)))...........)))).))))((((((((((..((((((.(.(((((............))))).).))))))..))))))))))..))).(((....))).....</t>
  </si>
  <si>
    <t>...(((((((((....((((.((.((.(((.......))).)).)).))))....)))))))))(((((((((....(((((((....((.((....(((((((..((((((..(((.........(((((((((....((((.((.((.(((.......))).)).)).))))....))))))))))))))))))....)))))))....)).))....)))))))..))))))..)))......</t>
  </si>
  <si>
    <t>UUGAUUAAUGAAGACUCCCAAUUUCUAUUUGUGAA</t>
  </si>
  <si>
    <t>GGGUUCACAAAUAGAAAUUGGGAGUCUUCAUUAAUCAAUAUGGACTTTAGAACAGAGGAGATAAAGATGAUAUUGAUGAAUGAAGACAACCUGGCGGCAGCGCAAAAG</t>
  </si>
  <si>
    <t>TAATACGACTCACTATAGGGTTCACAAATAGAAATTGGGAGTCTTCATTAATCAATATGGACTTTAGAACAGAGGAGATAAAGATGATATTGATGAATGAAGACAACCTGGCGGCAGCGCAAAAG</t>
  </si>
  <si>
    <t>GGGUUGAUUAAUGAAGACUCCCAAUUUCUAUUUGUGAAUCGUCAUCUCACAAUUGAAAGAUGUGAAUCAAAUCAAUUCCAAGUUGAAGAAAGAAUUGAAUAUUCACUGAUCAAAUCAUUCAAU</t>
  </si>
  <si>
    <t>TAATACGACTCACTATAGGGTTGATTAATGAAGACTCCCAATTTCTATTTGTGAATCGTCATCTCACAATTGAAAGATGTGAATCAAATCAATTCCAAGTTGAAGAAAGAATTGAATATTCACTGATCAAATCATTCAAT</t>
  </si>
  <si>
    <t>..((..(((((...((.....((((.......))))..))..))))).)).....(((....))).....</t>
  </si>
  <si>
    <t>...................((..(((((((((.((((((((.(.(((((............))))).).)))))))).)))))))))..))..(((....))).....</t>
  </si>
  <si>
    <t>((.(((((((.((((...((....(((((.....(((.(((.(((((..(....)..)))))))).)))..((((((...))))))))))).....))...)))).))))))).)).......</t>
  </si>
  <si>
    <t>((((((..((((((((((((((((((((((((((((((((...........((((((.(((((((((....(((((((.............)))))))..)))))).......))).)))))).))))))))))))))))))))))))))))))))((((((((.(.(((((............))))).).)))))))).........)))))).(((....))).....</t>
  </si>
  <si>
    <t>...................((..(((((((((.((((((((.(.(((((............(((((.(.((((((((.(((((((((..((..(((....)))........................))..))))))))).)))))))).).)))))............))))).).)))))))).)))))))))..))..(((....))).....</t>
  </si>
  <si>
    <t>((.(((((((.((((...((....(((((.....(((.(((.(((((..((((((..((((((((.(((..((((((...))))))(((((.....((...((((.(((((((.((.......)).))))))).))))...))....))))).....))).))).)))))..))))))..)))))))).)))..((((((...))))))))))).....))...)))).))))))).)).......</t>
  </si>
  <si>
    <t>UAUUCACUGAUCAAAUCAUUCAAUUCACUCCAUCA</t>
  </si>
  <si>
    <t>GGGUGAUGGAGUGAAUUGAAUGAUUUGAUCAGUGAAUAUAUGGACTTTAGAACAGAGGAGATAAAGATGAUAUAUAUGCUGAUCAAAAACCUGGCGGCAGCGCAAAAG</t>
  </si>
  <si>
    <t>TAATACGACTCACTATAGGGTGATGGAGTGAATTGAATGATTTGATCAGTGAATATATGGACTTTAGAACAGAGGAGATAAAGATGATATATATGCTGATCAAAAACCTGGCGGCAGCGCAAAAG</t>
  </si>
  <si>
    <t>GGGUAUUCACUGAUCAAAUCAUUCAAUUCACUCCAUCAUAGUCUGAUAGAUCUUUUGAAGAACUGAUUAAUCGGACGAGAAUAAAGAGAGAGUCCCAUUCUACAUGUCAAUACUGACAACAAU</t>
  </si>
  <si>
    <t>TAATACGACTCACTATAGGGTATTCACTGATCAAATCATTCAATTCACTCCATCATAGTCTGATAGATCTTTTGAAGAACTGATTAATCGGACGAGAATAAAGAGAGAGTCCCATTCTACATGTCAATACTGACAACAAT</t>
  </si>
  <si>
    <t>(((.(.(((((............))))).).)))....(((((.(((......)))))))).........</t>
  </si>
  <si>
    <t>(((.((((..((((...)))).........(((.......(((((((.((((..((....))..)))).))))))).........))).)))))))........(((((....))))).....</t>
  </si>
  <si>
    <t>(.((..(((((((((((((((((((((((((((((((((.(((((((.((((..((....))..)))).))))))).(((((...((.....))..)))))...(((((....))))).......)))))))))))))))))))))))))))))))))((((((.(.(((((............))))).).)))))).(((((.(((......)))))))))).).....</t>
  </si>
  <si>
    <t>(((.((((..((((((..............(((.......(((((((.((((..((....))..)))).))))))).........))).(((((((........(((((....))))).....))).))))..))))))..............(((.......(((((((.((((..((....))..)))).))))))).........))).)))))))........(((((....))))).....</t>
  </si>
  <si>
    <t>GAAGACUCCCAAUUUCUAUUUGUGAAUCGUCAUCU</t>
  </si>
  <si>
    <t>GGGAGAUGACGAUUCACAAAUAGAAAUUGGGAGUCUUCAUAGGACTTTAGAACAGAGGAGATAAAGATGUAUGAAAUGUCCCAAUUUAACCUGGCGGCAGCGCAAAAG</t>
  </si>
  <si>
    <t>TAATACGACTCACTATAGGGAGATGACGATTCACAAATAGAAATTGGGAGTCTTCATAGGACTTTAGAACAGAGGAGATAAAGATGTATGAAATGTCCCAATTTAACCTGGCGGCAGCGCAAAAG</t>
  </si>
  <si>
    <t>GGGAAGACUCCCAAUUUCUAUUUGUGAAUCGUCAUCUCACAAUUGAAAGAUGUGAAUCAAAUCAAUUCCAAGUUGAAGAAAGAAUUGAAUAUUCACUGAUCAAAUCAUUCAAUUCACUCCAU</t>
  </si>
  <si>
    <t>TAATACGACTCACTATAGGGAAGACTCCCAATTTCTATTTGTGAATCGTCATCTCACAATTGAAAGATGTGAATCAAATCAATTCCAAGTTGAAGAAAGAATTGAATATTCACTGATCAAATCATTCAATTCACTCCAT</t>
  </si>
  <si>
    <t>...(((((((...(((.............)))...))).))))............(((....))).....</t>
  </si>
  <si>
    <t>((((....))))..........(((((.........)))))((((((.(((((((((....(((((((.............)))))))..)))))).......))).)))))).........</t>
  </si>
  <si>
    <t>((((((((((((((((((((((((((((((((((((((..(((((((.(((((((((....(((((((.............)))))))..)))))).......))).)))))))..........))))))))))))))))))))))))))))))))))(((((.(.(((((............))))).).)))))....))))...........(((....))).....</t>
  </si>
  <si>
    <t>.......................(((((((((...((((((.(.(((((............))))).).))))))...)))))))))...(((.((.(((...............................(((((((((...((((((.(.(((((............))))).).))))))...)))))))))...))).)).)))........</t>
  </si>
  <si>
    <t>((((....))))..(((((.....(((.(((.(((((..((((((..((((((((.(((..((((((...))))))((((((((((((((................))))))))).......((((....))))..))))).....))).))).)))))..))))))..)))))))).)))..((((((...)))))))))))(((((((((................))))))))).......</t>
  </si>
  <si>
    <t>AUUGAAUAUUCACUGAUCAAAUCAUUCAAUUCACU</t>
  </si>
  <si>
    <t>GGGAGUGAAUUGAAUGAUUUGAUCAGUGAAUAUUCAAUAUAGGACTTTAGAACAGAGGAGATAAAGATGUAUAUUAUGUAUUCACUGAACCUGGCGGCAGCGCAAAAG</t>
  </si>
  <si>
    <t>TAATACGACTCACTATAGGGAGTGAATTGAATGATTTGATCAGTGAATATTCAATATAGGACTTTAGAACAGAGGAGATAAAGATGTATATTATGTATTCACTGAACCTGGCGGCAGCGCAAAAG</t>
  </si>
  <si>
    <t>GGGAUUGAAUAUUCACUGAUCAAAUCAUUCAAUUCACUCCAUCAUAGUCUGAUAGAUCUUUUGAAGAACUGAUUAAUCGGACGAGAAUAAAGAGAGAGUCCCAUUCUACAUGUCAAUACUGAC</t>
  </si>
  <si>
    <t>TAATACGACTCACTATAGGGATTGAATATTCACTGATCAAATCATTCAATTCACTCCATCATAGTCTGATAGATCTTTTGAAGAACTGATTAATCGGACGAGAATAAAGAGAGAGTCCCATTCTACATGTCAATACTGAC</t>
  </si>
  <si>
    <t>.((((..(((((....(((.(.((((.........)))).).))).)))))))))(((....))).....</t>
  </si>
  <si>
    <t>......................(((((((((((..((((((.(.(((((............))))).).))))))..))))))))))).....(((....))).....</t>
  </si>
  <si>
    <t>.(((((((((................)))))))))((((..((...(((((((.((((..((....))..)))).))))))).........))..))))............((((....))))</t>
  </si>
  <si>
    <t>...(((((((((((((((((((((((((((((((((((((......(((((((.((((..((....))..)))).))))))).(((((...((.....))..)))))....((((....)))).))))))))))))))))))))))))))))))))))))).((((..(((((....(((.(.((((.........)))).).))).)))))))))(((....))).....</t>
  </si>
  <si>
    <t>(((......((((((.(((((((((((((((((..((((((.(.(((((............))))).).))))))..))))))))))..(((.(((....))).....))).....))))))).))))))(((((((((((..((((((.(.(((((............))))).).))))))..))))))))))).))).(((....))).....</t>
  </si>
  <si>
    <t>(((((((((((((((.((((...))))......((.(((.......(((((((.((((..((....))..)))).))))))).........))).))(((((.........((((....))))))))))))))))))).((((...))))......((.(((.......(((((((.((((..((....))..)))).))))))).........))).))))))).........((((....))))</t>
  </si>
  <si>
    <t>GUUGAAGAAAGAAUUGAAUAUUCACUGAUCAAAUC</t>
  </si>
  <si>
    <t>GGGAUUUGAUCAGUGAAUAUUCAAUUCUUUCUUCAACAUAGGACTTTAGAACAGAGGAGATAAAGATGUAUGUUAUGGAAAGAAUUAACCUGGCGGCAGCGCAAAAG</t>
  </si>
  <si>
    <t>TAATACGACTCACTATAGGGATTTGATCAGTGAATATTCAATTCTTTCTTCAACATAGGACTTTAGAACAGAGGAGATAAAGATGTATGTTATGGAAAGAATTAACCTGGCGGCAGCGCAAAAG</t>
  </si>
  <si>
    <t>GGGUUGAAGAAAGAAUUGAAUAUUCACUGAUCAAAUCAUUCAAUUCACUCCAUCAUAGUCUGAUAGAUCUUUUGAAGAACUGAUUAAUCGGACGAGAAUAAAGAGAGAGUCCCAUUCUACAU</t>
  </si>
  <si>
    <t>TAATACGACTCACTATAGGGTTGAAGAAAGAATTGAATATTCACTGATCAAATCATTCAATTCACTCCATCATAGTCTGATAGATCTTTTGAAGAACTGATTAATCGGACGAGAATAAAGAGAGAGTCCCATTCTACAT</t>
  </si>
  <si>
    <t>.((((..............((.(((......))).))..............))))(((....))).....</t>
  </si>
  <si>
    <t>......................((((((((((..((((((.(.(((((............))))).).))))))..))))))))))......(((....))).....</t>
  </si>
  <si>
    <t>(((.........(((((((((................)))))))))((((..((...(((((((.((((..((....))..)))).))))))).........))..))))))).........</t>
  </si>
  <si>
    <t>(((((((((((((((((((((((((((((((((((((.....((((.(((.......(((((((.((((..((....))..)))).))))))).........))).))))..............))))))))))))))))))))))))))))))))((((((.(.(((((............))))).).))))))............))))).(((....))).....</t>
  </si>
  <si>
    <t>(((...........((((((((((((((((((..((((((.(.(((((............))))).).))))))..))))))))))..(((.(((....))).....)))...........))))))))((((((((((..((((((.(.(((((............))))).).))))))..))))))))))..))).(((....))).....</t>
  </si>
  <si>
    <t>(((.........((((((((((((...(((((((((.(((((((((((((..((...(((((((.((((..((....))..)))).))))))).........))..))))(((.........))).........))))))))))))...))))))))).)))))))))((((..((...(((((((.((((..((....))..)))).))))))).........))..))))))).........</t>
  </si>
  <si>
    <t>ACUGAUCAAAUCAUUCAAUUCACUCCAUCAUAGUC</t>
  </si>
  <si>
    <t>GGGACUAUGAUGGAGUGAAUUGAAUGAUUUGAUCAGUAUAGGACTTTAGAACAGAGGAGATAAAGATGUAUACUAUGCAAAUCAUUAACCUGGCGGCAGCGCAAAAG</t>
  </si>
  <si>
    <t>TAATACGACTCACTATAGGGACTATGATGGAGTGAATTGAATGATTTGATCAGTATAGGACTTTAGAACAGAGGAGATAAAGATGTATACTATGCAAATCATTAACCTGGCGGCAGCGCAAAAG</t>
  </si>
  <si>
    <t>GGGACUGAUCAAAUCAUUCAAUUCACUCCAUCAUAGUCUGAUAGAUCUUUUGAAGAACUGAUUAAUCGGACGAGAAUAAAGAGAGAGUCCCAUUCUACAUGUCAAUACUGACAACAAUGAAAU</t>
  </si>
  <si>
    <t>TAATACGACTCACTATAGGGACTGATCAAATCATTCAATTCACTCCATCATAGTCTGATAGATCTTTTGAAGAACTGATTAATCGGACGAGAATAAAGAGAGAGTCCCATTCTACATGTCAATACTGACAACAATGAAAT</t>
  </si>
  <si>
    <t>..............(((.(..(((.....(((((...)))))....)))..))))(((....))).....</t>
  </si>
  <si>
    <t>((((((..((.....((((................(((((((.((((..((....))..)))).)))))))..)))).....)).)))))).(((....(((((....))))).....)))..</t>
  </si>
  <si>
    <t>...(((((((((((((((((((((((((((((((.(((((((.((((..((....))..)))).)))))))..............((((((.(((....(((((....))))).....)))..)))))))))))))))))))))))))))))))))))))..............(((.(..(((.....(((((...)))))....)))..))))(((....))).....</t>
  </si>
  <si>
    <t>(((.((((.((((.........(((((((((...((((((.(.(((((............))))).).))))))...)))))))))..(((.(((....))).....))).)))).)))).........(((((((((...((((((.(.(((((............))))).).))))))...)))))))))..))).(((....))).....</t>
  </si>
  <si>
    <t>(((((((((((...........((.(((.......(((((((.((((..((....))..)))).))))))).........))).))(((((.(((....(((((....))))).....)))..)))))))))))...........((.(((.......(((((((.((((..((....))..)))).))))))).........))).))))))).(((....(((((....))))).....)))..</t>
  </si>
  <si>
    <t>AAGACUCCCAAUUUCUAUUUGUGAAUCGUCAUCUC</t>
  </si>
  <si>
    <t>GGGAGAUGACGAUUCACAAAUAGAAAUUGGGAGUCUUAUAGGACTTTAGAACAGAGGAGATAAAGATGUAUAAGAUGCCCAAUUUCAACCUGGCGGCAGCGCAAAAG</t>
  </si>
  <si>
    <t>TAATACGACTCACTATAGGGAGATGACGATTCACAAATAGAAATTGGGAGTCTTATAGGACTTTAGAACAGAGGAGATAAAGATGTATAAGATGCCCAATTTCAACCTGGCGGCAGCGCAAAAG</t>
  </si>
  <si>
    <t>GGGAAGACUCCCAAUUUCUAUUUGUGAAUCGUCAUCUCACAAUUGAAAGAUGUGAAUCAAAUCAAUUCCAAGUUGAAGAAAGAAUUGAAUAUUCACUGAUCAAAUCAUUCAAUUCACUCCAUC</t>
  </si>
  <si>
    <t>TAATACGACTCACTATAGGGAAGACTCCCAATTTCTATTTGTGAATCGTCATCTCACAATTGAAAGATGTGAATCAAATCAATTCCAAGTTGAAGAAAGAATTGAATATTCACTGATCAAATCATTCAATTCACTCCATC</t>
  </si>
  <si>
    <t>..............(((.(..((.......((((...))))......))..))))(((....))).....</t>
  </si>
  <si>
    <t>......................(((((((((.((((((((.(.(((((............))))).).)))))))).)))))))))......(((....))).....</t>
  </si>
  <si>
    <t>((((....))))..........(((((.........)))))((((((.(((((((((....(((((((.............)))))))..)))))).......))).))))))..........</t>
  </si>
  <si>
    <t>(((.((((((((((((((((((((((((((((((((((..(((((((.(((((((((....(((((((.............)))))))..)))))).......))).)))))))...........))))))))))))))))))))))))))))))))))((((.(.(((((............))))).).)))).....)))............(((....))).....</t>
  </si>
  <si>
    <t>......................(((((((((.((((((((.(.(((((............))))).).)))))))).)))))))))...(((.((.(((..............................(((((((((.((((((((.(.(((((............))))).).)))))))).)))))))))...))).)).)))........</t>
  </si>
  <si>
    <t>((((....))))..(((((.....(((.(((.(((((..((((((..((((((((.(((..((((((...))))))((((((((((((((................)))))))))........((((....))))..))))).....))).))).)))))..))))))..)))))))).)))..((((((...)))))))))))(((((((((................)))))))))........</t>
  </si>
  <si>
    <t>AAUUGAAAGAUGUGAAUCAAAUCAAUUCCAAGUUG</t>
  </si>
  <si>
    <t>GGGCAACUUGGAAUUGAUUUGAUUCACAUCUUUCAAUUAUAGGACTTTAGAACAGAGGAGATAAAGATGUAUAAUAUGAAGAUGUGAAACCUGGCGGCAGCGCAAAAG</t>
  </si>
  <si>
    <t>TAATACGACTCACTATAGGGCAACTTGGAATTGATTTGATTCACATCTTTCAATTATAGGACTTTAGAACAGAGGAGATAAAGATGTATAATATGAAGATGTGAAACCTGGCGGCAGCGCAAAAG</t>
  </si>
  <si>
    <t>GGGAAUUGAAAGAUGUGAAUCAAAUCAAUUCCAAGUUGAAGAAAGAAUUGAAUAUUCACUGAUCAAAUCAUUCAAUUCACUCCAUCAUAGUCUGAUAGAUCUUUUGAAGAACUGAUUAAUCGG</t>
  </si>
  <si>
    <t>TAATACGACTCACTATAGGGAATTGAAAGATGTGAATCAAATCAATTCCAAGTTGAAGAAAGAATTGAATATTCACTGATCAAATCATTCAATTCACTCCATCATAGTCTGATAGATCTTTTGAAGAACTGATTAATCGG</t>
  </si>
  <si>
    <t>.((((.(((((............))))).......((((....))))....))))(((....))).....</t>
  </si>
  <si>
    <t>.((((((((..(((....)))...))))))))....(((.((..(((((((((................)))))))))..))..)))....(((((.((((..((....))..)))).)))))</t>
  </si>
  <si>
    <t>(((.((((((((((((((((((((((((((((((((((..((..(((((((((................)))))))))..)).........(((((.((((..((....))..)))).)))))...))))))))))))))))))))))))))))))))))((((.(.(((((............))))).).))))((((....))))....))).(((....))).....</t>
  </si>
  <si>
    <t>(((.....(.((((((((((.((((((((((((..((((((.(.(((((............))))).).))))))..))))))))))).(((.(((....))).....))).....).)))))))))).)(((((((((((..((((((.(.(((((............))))).).))))))..))))))))))).))).(((....))).....</t>
  </si>
  <si>
    <t>.((((((((..(((....)))...))))))))....(((.((..((((((((((((...(((((((((.(((((((((..((..(((....(((((.((((..((....))..)))).))))).((((((((..(((....)))...))))))))....))).))..))))))))))))...))))))))).)))))))))..))..)))....(((((.((((..((....))..)))).)))))</t>
  </si>
  <si>
    <t>UCAAAUCAAUUCCAAGUUGAAGAAAGAAUUGAAUA</t>
  </si>
  <si>
    <t>GGGUAUUCAAUUCUUUCUUCAACUUGGAAUUGAUUUGAUAUGGACTTTAGAACAGAGGAGATAAAGATGAUAUCAAUGCAAUUCCAAAACCUGGCGGCAGCGCAAAAG</t>
  </si>
  <si>
    <t>TAATACGACTCACTATAGGGTATTCAATTCTTTCTTCAACTTGGAATTGATTTGATATGGACTTTAGAACAGAGGAGATAAAGATGATATCAATGCAATTCCAAAACCTGGCGGCAGCGCAAAAG</t>
  </si>
  <si>
    <t>GGGUCAAAUCAAUUCCAAGUUGAAGAAAGAAUUGAAUAUUCACUGAUCAAAUCAUUCAAUUCACUCCAUCAUAGUCUGAUAGAUCUUUUGAAGAACUGAUUAAUCGGACGAGAAUAAAGAGAG</t>
  </si>
  <si>
    <t>TAATACGACTCACTATAGGGTCAAATCAATTCCAAGTTGAAGAAAGAATTGAATATTCACTGATCAAATCATTCAATTCACTCCATCATAGTCTGATAGATCTTTTGAAGAACTGATTAATCGGACGAGAATAAAGAGAG</t>
  </si>
  <si>
    <t>..((((((((.....))))..((((.......))))........)))).......(((....))).....</t>
  </si>
  <si>
    <t>.......................(((((((((..(((((((.(.(((((............))))).).)))))))..)))))))))......(((....))).....</t>
  </si>
  <si>
    <t>........((((((...)))))).....(((((((((................))))))))).(((.......(((((((.((((..((....))..)))).))))))).........)))..</t>
  </si>
  <si>
    <t>..(((((((((((((((((((((((((((((((((((((((......................(((.......(((((((.((((..((....))..)))).))))))).........)))..))))))))))))))))))))))))))))))))))))))).((((((((.....))))..((((.......))))........)))).......(((....))).....</t>
  </si>
  <si>
    <t>((((((((...............(((((((((..(((((((.(.(((((............))))).).)))))))..)))))))))......(((....))).....))))))))...............(((((((((..(((((((.(.(((((............))))).).)))))))..)))))))))......(((....))).....</t>
  </si>
  <si>
    <t>........((((((...)))))).....((((((((((((...(((((((((.(((((((((.(((.......(((((((.((((..((....))..)))).))))))).........)))..........((((((...)))))).....))))))))))))...))))))))).))))))))).(((.......(((((((.((((..((....))..)))).))))))).........)))..</t>
  </si>
  <si>
    <t>UCAAUUGAUUAAUGAAGACUCCCAAUUUCUAUUUG</t>
  </si>
  <si>
    <t>GGGCAAAUAGAAAUUGGGAGUCUUCAUUAAUCAAUUGAUAUGGACTTTAGAACAGAGGAGATAAAGATGAUAUCAAUGGAUUAAUGAAACCUGGCGGCAGCGCAAAAG</t>
  </si>
  <si>
    <t>TAATACGACTCACTATAGGGCAAATAGAAATTGGGAGTCTTCATTAATCAATTGATATGGACTTTAGAACAGAGGAGATAAAGATGATATCAATGGATTAATGAAACCTGGCGGCAGCGCAAAAG</t>
  </si>
  <si>
    <t>GGGUCAAUUGAUUAAUGAAGACUCCCAAUUUCUAUUUGUGAAUCGUCAUCUCACAAUUGAAAGAUGUGAAUCAAAUCAAUUCCAAGUUGAAGAAAGAAUUGAAUAUUCACUGAUCAAAUCAUU</t>
  </si>
  <si>
    <t>TAATACGACTCACTATAGGGTCAATTGATTAATGAAGACTCCCAATTTCTATTTGTGAATCGTCATCTCACAATTGAAAGATGTGAATCAAATCAATTCCAAGTTGAAGAAAGAATTGAATATTCACTGATCAAATCATT</t>
  </si>
  <si>
    <t>...((.(.((((..((.....((((.......))))..))..)))).)...))..(((....))).....</t>
  </si>
  <si>
    <t>................((.((.((((((((((.((((((((.(.(((((............))))).).)))))))).)))))))))))))).(((....))).....</t>
  </si>
  <si>
    <t>...(((((((....((((.((.((.(((.......))).)).)).))))....)))))))..(((((((((....(((((((.............)))))))..))))))..)))........</t>
  </si>
  <si>
    <t>((((....(((((((((((((((((((((((((((((((..(((.(((.........)))..)))((((((....(((((((.............)))))))..))))))...............)))))))))))))))))))))))))))))))((((((((.(.(((((............))))).).))))))))...........)))).(((....))).....</t>
  </si>
  <si>
    <t>.............(((.(....((((((((((.((((((((.(.(((((............))))).).)))))))).))))))))))..(((.((.((((.(((................))).)....((((((((((.((((((((.(.(((((............))))).).)))))))).))))))))))..))).)).)))).)))...</t>
  </si>
  <si>
    <t>.......(((((((.((((...((....(((((.....(((.(((.(((((..((((((..((((((((.(((..((((((...))))))(((((.....((...((((.(((((((.............))))))).))))...))....))))).....))).))).)))))..))))))..)))))))).)))..((((((...))))))))))).....))...)))).)))))))......</t>
  </si>
  <si>
    <t>GAAUCAAAUCAAUUCCAAGUUGAAGAAAGAAUUGA</t>
  </si>
  <si>
    <t>GGGUCAAUUCUUUCUUCAACUUGGAAUUGAUUUGAUUCAUAGGACTTTAGAACAGAGGAGATAAAGATGUAUGAAAUGAAUCAAUUCAACCUGGCGGCAGCGCAAAAG</t>
  </si>
  <si>
    <t>TAATACGACTCACTATAGGGTCAATTCTTTCTTCAACTTGGAATTGATTTGATTCATAGGACTTTAGAACAGAGGAGATAAAGATGTATGAAATGAATCAATTCAACCTGGCGGCAGCGCAAAAG</t>
  </si>
  <si>
    <t>GGGAAUCAAAUCAAUUCCAAGUUGAAGAAAGAAUUGAAUAUUCACUGAUCAAAUCAUUCAAUUCACUCCAUCAUAGUCUGAUAGAUCUUUUGAAGAACUGAUUAAUCGGACGAGAAUAAAGA</t>
  </si>
  <si>
    <t>TAATACGACTCACTATAGGGAATCAAATCAATTCCAAGTTGAAGAAAGAATTGAATATTCACTGATCAAATCATTCAATTCACTCCATCATAGTCTGATAGATCTTTTGAAGAACTGATTAATCGGACGAGAATAAAGA</t>
  </si>
  <si>
    <t>..............(((.(..((....(((...........)))...))..))))(((....))).....</t>
  </si>
  <si>
    <t>.(((((.......)))))....(((.((..(((((((((................)))))))))..))..)))..(((((((.((((..((....))..)))).)))))))...........</t>
  </si>
  <si>
    <t>..(((((((((((((((((((((((((((((((((((.(((((..((((...))))...................(((((((.((((..((....))..)))).)))))))..))))).......)))))))))))))))))))))))))))))))))))..............(((.(..((....(((...........)))...))..))))(((....))).....</t>
  </si>
  <si>
    <t>.(((((.......)))))....(((.((..((((((((((((...(((((((((.(((((((((..((..(((..(((((((.((((..((....))..)))).)))))))............(((((.......)))))....))).))..))))))))))))...))))))))).)))))))))..))..)))..(((((((.((((..((....))..)))).)))))))...........</t>
  </si>
  <si>
    <t>UGAAUCAAAUCAAUUCCAAGUUGAAGAAAGAAUUG</t>
  </si>
  <si>
    <t>GGGCAAUUCUUUCUUCAACUUGGAAUUGAUUUGAUUCAUAUGGACTTTAGAACAGAGGAGATAAAGATGAUAUGAAUGAAAUCAAUUAACCUGGCGGCAGCGCAAAAG</t>
  </si>
  <si>
    <t>TAATACGACTCACTATAGGGCAATTCTTTCTTCAACTTGGAATTGATTTGATTCATATGGACTTTAGAACAGAGGAGATAAAGATGATATGAATGAAATCAATTAACCTGGCGGCAGCGCAAAAG</t>
  </si>
  <si>
    <t>GGGUGAAUCAAAUCAAUUCCAAGUUGAAGAAAGAAUUGAAUAUUCACUGAUCAAAUCAUUCAAUUCACUCCAUCAUAGUCUGAUAGAUCUUUUGAAGAACUGAUUAAUCGGACGAGAAUAAAG</t>
  </si>
  <si>
    <t>TAATACGACTCACTATAGGGTGAATCAAATCAATTCCAAGTTGAAGAAAGAATTGAATATTCACTGATCAAATCATTCAATTCACTCCATCATAGTCTGATAGATCTTTTGAAGAACTGATTAATCGGACGAGAATAAAG</t>
  </si>
  <si>
    <t>..............(((.(..(((...(((............))).)))..))))(((....))).....</t>
  </si>
  <si>
    <t>((((((((....((((((...)))))).(((.((.((((...........)))).)).))).)))))).))......(((((((.((((..((....))..)))).)))))))..........</t>
  </si>
  <si>
    <t>..((((((((((((((((((((((((((((((((((((..(((((..((((...))))...................(((((((.((((..((....))..)))).)))))))..)))))......)))))))))))))))))))))))))))))))))))).............(((.(..(((...(((............))).)))..))))(((....))).....</t>
  </si>
  <si>
    <t>(.((.................(((((((((((.((((((((.(.(((((............))))).).)))))))).)))))))))..))((.((.((((.(.....).)).................(((((((((((.((((((((.(.(((((............))))).).)))))))).)))))))))..)))).)).)))).).....</t>
  </si>
  <si>
    <t>((((((((....((((((...)))))).(((.((.((((....(((.(((((((.((.(((.((((((.((......(((((((.((((..((....))..)))).)))))))..........))))))))....((((((...)))))).))).)).))))....))).))))))).)).))).)))))).))......(((((((.((((..((....))..)))).)))))))..........</t>
  </si>
  <si>
    <t>GAUUAAUGAAGACUCCCAAUUUCUAUUUGUGAAUC</t>
  </si>
  <si>
    <t>GGGAUUCACAAAUAGAAAUUGGGAGUCUUCAUUAAUCAUAGGACTTTAGAACAGAGGAGATAAAGATGUAUGAUAUGUGAAGACUCAACCUGGCGGCAGCGCAAAAG</t>
  </si>
  <si>
    <t>TAATACGACTCACTATAGGGATTCACAAATAGAAATTGGGAGTCTTCATTAATCATAGGACTTTAGAACAGAGGAGATAAAGATGTATGATATGTGAAGACTCAACCTGGCGGCAGCGCAAAAG</t>
  </si>
  <si>
    <t>GGGAUUAAUGAAGACUCCCAAUUUCUAUUUGUGAAUCGUCAUCUCACAAUUGAAAGAUGUGAAUCAAAUCAAUUCCAAGUUGAAGAAAGAAUUGAAUAUUCACUGAUCAAAUCAUUCAAUUC</t>
  </si>
  <si>
    <t>TAATACGACTCACTATAGGGATTAATGAAGACTCCCAATTTCTATTTGTGAATCGTCATCTCACAATTGAAAGATGTGAATCAAATCAATTCCAAGTTGAAGAAAGAATTGAATATTCACTGATCAAATCATTCAATTC</t>
  </si>
  <si>
    <t>..............(((..(((....(.((((...)))).).....)))...)))(((....))).....</t>
  </si>
  <si>
    <t>....................((((((((((((..((((((.(.(((((............))))).).))))))..))))))))))..))..(((....))).....</t>
  </si>
  <si>
    <t>((((...........))))..........(((((.........)))))((((((.(((((((((....(((((((.............)))))))..)))))).......))).))))))..</t>
  </si>
  <si>
    <t>..(((((((((((((((((((((((((((((((((((..........(((((((.(((((((((....(((((((.............)))))))..)))))).......))).)))))))...)))))))))))))))))))))))))))))))))))..............(((..(((....(.((((...)))).).....)))...)))(((....))).....</t>
  </si>
  <si>
    <t>.((((((.............((((((((((((..((((((.(.(((((............))))).).))))))..))))))))))..))..(((....)))......)))))).............((((((((((((..((((((.(.(((((............))))).).))))))..))))))))))..))..(((....))).....</t>
  </si>
  <si>
    <t>((((...........))))..(((((.....(((.(((.(((((..((((((..((((((((.(((..((((((...))))))((((((((((((((................)))))))))((((...........))))..))))).....))).))).)))))..))))))..)))))))).)))..((((((...)))))))))))(((((((((................)))))))))</t>
  </si>
  <si>
    <t>GAAAGCAAAGAAAAGUUAAGAAAGCGAGAAUAAAA</t>
  </si>
  <si>
    <t>GGGUUUUAUUCUCGCUUUCUUAACUUUUCUUUGCUUUCAUAGGACTTTAGAACAGAGGAGATAAAGATGUAUGAAAUGAAAGAAAAGAACCUGGCGGCAGCGCAAAAG</t>
  </si>
  <si>
    <t>TAATACGACTCACTATAGGGTTTTATTCTCGCTTTCTTAACTTTTCTTTGCTTTCATAGGACTTTAGAACAGAGGAGATAAAGATGTATGAAATGAAAGAAAAGAACCTGGCGGCAGCGCAAAAG</t>
  </si>
  <si>
    <t>GGGAAAGCAAAGAAAAGUUAAGAAAGCGAGAAUAAAAAAAAGGAUAGGUGCAGAGACUCAAUGGAAGCUGUUCUAACAAAUGGGGUUGACGAUAUUUCCUUUCGUGUUAGGAAAAGAAUCCU</t>
  </si>
  <si>
    <t>TAATACGACTCACTATAGGGAAAGCAAAGAAAAGTTAAGAAAGCGAGAATAAAAAAAAGGATAGGTGCAGAGACTCAATGGAAGCTGTTCTAACAAATGGGGTTGACGATATTTCCTTTCGTGTTAGGAAAAGAATCCT</t>
  </si>
  <si>
    <t>.((((.((((....((......(((....)))......)).....))))..))))(((....))).....</t>
  </si>
  <si>
    <t>..............................................(((......)))....(((..((.((((((((...((((............))))...))))))))..))..))).</t>
  </si>
  <si>
    <t>(((..((((((((((((((((((((((((((((((((.........(((......)))....(((..((.((((((((...((((............))))...))))))))..))..)))....))))))))))))))))))))))))))))))))((((((.(.(((((............))))).).))))))..............))).(((....))).....</t>
  </si>
  <si>
    <t>...........(((((.......(((((((((..(((((((.(.(((((............))))).).)))))))..))))))))).....)))))..((((................(((((.......(((((((((..(((((((.(.(((((............))))).).)))))))..))))))))).....)))))..)))).....</t>
  </si>
  <si>
    <t>........................................((..(..((((..(..((....(((..((.((((((((...((((............))))...))))))))..))..))).........................................))..)..))))..)..))....(((..((.((((((((...((((............))))...))))))))..))..))).</t>
  </si>
  <si>
    <t>UGUUCUAACAAAUGGGGUUGACGAUAUUUCCUUUC</t>
  </si>
  <si>
    <t>GGGAAAGGAAAUAUCGUCAACCCCAUUUGUUAGAACAUAUGGACTTTAGAACAGAGGAGATAAAGATGAUAUGUAUGAACAAAUGGAACCUGGCGGCAGCGCAAAAG</t>
  </si>
  <si>
    <t>TAATACGACTCACTATAGGGAAAGGAAATATCGTCAACCCCATTTGTTAGAACATATGGACTTTAGAACAGAGGAGATAAAGATGATATGTATGAACAAATGGAACCTGGCGGCAGCGCAAAAG</t>
  </si>
  <si>
    <t>GGGUGUUCUAACAAAUGGGGUUGACGAUAUUUCCUUUCGUGUUAGGAAAAGAAUCCUUCCAUCGAAAUUAUAAAAAGGUACGUAUUUGUACUGAAAUACUAUUUCAAUUGAUUAAUGAAGACU</t>
  </si>
  <si>
    <t>TAATACGACTCACTATAGGGTGTTCTAACAAATGGGGTTGACGATATTTCCTTTCGTGTTAGGAAAAGAATCCTTCCATCGAAATTATAAAAAGGTACGTATTTGTACTGAAATACTATTTCAATTGATTAATGAAGACT</t>
  </si>
  <si>
    <t>.............((((((...(((((((((...((((((.(.(((((............))))).).))))))...)))))))))....))))))...........</t>
  </si>
  <si>
    <t>.(((.(((((((((.((((((.(....((((((.(((((((..((((......))))..)).))))).........((((((....))))))))))))).)))))).))).)))..))).)))</t>
  </si>
  <si>
    <t>((((..(((((((((((((((((((((((((((((((((((..((((......))))..))).(((((........((((((....))))))........)))))....................))))))))))))))))))))))))))))))))((((((.(.(((((............))))).).)))))).............)))).(((....))).....</t>
  </si>
  <si>
    <t>.............((((((...(((((((((...((((((.(.(((((............))))).).))))))...)))))))))....))))))..((((..................((((((...(((((((((...((((((.(.(((((............))))).).))))))...)))))))))....))))))..)))).....</t>
  </si>
  <si>
    <t>.(((.((((((((...((((............))))...)))))((((........))))...(((((........((((((....))))))........))))).(((((((((((((.(((.))).)))(((((...((((............))))...)))))((((........))))...(((((........((((((....))))))........))))).))))))))))))).)))</t>
  </si>
  <si>
    <t>GAAGAAAGAAUUGAAUAUUCACUGAUCAAAUCAUU</t>
  </si>
  <si>
    <t>GGGAAUGAUUUGAUCAGUGAAUAUUCAAUUCUUUCUUCAUAGGACTTTAGAACAGAGGAGATAAAGATGUAUGAAAUGAGAAUUGAAAACCUGGCGGCAGCGCAAAAG</t>
  </si>
  <si>
    <t>TAATACGACTCACTATAGGGAATGATTTGATCAGTGAATATTCAATTCTTTCTTCATAGGACTTTAGAACAGAGGAGATAAAGATGTATGAAATGAGAATTGAAAACCTGGCGGCAGCGCAAAAG</t>
  </si>
  <si>
    <t>GGGAAGAAAGAAUUGAAUAUUCACUGAUCAAAUCAUUCAAUUCACUCCAUCAUAGUCUGAUAGAUCUUUUGAAGAACUGAUUAAUCGGACGAGAAUAAAGAGAGAGUCCCAUUCUACAUGUC</t>
  </si>
  <si>
    <t>TAATACGACTCACTATAGGGAAGAAAGAATTGAATATTCACTGATCAAATCATTCAATTCACTCCATCATAGTCTGATAGATCTTTTGAAGAACTGATTAATCGGACGAGAATAAAGAGAGAGTCCCATTCTACATGTC</t>
  </si>
  <si>
    <t>.((((..(((((..........(((......)))..........)))))..))))(((....))).....</t>
  </si>
  <si>
    <t>..............(((.(....((((((((((..((((((.(.(((((............))))).).))))))..))))))))))..))))(((....))).....</t>
  </si>
  <si>
    <t>((((.....(((((((((................))))))))).(((..((...(((((((.((((..((....))..)))).))))))).........))..)))))))............</t>
  </si>
  <si>
    <t>..((((((((((((((((((((((((((((((((((((.((((.(((.......(((((((.((((..((....))..)))).))))))).........))).)))).................)))))))))))))))))))))))))))))))))))).((((..(((((..........(((......)))..........)))))..))))(((....))).....</t>
  </si>
  <si>
    <t>(((..(((((.(((((.......((((((((((..((((((.(.(((((............))))).).))))))..))))))))))..(((.(((....))).....)))..))))).))))).......((((((((((..((((((.(.(((((............))))).).))))))..))))))))))..))).(((....))).....</t>
  </si>
  <si>
    <t>((((.....((((((((((((...(((((((((.(((((((((.(((..((...(((((((.((((..((....))..)))).))))))).........))..)))((((............)))).....))))))))))))...))))))))).))))))))).(((..((...(((((((.((((..((....))..)))).))))))).........))..)))))))............</t>
  </si>
  <si>
    <t>AGAAUUGAAUAUUCACUGAUCAAAUCAUUCAAUUC</t>
  </si>
  <si>
    <t>GGGAAUUGAAUGAUUUGAUCAGUGAAUAUUCAAUUCUAUAGGACTTTAGAACAGAGGAGATAAAGATGUAUAGAAUGGAAUAUUCAAACCUGGCGGCAGCGCAAAAG</t>
  </si>
  <si>
    <t>TAATACGACTCACTATAGGGAATTGAATGATTTGATCAGTGAATATTCAATTCTATAGGACTTTAGAACAGAGGAGATAAAGATGTATAGAATGGAATATTCAAACCTGGCGGCAGCGCAAAAG</t>
  </si>
  <si>
    <t>GGGAGAAUUGAAUAUUCACUGAUCAAAUCAUUCAAUUCACUCCAUCAUAGUCUGAUAGAUCUUUUGAAGAACUGAUUAAUCGGACGAGAAUAAAGAGAGAGUCCCAUUCUACAUGUCAAUACU</t>
  </si>
  <si>
    <t>TAATACGACTCACTATAGGGAGAATTGAATATTCACTGATCAAATCATTCAATTCACTCCATCATAGTCTGATAGATCTTTTGAAGAACTGATTAATCGGACGAGAATAAAGAGAGAGTCCCATTCTACATGTCAATACT</t>
  </si>
  <si>
    <t>.((((.(((((............))))).......(((((...)))))...))))(((....))).....</t>
  </si>
  <si>
    <t>...................((((((((((((.((((((((.(.(((((............))))).).)))))))).)))))))))...)))(((....))).....</t>
  </si>
  <si>
    <t>(((((((((((((................))))))))).(((..((...(((((((.((((..((....))..)))).))))))).........))..)))))))..................</t>
  </si>
  <si>
    <t>((((((((((((((((((((((((((((((((((((((((((..((...(((((((.((((..((....))..)))).))))))).........))..)))).......................)))))))))))))))))))))))))))))))))))(((.(.(((((............))))).).))).(((((...)))))...))).(((....))).....</t>
  </si>
  <si>
    <t>....(((((((.(((((((((((((((((((.((((((((.(.(((((............))))).).)))))))).)))))))))...)))(((....))).........))))))).)))))))((((((((((((.((((((((.(.(((((............))))).).)))))))).)))))))))...)))(((....))).....</t>
  </si>
  <si>
    <t>((((((((((((((((...(((((((((.(((((((((.(((..((...(((((((.((((..((....))..)))).))))))).........))..)))((((..................))))))))))))))))...))))))))).))))))))).(((..((...(((((((.((((..((....))..)))).))))))).........))..)))))))..................</t>
  </si>
  <si>
    <t>UGCAGAGACUCAAUGGAAGCUGUUCUAACAAAUGG</t>
  </si>
  <si>
    <t>GGGCCAUUUGUUAGAACAGCUUCCAUUGAGUCUCUGCAUAUGGACTTTAGAACAGAGGAGATAAAGATGAUAUGCAUGGACUCAAUGAACCUGGCGGCAGCGCAAAAG</t>
  </si>
  <si>
    <t>TAATACGACTCACTATAGGGCCATTTGTTAGAACAGCTTCCATTGAGTCTCTGCATATGGACTTTAGAACAGAGGAGATAAAGATGATATGCATGGACTCAATGAACCTGGCGGCAGCGCAAAAG</t>
  </si>
  <si>
    <t>GGGUGCAGAGACUCAAUGGAAGCUGUUCUAACAAAUGGGGUUGACGAUAUUUCCUUUCGUGUUAGGAAAAGAAUCCUUCCAUCGAAAUUAUAAAAAGGUACGUAUUUGUACUGAAAUACUAUU</t>
  </si>
  <si>
    <t>TAATACGACTCACTATAGGGTGCAGAGACTCAATGGAAGCTGTTCTAACAAATGGGGTTGACGATATTTCCTTTCGTGTTAGGAAAAGAATCCTTCCATCGAAATTATAAAAAGGTACGTATTTGTACTGAAATACTATT</t>
  </si>
  <si>
    <t>................(((.......................)))..........(((....))).....</t>
  </si>
  <si>
    <t>................(((.(((.(((((((((.(((((((.(.(((((............))))).).))))))).)))))))))))).)))(((....))).....</t>
  </si>
  <si>
    <t>((((......)))).(((((((((.((((((((...((((............))))...))))))))..))....)))))))..............((((((....))))))...........</t>
  </si>
  <si>
    <t>((((.(((((((((((((((((((((((((((((((((.........((((((.(((((((..((((......))))..)).))))).........((((((....))))))))))))........)))))))))))))))))))))))))))))))(((((((.(.(((((............))))).).))))))))).))))..........(((....))).....</t>
  </si>
  <si>
    <t>.((((...........(((.(((.(((((((((.(((((((.(.(((((............))))).).))))))).)))))))))))).)))(((....)))......))))...........(((.(((.(((((((((.(((((((.(.(((((............))))).).))))))).)))))))))))).)))(((....))).....</t>
  </si>
  <si>
    <t>.((((((((.((((.(((((((((.((((((((...((((............))))...))))))))..))....))))))).))............((((((.((((((((............)))))))).))((.(((((((((.((((((((...((((............))))...))))))))..))....))))))).))............)))))).))))))))...........</t>
  </si>
  <si>
    <t>AAAGCAAAGAAAAGUUAAGAAAGCGAGAAUAAAAA</t>
  </si>
  <si>
    <t>GGGUUUUUAUUCUCGCUUUCUUAACUUUUCUUUGCUUUAUAGGACTTTAGAACAGAGGAGATAAAGATGUAUAAAAUGAAGAAAAGUAACCUGGCGGCAGCGCAAAAG</t>
  </si>
  <si>
    <t>TAATACGACTCACTATAGGGTTTTTATTCTCGCTTTCTTAACTTTTCTTTGCTTTATAGGACTTTAGAACAGAGGAGATAAAGATGTATAAAATGAAGAAAAGTAACCTGGCGGCAGCGCAAAAG</t>
  </si>
  <si>
    <t>GGGAAAGCAAAGAAAAGUUAAGAAAGCGAGAAUAAAAAAAAGGAUAGGUGCAGAGACUCAAUGGAAGCUGUUCUAACAAAUGGGGUUGACGAUAUUUCCUUUCGUGUUAGGAAAAGAAUCCUU</t>
  </si>
  <si>
    <t>TAATACGACTCACTATAGGGAAAGCAAAGAAAAGTTAAGAAAGCGAGAATAAAAAAAAGGATAGGTGCAGAGACTCAATGGAAGCTGTTCTAACAAATGGGGTTGACGATATTTCCTTTCGTGTTAGGAAAAGAATCCTT</t>
  </si>
  <si>
    <t>.(((((((((....((......(((....)))......))....)))))..))))(((....))).....</t>
  </si>
  <si>
    <t>(((((..................(((((((((((.((((((.(.(((((............))))).).)))))).)))))))))))))))).(((....))).....</t>
  </si>
  <si>
    <t>..............................................(((......)))....(((..((.((((((((...((((............))))...))))))))..))..)))..</t>
  </si>
  <si>
    <t>...(((((((((((((((((((((((((((((((((((........(((......)))....(((..((.((((((((...((((............))))...))))))))..))..))).....))))))))))))))))))))))))))))))))))).(((((((((....((......(((....)))......))....)))))..))))(((....))).....</t>
  </si>
  <si>
    <t>............(((((......(((((((((((.((((((.(.(((((............))))).).)))))).))))))))))).....)))))..((((.................(((((......(((((((((((.((((((.(.(((((............))))).).)))))).))))))))))).....)))))..)))).....</t>
  </si>
  <si>
    <t>........................................((..(..((((..(..((....(((..((.((((((((...((((............))))...))))))))..))..)))..........................................))..)..))))..)..))....(((..((.((((((((...((((............))))...))))))))..))..)))..</t>
  </si>
  <si>
    <t>CAAUUGAAAGAUGUGAAUCAAAUCAAUUCCAAGUU</t>
  </si>
  <si>
    <t>GGGAACUUGGAAUUGAUUUGAUUCACAUCUUUCAAUUGAUAGGACTTTAGAACAGAGGAGATAAAGATGUAUCAAAUGAAAGAUGUGAACCUGGCGGCAGCGCAAAAG</t>
  </si>
  <si>
    <t>TAATACGACTCACTATAGGGAACTTGGAATTGATTTGATTCACATCTTTCAATTGATAGGACTTTAGAACAGAGGAGATAAAGATGTATCAAATGAAAGATGTGAACCTGGCGGCAGCGCAAAAG</t>
  </si>
  <si>
    <t>GGGCAAUUGAAAGAUGUGAAUCAAAUCAAUUCCAAGUUGAAGAAAGAAUUGAAUAUUCACUGAUCAAAUCAUUCAAUUCACUCCAUCAUAGUCUGAUAGAUCUUUUGAAGAACUGAUUAAUCG</t>
  </si>
  <si>
    <t>TAATACGACTCACTATAGGGCAATTGAAAGATGTGAATCAAATCAATTCCAAGTTGAAGAAAGAATTGAATATTCACTGATCAAATCATTCAATTCACTCCATCATAGTCTGATAGATCTTTTGAAGAACTGATTAATCG</t>
  </si>
  <si>
    <t>.((((.((((.....))))..((((......))))................))))(((....))).....</t>
  </si>
  <si>
    <t>.....................(((((((((((((.((((((.(.(((((............))))).).)))))).)))))))))))))....(((....))).....</t>
  </si>
  <si>
    <t>(((.(((((((.(((((((((....(((((((.............)))))))..)))))).......))).)))))))...)))..........(((.((((..((....))..)))).))).</t>
  </si>
  <si>
    <t>((((((((((((((((((((((((((((((((((((((.......((((.....))))..((((((..((.(((((.....((.((((.....)))).))....)))))))..)))))).......)))))))))))))))))))))))))))))))))))......((((.....))))..((((......))))................))).(((....))).....</t>
  </si>
  <si>
    <t>(((....(.((((((((((.((((((((((((((.((((((.(.(((((............))))).).)))))).)))))))))))))(((.(((....))).....)))....).)))))))))).)(((((((((((((.((((((.(.(((((............))))).).)))))).)))))))))))))))).(((....))).....</t>
  </si>
  <si>
    <t>(((.(((((((.(((((((((....(((((((.............)))))))..))))))((((((.(((.(((((((...(((..........(((.((((..((....))..)))).))).))).))))))).)))((((((....(((((((.............)))))))..)))))))))))).))).)))))))...)))..........(((.((((..((....))..)))).))).</t>
  </si>
  <si>
    <t>UUCAAUUGAUUAAUGAAGACUCCCAAUUUCUAUUU</t>
  </si>
  <si>
    <t>GGGAAAUAGAAAUUGGGAGUCUUCAUUAAUCAAUUGAAUAUGGACTTTAGAACAGAGGAGATAAAGATGAUAUUCAUGUGAUUAAUGAACCUGGCGGCAGCGCAAAAG</t>
  </si>
  <si>
    <t>TAATACGACTCACTATAGGGAAATAGAAATTGGGAGTCTTCATTAATCAATTGAATATGGACTTTAGAACAGAGGAGATAAAGATGATATTCATGTGATTAATGAACCTGGCGGCAGCGCAAAAG</t>
  </si>
  <si>
    <t>GGGUUCAAUUGAUUAAUGAAGACUCCCAAUUUCUAUUUGUGAAUCGUCAUCUCACAAUUGAAAGAUGUGAAUCAAAUCAAUUCCAAGUUGAAGAAAGAAUUGAAUAUUCACUGAUCAAAUCAU</t>
  </si>
  <si>
    <t>TAATACGACTCACTATAGGGTTCAATTGATTAATGAAGACTCCCAATTTCTATTTGTGAATCGTCATCTCACAATTGAAAGATGTGAATCAAATCAATTCCAAGTTGAAGAAAGAATTGAATATTCACTGATCAAATCAT</t>
  </si>
  <si>
    <t>(((.(.(((((............))))).).)))(((((.......)))))....(((....))).....</t>
  </si>
  <si>
    <t>..............(((....(((((((((((..(((((((.(.(((((............))))).).)))))))..)))))))))))))).(((....))).....</t>
  </si>
  <si>
    <t>...((((((((....((((.((.((.(((.......))).)).)).))))....)))))))).(((((((((....(((((((.............)))))))..))))))..))).......</t>
  </si>
  <si>
    <t>((((((((((((((((((((((((((((((((((((((((((.........))))..((((.....((((((....(((((((.............)))))))..))))))...))))........)))))))))))))))))))))))))))))))(((((((.(.(((((............))))).).))))))).........))))))).(((....))).....</t>
  </si>
  <si>
    <t>..............(((....(((((((((((..(((((((.(.(((((............(((((.(.(((((((..((((((((((((((.(((....)))...................)))....)))))))))))..))))))).).)))))............))))).).)))))))..)))))))))))))).(((....))).....</t>
  </si>
  <si>
    <t>...((((((((....((((.((.((.(((.......))).)).)).))))....)))))))).(((((((((....(((((((....((.((....(((((((..((((((..(((..........((((((((....((((.((.((.(((.......))).)).)).))))....)))))))).)))))))))....)))))))....)).))....)))))))..))))))..))).......</t>
  </si>
  <si>
    <t>UUCACUGAUCAAAUCAUUCAAUUCACUCCAUCAUA</t>
  </si>
  <si>
    <t>GGGUAUGAUGGAGUGAAUUGAAUGAUUUGAUCAGUGAAUAUGGACTTTAGAACAGAGGAGATAAAGATGAUAUUCAUGGAUCAAAUCAACCUGGCGGCAGCGCAAAAG</t>
  </si>
  <si>
    <t>TAATACGACTCACTATAGGGTATGATGGAGTGAATTGAATGATTTGATCAGTGAATATGGACTTTAGAACAGAGGAGATAAAGATGATATTCATGGATCAAATCAACCTGGCGGCAGCGCAAAAG</t>
  </si>
  <si>
    <t>GGGUUCACUGAUCAAAUCAUUCAAUUCACUCCAUCAUAGUCUGAUAGAUCUUUUGAAGAACUGAUUAAUCGGACGAGAAUAAAGAGAGAGUCCCAUUCUACAUGUCAAUACUGACAACAAUGA</t>
  </si>
  <si>
    <t>TAATACGACTCACTATAGGGTTCACTGATCAAATCATTCAATTCACTCCATCATAGTCTGATAGATCTTTTGAAGAACTGATTAATCGGACGAGAATAAAGAGAGAGTCCCATTCTACATGTCAATACTGACAACAATGA</t>
  </si>
  <si>
    <t>..............(((.(..(((...(((...........)))..)))..))))(((....))).....</t>
  </si>
  <si>
    <t>(((.....((((...))))....((((.(((.......(((((((.((((..((....))..)))).))))))).........))).)))))))........(((((....))))).......</t>
  </si>
  <si>
    <t>..(((((((((((((((((((((((((((((((((((((((((((.((((..((....))..)))).))))))).................(((........(((((....))))).......))))))))))))))))))))))))))))))))))))))).............(((.(..(((...(((...........)))..)))..))))(((....))).....</t>
  </si>
  <si>
    <t>((((..................((((((((((.((((((((.(.(((((............))))).).)))))))).))))))))))((((.(((....))).....))))..................((((((((((.((((((((.(.(((((............))))).).)))))))).)))))))))))))).(((....))).....</t>
  </si>
  <si>
    <t>(((.....((((((.........((((.(((.......(((((((.((((..((....))..)))).))))))).........))).))))(((........(((((....))))).......))).....)))))).........((((.(((.......(((((((.((((..((....))..)))).))))))).........))).)))))))........(((((....))))).......</t>
  </si>
  <si>
    <t>CAAUUGAUUAAUGAAGACUCCCAAUUUCUAUUUGU</t>
  </si>
  <si>
    <t>GGGACAAAUAGAAAUUGGGAGUCUUCAUUAAUCAAUUGAUAGGACTTTAGAACAGAGGAGATAAAGATGUAUCAAAUGAUUAAUGAAAACCUGGCGGCAGCGCAAAAG</t>
  </si>
  <si>
    <t>TAATACGACTCACTATAGGGACAAATAGAAATTGGGAGTCTTCATTAATCAATTGATAGGACTTTAGAACAGAGGAGATAAAGATGTATCAAATGATTAATGAAAACCTGGCGGCAGCGCAAAAG</t>
  </si>
  <si>
    <t>GGGCAAUUGAUUAAUGAAGACUCCCAAUUUCUAUUUGUGAAUCGUCAUCUCACAAUUGAAAGAUGUGAAUCAAAUCAAUUCCAAGUUGAAGAAAGAAUUGAAUAUUCACUGAUCAAAUCAUUC</t>
  </si>
  <si>
    <t>TAATACGACTCACTATAGGGCAATTGATTAATGAAGACTCCCAATTTCTATTTGTGAATCGTCATCTCACAATTGAAAGATGTGAATCAAATCAATTCCAAGTTGAAGAAAGAATTGAATATTCACTGATCAAATCATTC</t>
  </si>
  <si>
    <t>.((((..((((..........((((......))))..........))))..))))(((....))).....</t>
  </si>
  <si>
    <t>.................((.((.(((((((((((.((((((.(.(((((............))))).).)))))).))))))))))).)))).(((....))).....</t>
  </si>
  <si>
    <t>...((((((....((((.((.((.(((.......))).)).)).))))....))))))...(((((((((....(((((((.............)))))))..))))))..))).........</t>
  </si>
  <si>
    <t>...(((((((((((((((((((((((((((((((((((..(((.(((.........)))..)))((((((....(((((((.............)))))))..)))))).................))))))))))))))))))))))))))))))))))).((((..((((..........((((......))))..........))))..))))(((....))).....</t>
  </si>
  <si>
    <t>.................((.((.(((((((((((.((((((.(.(((((............(((((.(.((((((.(((((((((((.((((.(((....)))......................)).)).))))))))))).)))))).).)))))............))))).).)))))).))))))))))).)))).(((....))).....</t>
  </si>
  <si>
    <t>......(((((((.((((...((....(((((.....(((.(((.(((((..((((((..((((((((.(((..((((((...))))))(((((.....((...((((.(((((((.............))))))).))))...))....))))).....))).))).)))))..))))))..)))))))).)))..((((((...))))))))))).....))...)))).))))))).......</t>
  </si>
  <si>
    <t>AGAGACUCAAUGGAAGCUGUUCUAACAAAUGGGGU</t>
  </si>
  <si>
    <t>GGGACCCCAUUUGUUAGAACAGCUUCCAUUGAGUCUCUAUAGGACTTTAGAACAGAGGAGATAAAGATGUAUAGAAUGUCAAUGGAAAACCUGGCGGCAGCGCAAAAG</t>
  </si>
  <si>
    <t>TAATACGACTCACTATAGGGACCCCATTTGTTAGAACAGCTTCCATTGAGTCTCTATAGGACTTTAGAACAGAGGAGATAAAGATGTATAGAATGTCAATGGAAAACCTGGCGGCAGCGCAAAAG</t>
  </si>
  <si>
    <t>GGGAGAGACUCAAUGGAAGCUGUUCUAACAAAUGGGGUUGACGAUAUUUCCUUUCGUGUUAGGAAAAGAAUCCUUCCAUCGAAAUUAUAAAAAGGUACGUAUUUGUACUGAAAUACUAUUUCA</t>
  </si>
  <si>
    <t>TAATACGACTCACTATAGGGAGAGACTCAATGGAAGCTGTTCTAACAAATGGGGTTGACGATATTTCCTTTCGTGTTAGGAAAAGAATCCTTCCATCGAAATTATAAAAAGGTACGTATTTGTACTGAAATACTATTTCA</t>
  </si>
  <si>
    <t>.((((.((((.....))))........(((((.....))))).........))))(((....))).....</t>
  </si>
  <si>
    <t>((....))...........(((.(((((((((...((((((.(.(((((............))))).).))))))...)))))))))...)))(((....))).....</t>
  </si>
  <si>
    <t>(((.....))).(((((((((.((((((((...((((............))))...))))))))..))....))))))).(((((........((((((....))))))........))))).</t>
  </si>
  <si>
    <t>(((((((((((((((((((((((((((((((((((((((............(((((((..((((......))))..)).))))).........((((((....))))))(((((...)))))...))))))))))))))))))))))))))))))))))))......((((.....))))........(((((.....))))).........))).(((....))).....</t>
  </si>
  <si>
    <t>(((..(((...........(((.(((((((((...((((((.(.(((((............))))).).))))))...)))))))))...)))(((....))).....)))..)))...........(((.(((((((((...((((((.(.(((((............))))).).))))))...)))))))))...)))(((....))).....</t>
  </si>
  <si>
    <t>....(((.(((.(((((((((.((((((((...((((............))))...))))))))..))....))))))).(((((........((((((....))))))........))))).....))).))).(((((((((.((((((((...((((............))))...))))))))..))....))))))).(((((........((((((....))))))........))))).</t>
  </si>
  <si>
    <t>AAGAAAGAAUUGAAUAUUCACUGAUCAAAUCAUUC</t>
  </si>
  <si>
    <t>GGGAAUGAUUUGAUCAGUGAAUAUUCAAUUCUUUCUUAUAGGACTTTAGAACAGAGGAGATAAAGATGUAUAAGAUGGAAUUGAAUAACCUGGCGGCAGCGCAAAAG</t>
  </si>
  <si>
    <t>TAATACGACTCACTATAGGGAATGATTTGATCAGTGAATATTCAATTCTTTCTTATAGGACTTTAGAACAGAGGAGATAAAGATGTATAAGATGGAATTGAATAACCTGGCGGCAGCGCAAAAG</t>
  </si>
  <si>
    <t>GGGAAGAAAGAAUUGAAUAUUCACUGAUCAAAUCAUUCAAUUCACUCCAUCAUAGUCUGAUAGAUCUUUUGAAGAACUGAUUAAUCGGACGAGAAUAAAGAGAGAGUCCCAUUCUACAUGUCA</t>
  </si>
  <si>
    <t>TAATACGACTCACTATAGGGAAGAAAGAATTGAATATTCACTGATCAAATCATTCAATTCACTCCATCATAGTCTGATAGATCTTTTGAAGAACTGATTAATCGGACGAGAATAAAGAGAGAGTCCCATTCTACATGTCA</t>
  </si>
  <si>
    <t>.((((..(((((..((......(((....)))......))...)))))...))))(((....))).....</t>
  </si>
  <si>
    <t>..............(((.(..(((((((((((.(((((((.(.(((((............))))).).))))))).))))))))))).))))(((....))).....</t>
  </si>
  <si>
    <t>((((.....(((((((((................))))))))).(((..((...(((((((.((((..((....))..)))).))))))).........))..))))))).............</t>
  </si>
  <si>
    <t>...(((((((((((((((((((((((((((((((((((.((((.(((.......(((((((.((((..((....))..)))).))))))).........))).))))..................))))))))))))))))))))))))))))))))))).((((..(((((..((......(((....)))......))...)))))...))))(((....))).....</t>
  </si>
  <si>
    <t>(((..(((((.(((((.....(((((((((((.(((((((.(.(((((............))))).).))))))).))))))))))).(((.(((....))).....)))..))))).))))).....(((((((((((.(((((((.(.(((((............))))).).))))))).))))))))))).))).(((....))).....</t>
  </si>
  <si>
    <t>((((.....((((((((((((...(((((((((.(((((((((.(((..((...(((((((.((((..((....))..)))).))))))).........))..)))((((.............)))).....))))))))))))...))))))))).))))))))).(((..((...(((((((.((((..((....))..)))).))))))).........))..))))))).............</t>
  </si>
  <si>
    <t>AUGGGCAAUCCUGAGCCAAAUCCCGUUUUCUGAAA</t>
  </si>
  <si>
    <t>GGGUUUCAGAAAACGGGAUUUGGCUCAGGAUUGCCCAUAUAGGACTTTAGAACAGAGGAGATAAAGATGUAUAUGAUGAAUCCUGAGAACCUGGCGGCAGCGCAAAAG</t>
  </si>
  <si>
    <t>TAATACGACTCACTATAGGGTTTCAGAAAACGGGATTTGGCTCAGGATTGCCCATATAGGACTTTAGAACAGAGGAGATAAAGATGTATATGATGAATCCTGAGAACCTGGCGGCAGCGCAAAAG</t>
  </si>
  <si>
    <t>GGGAUGGGCAAUCCUGAGCCAAAUCCCGUUUUCUGAAAGCAAAGAAAAGUUAAGAAAGCGAGAAUAAAAAAAAGGAUAGGUGCAGAGACUCAAUGGAAGCUGUUCUAACAAAUGGGGUUGACG</t>
  </si>
  <si>
    <t>TAATACGACTCACTATAGGGATGGGCAATCCTGAGCCAAATCCCGTTTTCTGAAAGCAAAGAAAAGTTAAGAAAGCGAGAATAAAAAAAAGGATAGGTGCAGAGACTCAATGGAAGCTGTTCTAACAAATGGGGTTGACG</t>
  </si>
  <si>
    <t>.((((.(((........((((.....................)))))))..))))(((....))).....</t>
  </si>
  <si>
    <t>.............((((......(((((((((...((((((.(.(((((............))))).).))))))...)))))))))..))))(((....))).....</t>
  </si>
  <si>
    <t>(((((.(((........)))..)))))(((((((...(((........))).))))))).............(((((((.(.((.........))..).))))))).................</t>
  </si>
  <si>
    <t>((((((((((((((((((((((((((((((((((((((.(................................(((((((.(.((.........))..).)))))))..................).)))))))))))))))))))))))))))))))))(((((.(.(((((............))))).).))))).....))))).........(((....))).....</t>
  </si>
  <si>
    <t>((((((((((...((...((((((((((((((...((((((.(.(((((............))))).).))))))...)))))))))(((((.(((....))).....))))))))))...))...)))))(((((((((...((((((.(.(((((............))))).).))))))...)))))))))))))).(((....))).....</t>
  </si>
  <si>
    <t>(((((.(((........)))..)))))(((((((...(((........))).))))))).............(((((((.(.(((((.(((..((.(..(((((((.................(((((.(((........)))..)))))(((((((...(((........))).))))))).............))))))).).))))).)))..))..).))))))).................</t>
  </si>
  <si>
    <t>UCGUGUUAGGAAAAGAAUCCUUCCAUCGAAAUUAU</t>
  </si>
  <si>
    <t>GGGAUAAUUUCGAUGGAAGGAUUCUUUUCCUAACACGAUAUGGACTTTAGAACAGAGGAGATAAAGATGAUAUCGAUGUAGGAAAAGAACCUGGCGGCAGCGCAAAAG</t>
  </si>
  <si>
    <t>TAATACGACTCACTATAGGGATAATTTCGATGGAAGGATTCTTTTCCTAACACGATATGGACTTTAGAACAGAGGAGATAAAGATGATATCGATGTAGGAAAAGAACCTGGCGGCAGCGCAAAAG</t>
  </si>
  <si>
    <t>GGGUCGUGUUAGGAAAAGAAUCCUUCCAUCGAAAUUAUAAAAAGGUACGUAUUUGUACUGAAAUACUAUUUCAAUUGAUUAAUGAAGACUCCCAAUUUCUAUUUGUGAAUCGUCAUCUCACAA</t>
  </si>
  <si>
    <t>TAATACGACTCACTATAGGGTCGTGTTAGGAAAAGAATCCTTCCATCGAAATTATAAAAAGGTACGTATTTGTACTGAAATACTATTTCAATTGATTAATGAAGACTCCCAATTTCTATTTGTGAATCGTCATCTCACAA</t>
  </si>
  <si>
    <t>...((.((((...(((.....((((.......))))..)))....))))..))..(((....))).....</t>
  </si>
  <si>
    <t>.................(((.(((((((((((.((((((((.(.(((((............))))).).)))))).)))))))))))))))).(((....))).....</t>
  </si>
  <si>
    <t>((((((((..((((......))))..))).(((((........((((((....))))))........)))))..............)))))...........((((((.........))))))</t>
  </si>
  <si>
    <t>..((((((((((((((((((((((((((((((((((((......(((((....)))))((((((...)))))).................(((.........((((((.........)))))))))))))))))))))))))))))))))))))))))))))..((.((((...(((.....((((.......))))..)))....))))..))..(((....))).....</t>
  </si>
  <si>
    <t>(((((.(((((......(((.(((((((((((.((((((((.(.(((((............))))).).)))))).)))))))))))))))).(((....))).....))))).)))))......(((.(((((((((((.((((((((.(.(((((............))))).).)))))).)))))))))))))))).(((....))).....</t>
  </si>
  <si>
    <t>((((((((..((((......))))..))).(((((........((((((....))))))........))))).((((((((((...(((((...........((((((.........)))))))))))(((..((((......))))..))).(((((........((((((....))))))........))))).))))))))))...)))))...........((((((.........))))))</t>
  </si>
  <si>
    <t>AAUCAAAUCAAUUCCAAGUUGAAGAAAGAAUUGAA</t>
  </si>
  <si>
    <t>GGGUUCAAUUCUUUCUUCAACUUGGAAUUGAUUUGAUUAUAGGACTTTAGAACAGAGGAGATAAAGATGUAUAAUAUGAUCAAUUCCAACCUGGCGGCAGCGCAAAAG</t>
  </si>
  <si>
    <t>TAATACGACTCACTATAGGGTTCAATTCTTTCTTCAACTTGGAATTGATTTGATTATAGGACTTTAGAACAGAGGAGATAAAGATGTATAATATGATCAATTCCAACCTGGCGGCAGCGCAAAAG</t>
  </si>
  <si>
    <t>GGGAAUCAAAUCAAUUCCAAGUUGAAGAAAGAAUUGAAUAUUCACUGAUCAAAUCAUUCAAUUCACUCCAUCAUAGUCUGAUAGAUCUUUUGAAGAACUGAUUAAUCGGACGAGAAUAAAGAG</t>
  </si>
  <si>
    <t>TAATACGACTCACTATAGGGAATCAAATCAATTCCAAGTTGAAGAAAGAATTGAATATTCACTGATCAAATCATTCAATTCACTCCATCATAGTCTGATAGATCTTTTGAAGAACTGATTAATCGGACGAGAATAAAGAG</t>
  </si>
  <si>
    <t>..............(((.((((......((((...))))......))))...)))(((....))).....</t>
  </si>
  <si>
    <t>.................((..((((((((((((..((((((.(.(((((............))))).).))))))..))))))))))))..))(((....))).....</t>
  </si>
  <si>
    <t>.(((((.......)))))....(((.((..(((((((((................)))))))))..))..)))..(((((((.((((..((....))..)))).)))))))............</t>
  </si>
  <si>
    <t>...((((((((((((((((((((((((((((((((((((..........................(((.......(((((((.((((..((....))..)))).))))))).........)))..))))))))))))))))))))))))))))))))))))..............(((.((((......((((...))))......))))...)))(((....))).....</t>
  </si>
  <si>
    <t>(((((.(((((......((..((((((((((((..((((((.(.(((((............))))).).))))))..))))))))))))..))(((....))).....))))).)))))......((..((((((((((((..((((((.(.(((((............))))).).))))))..))))))))))))..))(((....))).....</t>
  </si>
  <si>
    <t>.(((((.......)))))....(((.((..((((((((((((...(((((((((.(((((((((..((..(((..(((((((.((((..((....))..)))).))))))).............(((((.......)))))....))).))..))))))))))))...))))))))).)))))))))..))..)))..(((((((.((((..((....))..)))).)))))))............</t>
  </si>
  <si>
    <t>AUUGAUUAAUGAAGACUCCCAAUUUCUAUUUGUGA</t>
  </si>
  <si>
    <t>GGGUCACAAAUAGAAAUUGGGAGUCUUCAUUAAUCAAUAUAGGACTTTAGAACAGAGGAGATAAAGATGUAUAUUAUGUAAUGAAGAAACCUGGCGGCAGCGCAAAAG</t>
  </si>
  <si>
    <t>TAATACGACTCACTATAGGGTCACAAATAGAAATTGGGAGTCTTCATTAATCAATATAGGACTTTAGAACAGAGGAGATAAAGATGTATATTATGTAATGAAGAAACCTGGCGGCAGCGCAAAAG</t>
  </si>
  <si>
    <t>GGGAUUGAUUAAUGAAGACUCCCAAUUUCUAUUUGUGAAUCGUCAUCUCACAAUUGAAAGAUGUGAAUCAAAUCAAUUCCAAGUUGAAGAAAGAAUUGAAUAUUCACUGAUCAAAUCAUUCAA</t>
  </si>
  <si>
    <t>TAATACGACTCACTATAGGGATTGATTAATGAAGACTCCCAATTTCTATTTGTGAATCGTCATCTCACAATTGAAAGATGTGAATCAAATCAATTCCAAGTTGAAGAAAGAATTGAATATTCACTGATCAAATCATTCAA</t>
  </si>
  <si>
    <t>.((((.(((((..(((......(((....)))......)))..)))))...))))(((....))).....</t>
  </si>
  <si>
    <t>((((((((((.((((.((.((.(((.......))).)).)).)))).(((((.........)))))....))))))))))........(((.((.((((...........)))).)).)))..</t>
  </si>
  <si>
    <t>...(((((((((((((((((((((((((((((((((((.((............(((((.(((((((((....(((((((.............)))))))..)))))).......))).))))))).))))))))))))))))))))))))))))))))))).((((.(((((..(((......(((....)))......)))..)))))...))))(((....))).....</t>
  </si>
  <si>
    <t>..................(((..(((((((((...((((((.(.(((((............(((((.(.((((((...(((((((((..(((.(((....))).......................)))..)))))))))...)))))).).)))))............))))).).))))))...)))))))))..))).(((....))).....</t>
  </si>
  <si>
    <t>((((((((((...((((........))))......(((.(((.(((((..((((((..((((((((.(((((((((((((........(((.((.((((...........)))).)).)))..))))))))))...((((........))))......))).))).)))))..))))))..)))))))).)))))))))))))........(((.((.((((...........)))).)).)))..</t>
  </si>
  <si>
    <t>AAGCAAAGAAAAGUUAAGAAAGCGAGAAUAAAAAA</t>
  </si>
  <si>
    <t>GGGUUUUUUAUUCUCGCUUUCUUAACUUUUCUUUGCUUAUAGGACTTTAGAACAGAGGAGATAAAGATGUAUAAGAUGAGAAAAGUUAACCUGGCGGCAGCGCAAAAG</t>
  </si>
  <si>
    <t>TAATACGACTCACTATAGGGTTTTTTATTCTCGCTTTCTTAACTTTTCTTTGCTTATAGGACTTTAGAACAGAGGAGATAAAGATGTATAAGATGAGAAAAGTTAACCTGGCGGCAGCGCAAAAG</t>
  </si>
  <si>
    <t>GGGAAGCAAAGAAAAGUUAAGAAAGCGAGAAUAAAAAAAAGGAUAGGUGCAGAGACUCAAUGGAAGCUGUUCUAACAAAUGGGGUUGACGAUAUUUCCUUUCGUGUUAGGAAAAGAAUCCUUC</t>
  </si>
  <si>
    <t>TAATACGACTCACTATAGGGAAGCAAAGAAAAGTTAAGAAAGCGAGAATAAAAAAAAGGATAGGTGCAGAGACTCAATGGAAGCTGTTCTAACAAATGGGGTTGACGATATTTCCTTTCGTGTTAGGAAAAGAATCCTTC</t>
  </si>
  <si>
    <t>.(((((((((....((......(((....)))......))...)))))...))))(((....))).....</t>
  </si>
  <si>
    <t>.............(((((...((((((((((((..((((((.(.(((((............))))).).))))))..))))))))))))...)))))...........</t>
  </si>
  <si>
    <t>.............................................(((......)))....(((..((.((((((((...((((............))))...))))))))..))..)))...</t>
  </si>
  <si>
    <t>...(((((((((((((((((((((((((((((((((((.......(((......)))....(((..((.((((((((...((((............))))...))))))))..))..)))......))))))))))))))))))))))))))))))))))).(((((((((....((......(((....)))......))...)))))...))))(((....))).....</t>
  </si>
  <si>
    <t>.............(((((...((((((((((((..((((((.(.(((((............))))).).))))))..))))))))))))...)))))..((((..................(((((...((((((((((((..((((((.(.(((((............))))).).))))))..))))))))))))...)))))..)))).....</t>
  </si>
  <si>
    <t>.......................................((..(..((((..(..((....(((..((.((((((((...((((............))))...))))))))..))..)))..........................................))..)..))))..)..))....(((..((.((((((((...((((............))))...))))))))..))..)))...</t>
  </si>
  <si>
    <t>GUAUUUGUACUGAAAUACUAUUUCAAUUGAUUAAU</t>
  </si>
  <si>
    <t>GGGAUUAAUCAAUUGAAAUAGUAUUUCAGUACAAAUACAUAGGACTTTAGAACAGAGGAGATAAAGATGUAUGUAAUGGUACUGAAAAACCUGGCGGCAGCGCAAAAG</t>
  </si>
  <si>
    <t>TAATACGACTCACTATAGGGATTAATCAATTGAAATAGTATTTCAGTACAAATACATAGGACTTTAGAACAGAGGAGATAAAGATGTATGTAATGGTACTGAAAAACCTGGCGGCAGCGCAAAAG</t>
  </si>
  <si>
    <t>GGGUAUUUGUACUGAAAUACUAUUUCAAUUGAUUAAUGAAGACUCCCAAUUUCUAUUUGUGAAUCGUCAUCUCACAAUUGAAAGAUGUGAAUCAAAUCAAUUCCAAGUUGAAGAAAGAAUUG</t>
  </si>
  <si>
    <t>TAATACGACTCACTATAGGGTATTTGTACTGAAATACTATTTCAATTGATTAATGAAGACTCCCAATTTCTATTTGTGAATCGTCATCTCACAATTGAAAGATGTGAATCAAATCAATTCCAAGTTGAAGAAAGAATTG</t>
  </si>
  <si>
    <t>.((((..(((((.((.....(.(((......))).)....)).)))))...))))(((....))).....</t>
  </si>
  <si>
    <t>....................((.(((((((((...((((((.(.(((((............))))).).))))))...))))))))).))...(((....))).....</t>
  </si>
  <si>
    <t>.(((((((......))))))).(((((((((....((((.((.((.(((.......))).)).)).))))....)))))))))(((....)))...((((((...))))))...........</t>
  </si>
  <si>
    <t>..((((((((((((((((((((((((((((((((((.......((((..(((((.....(((.(((.(((((..(....)..)))))))).)))..((((((...)))))))))))......)))))))))))))))))))))))))))))))))))))).((((..(((((.((.....(.(((......))).)....)).)))))...))))(((....))).....</t>
  </si>
  <si>
    <t>..((((((((..........((.(((((((((...((((((.(.(((((............))))).).))))))...))))))))).))...(((....))).......))))))))..........((.(((((((((...((((((.(.(((((............))))).).))))))...))))))))).))...(((....))).....</t>
  </si>
  <si>
    <t>.(((((((......))))))).(((((((((....((((.((.((.(((.......))).)).)).))))....)))))))))(((....)))....((((((....((.((....((((((.(((((((......))))))).(((((((((....((((.((.((.(((.......))).)).)).))))....)))))))))(((....)))....))))))....)).))....))))))</t>
  </si>
  <si>
    <t>GAAUAUUCACUGAUCAAAUCAUUCAAUUCACUCCA</t>
  </si>
  <si>
    <t>GGGUGGAGUGAAUUGAAUGAUUUGAUCAGUGAAUAUUCAUAGGACTTTAGAACAGAGGAGATAAAGATGUAUGAAAUGUCACUGAUCAACCUGGCGGCAGCGCAAAAG</t>
  </si>
  <si>
    <t>TAATACGACTCACTATAGGGTGGAGTGAATTGAATGATTTGATCAGTGAATATTCATAGGACTTTAGAACAGAGGAGATAAAGATGTATGAAATGTCACTGATCAACCTGGCGGCAGCGCAAAAG</t>
  </si>
  <si>
    <t>GGGAAUAUUCACUGAUCAAAUCAUUCAAUUCACUCCAUCAUAGUCUGAUAGAUCUUUUGAAGAACUGAUUAAUCGGACGAGAAUAAAGAGAGAGUCCCAUUCUACAUGUCAAUACUGACAAC</t>
  </si>
  <si>
    <t>TAATACGACTCACTATAGGGAATATTCACTGATCAAATCATTCAATTCACTCCATCATAGTCTGATAGATCTTTTGAAGAACTGATTAATCGGACGAGAATAAAGAGAGAGTCCCATTCTACATGTCAATACTGACAAC</t>
  </si>
  <si>
    <t>..............(((.(..(((...(((((.....)))))....)))..))))(((....))).....</t>
  </si>
  <si>
    <t>((((..................((((((((((...((((((.(.(((((............))))).).))))))...)))))))))))))).(((....))).....</t>
  </si>
  <si>
    <t>(((.........((((...))))....((((.(((.......(((((((.((((..((....))..)))).))))))).........))).)))))))........(((((....)))))..</t>
  </si>
  <si>
    <t>..(((((((((((((((((((((((((((((((((((((...(((((((.((((..((....))..)))).))))))).(((((...((.....))..)))))...(((((....)))))...)))))))))))))))))))))))))))))))))))))..............(((.(..(((...(((((.....)))))....)))..))))(((....))).....</t>
  </si>
  <si>
    <t>((((..................((((((((((...((((((.(.(((((............))))).).))))))...))))))))))((((.(((....))).....))))..................((((((((((...((((((.(.(((((............))))).).))))))...)))))))))))))).(((....))).....</t>
  </si>
  <si>
    <t>(((.........((((((.........((((.(((.......(((((((.((((..((....))..)))).))))))).........))).))))(((........(((((....)))))..))).........)))))).........((((.(((.......(((((((.((((..((....))..)))).))))))).........))).)))))))........(((((....)))))..</t>
  </si>
  <si>
    <t>CGUGUUAGGAAAAGAAUCCUUCCAUCGAAAUUAUA</t>
  </si>
  <si>
    <t>GGGUAUAAUUUCGAUGGAAGGAUUCUUUUCCUAACACGAUAGGACTTTAGAACAGAGGAGATAAAGATGUAUCGUAUGAGGAAAAGAAACCUGGCGGCAGCGCAAAAG</t>
  </si>
  <si>
    <t>TAATACGACTCACTATAGGGTATAATTTCGATGGAAGGATTCTTTTCCTAACACGATAGGACTTTAGAACAGAGGAGATAAAGATGTATCGTATGAGGAAAAGAAACCTGGCGGCAGCGCAAAAG</t>
  </si>
  <si>
    <t>GGGCGUGUUAGGAAAAGAAUCCUUCCAUCGAAAUUAUAAAAAGGUACGUAUUUGUACUGAAAUACUAUUUCAAUUGAUUAAUGAAGACUCCCAAUUUCUAUUUGUGAAUCGUCAUCUCACAAU</t>
  </si>
  <si>
    <t>TAATACGACTCACTATAGGGCGTGTTAGGAAAAGAATCCTTCCATCGAAATTATAAAAAGGTACGTATTTGTACTGAAATACTATTTCAATTGATTAATGAAGACTCCCAATTTCTATTTGTGAATCGTCATCTCACAAT</t>
  </si>
  <si>
    <t>.((((.((((....((.....((((......))))...))....))))...))))(((....))).....</t>
  </si>
  <si>
    <t>(((.((.((.((((........))))...(((((........((((((....))))))........)))))............)).)).))).........((((((.........)))))).</t>
  </si>
  <si>
    <t>(.((((((((((((((((((((((((((((((((((((.....(((((....)))))((((((...)))))).................(((.........((((((.........)))))).)))))))))))))))))))))))))))))))))))))((((.(.(((((............))))).).))))((.(.(((........))).)..)).)).).....</t>
  </si>
  <si>
    <t>..........((.((.(((((.((((((((((...((((((.(.(((((............))))).).))))))...)))))))))).))).(((....)))...............)).)).))(((.((((((((((...((((((.(.(((((............))))).).))))))...)))))))))).))).(((....))).....</t>
  </si>
  <si>
    <t>(((.((.((.((((........))))...(((((........((((((....))))))........))))).((((((((((.((.((.(((.........((((((.........)))))).))).)).)).((((........))))...(((((........((((((....))))))........))))).)))))))))).)).)).))).........((((((.........)))))).</t>
  </si>
  <si>
    <t>UAACAAUGGGCAAUCCUGAGCCAAAUCCCGUUUUC</t>
  </si>
  <si>
    <t>GGGAAAACGGGAUUUGGCUCAGGAUUGCCCAUUGUUAUAUGGACTTTAGAACAGAGGAGATAAAGATGAUAUAAAUGUGGGCAAUCAACCUGGCGGCAGCGCAAAAG</t>
  </si>
  <si>
    <t>TAATACGACTCACTATAGGGAAAACGGGATTTGGCTCAGGATTGCCCATTGTTATATGGACTTTAGAACAGAGGAGATAAAGATGATATAAATGTGGGCAATCAACCTGGCGGCAGCGCAAAAG</t>
  </si>
  <si>
    <t>GGGUAACAAUGGGCAAUCCUGAGCCAAAUCCCGUUUUCUGAAAGCAAAGAAAAGUUAAGAAAGCGAGAAUAAAAAAAAGGAUAGGUGCAGAGACUCAAUGGAAGCUGUUCUAACAAAUGGGGU</t>
  </si>
  <si>
    <t>TAATACGACTCACTATAGGGTAACAATGGGCAATCCTGAGCCAAATCCCGTTTTCTGAAAGCAAAGAAAAGTTAAGAAAGCGAGAATAAAAAAAAGGATAGGTGCAGAGACTCAATGGAAGCTGTTCTAACAAATGGGGT</t>
  </si>
  <si>
    <t>..............(((.(..(((.....(.(((....))).)...)))..))))(((....))).....</t>
  </si>
  <si>
    <t>........(.(...(.((.(((((((((((((..((((((.(.(((((............))))).).))))))..)))))))))...)))))).)...).).....</t>
  </si>
  <si>
    <t>((((.....((.((.(((((........((.((((((((...(((........))).)))))))).)).........)))))..)).))...))))..(((((....)))))...........</t>
  </si>
  <si>
    <t>..(((((((((((((((((((((((((((((((((((((......................................(((((((.(.((.........))..).))))))).............))))))))))))))))))))))))))))))))))))).............(((.(..(((.....(.(((....))).)...)))..))))(((....))).....</t>
  </si>
  <si>
    <t>.......((((..(((((.(((((((((((((..((((((.(.(((((............))))).).))))))..))))))))))..(((((((....)))............))))..))))).)))((((((((((..((((((.(.(((((............))))).).))))))..))))))))))..))))(((....))).....</t>
  </si>
  <si>
    <t>((((.....((.((.(((((........((.((((((((...(((........))).)))))))).)).........)))))..)).))...))))..(((((....(((((...........((((.....((.((.(((((........((.((((((((...(((........))).)))))))).)).........)))))..)).))...))))..)))))....)))))...........</t>
  </si>
  <si>
    <t>UUGAAAGAUGUGAAUCAAAUCAAUUCCAAGUUGAA</t>
  </si>
  <si>
    <t>GGGUUCAACUUGGAAUUGAUUUGAUUCACAUCUUUCAAUAUGGACTTTAGAACAGAGGAGATAAAGATGAUAUUGAUGGAUGUGAAUAACCUGGCGGCAGCGCAAAAG</t>
  </si>
  <si>
    <t>TAATACGACTCACTATAGGGTTCAACTTGGAATTGATTTGATTCACATCTTTCAATATGGACTTTAGAACAGAGGAGATAAAGATGATATTGATGGATGTGAATAACCTGGCGGCAGCGCAAAAG</t>
  </si>
  <si>
    <t>GGGUUGAAAGAUGUGAAUCAAAUCAAUUCCAAGUUGAAGAAAGAAUUGAAUAUUCACUGAUCAAAUCAUUCAAUUCACUCCAUCAUAGUCUGAUAGAUCUUUUGAAGAACUGAUUAAUCGGAC</t>
  </si>
  <si>
    <t>TAATACGACTCACTATAGGGTTGAAAGATGTGAATCAAATCAATTCCAAGTTGAAGAAAGAATTGAATATTCACTGATCAAATCATTCAATTCACTCCATCATAGTCTGATAGATCTTTTGAAGAACTGATTAATCGGAC</t>
  </si>
  <si>
    <t>......(((((............))))).(.(((((....))))).)........(((....))).....</t>
  </si>
  <si>
    <t>((((((((.(((((((((....(((((((.............)))))))..)))))).......))).))))))))...........(((((((.((((..((....))..)))).)))))))</t>
  </si>
  <si>
    <t>((((((((((((((((((((((((((((((((((((((....(((((((((................)))))))))..(((......(((((((.((((..((....))..)))).)))))))))))))))))))))))))))))))))))))))))))))).....(((((............))))).(.(((((....))))).)....))..(((....))).....</t>
  </si>
  <si>
    <t>(((((.......((((((((((.((((((((((.(((((((.(.(((((............))))).).))))))).))))))))))(((((.(((....))).....))))).......)))))))))).((((((((((.(((((((.(.(((((............))))).).))))))).))))))))))))))).(((....))).....</t>
  </si>
  <si>
    <t>((((((((.(((((((((....(((((((.............)))))))..))))))((((((.(((.((((((((...........(((((((.((((..((....))..)))).))))))))))))))).)))((((((....(((((((.............)))))))..)))))))))))).))).))))))))...........(((((((.((((..((....))..)))).)))))))</t>
  </si>
  <si>
    <t>CUAACAAAUGGGGUUGACGAUAUUUCCUUUCGUGU</t>
  </si>
  <si>
    <t>GGGACACGAAAGGAAAUAUCGUCAACCCCAUUUGUUAGAUAGGACTTTAGAACAGAGGAGATAAAGATGUAUCUAAUGAAUGGGGUUAACCUGGCGGCAGCGCAAAAG</t>
  </si>
  <si>
    <t>TAATACGACTCACTATAGGGACACGAAAGGAAATATCGTCAACCCCATTTGTTAGATAGGACTTTAGAACAGAGGAGATAAAGATGTATCTAATGAATGGGGTTAACCTGGCGGCAGCGCAAAAG</t>
  </si>
  <si>
    <t>GGGCUAACAAAUGGGGUUGACGAUAUUUCCUUUCGUGUUAGGAAAAGAAUCCUUCCAUCGAAAUUAUAAAAAGGUACGUAUUUGUACUGAAAUACUAUUUCAAUUGAUUAAUGAAGACUCCCA</t>
  </si>
  <si>
    <t>TAATACGACTCACTATAGGGCTAACAAATGGGGTTGACGATATTTCCTTTCGTGTTAGGAAAAGAATCCTTCCATCGAAATTATAAAAAGGTACGTATTTGTACTGAAATACTATTTCAATTGATTAATGAAGACTCCCA</t>
  </si>
  <si>
    <t>.((((((((((...((....(((((......)))))..))..))))))...))))(((....))).....</t>
  </si>
  <si>
    <t>....................((.((((((((((((((((((.(.(((((............))))).).)))))))))))))))))).))...(((....))).....</t>
  </si>
  <si>
    <t>...........(((((((..(((....)).(((((((..((((......))))..)).))))).........((((((....))))))(((((...)))))...........)..))).))))</t>
  </si>
  <si>
    <t>...(((((((((((((((((((((((((((((((((((..((((........))))...(((((........((((((....))))))........)))))..................(((.)))))))))))))))))))))))))))))))))))))).((((((((((...((....(((((......)))))..))..))))))...))))(((....))).....</t>
  </si>
  <si>
    <t>..................(((((((((((((((((((((((.(.(((((............))))).).))))))))))))))))).....))))))..((((.......................(((((((((((((((((((((((.(.(((((............))))).).))))))))))))))))).....))))))..)))).....</t>
  </si>
  <si>
    <t>...........(((((((..(((....)).(((((((..((((......))))..)).)))))..........(((((....)))))((((((...))))))(((((((((((..(((.((((...........)))))))..).........(((((((..((((......))))..)).))))).........((((((....))))))(((((...))))).)))))))))))..))).))))</t>
  </si>
  <si>
    <t>UGGGCAAUCCUGAGCCAAAUCCCGUUUUCUGAAAG</t>
  </si>
  <si>
    <t>GGGCUUUCAGAAAACGGGAUUUGGCUCAGGAUUGCCCAUAUGGACTTTAGAACAGAGGAGATAAAGATGAUAUGGAUGAUCCUGAGCAACCUGGCGGCAGCGCAAAAG</t>
  </si>
  <si>
    <t>TAATACGACTCACTATAGGGCTTTCAGAAAACGGGATTTGGCTCAGGATTGCCCATATGGACTTTAGAACAGAGGAGATAAAGATGATATGGATGATCCTGAGCAACCTGGCGGCAGCGCAAAAG</t>
  </si>
  <si>
    <t>GGGUGGGCAAUCCUGAGCCAAAUCCCGUUUUCUGAAAGCAAAGAAAAGUUAAGAAAGCGAGAAUAAAAAAAAGGAUAGGUGCAGAGACUCAAUGGAAGCUGUUCUAACAAAUGGGGUUGACGA</t>
  </si>
  <si>
    <t>TAATACGACTCACTATAGGGTGGGCAATCCTGAGCCAAATCCCGTTTTCTGAAAGCAAAGAAAAGTTAAGAAAGCGAGAATAAAAAAAAGGATAGGTGCAGAGACTCAATGGAAGCTGTTCTAACAAATGGGGTTGACGA</t>
  </si>
  <si>
    <t>..............(((.(..(.....(((.((....)).))).....)..))))(((....))).....</t>
  </si>
  <si>
    <t>..............((((.....(((((((((((.((((((.(.(((((............))))).).)))))).)))))))))))..))))(((....))).....</t>
  </si>
  <si>
    <t>((((..((((((((........((.((((((((...(((........))).)))))))).)).........)))))...)))....))))...(..((((.(..........).))))..)..</t>
  </si>
  <si>
    <t>..(((((((((((((((((((((((((((((((((((((................................(((((((.(.((.........))..).)))))))....................))))))))))))))))))))))))))))))))))))).............(((.(..(.....(((.((....)).))).....)..))))(((....))).....</t>
  </si>
  <si>
    <t>(.(((.........((((.....(((((((((((.((((((.(.(((((............))))).).)))))).)))))))))))..))))((.(((((.(.....).))).........((((.....(((((((((((.((((((.(.(((((............))))).).)))))).)))))))))))..)))))).))))).).....</t>
  </si>
  <si>
    <t>((((.(((........)))..))))((((((((...(((........))).))))))))............(((((((.(.(((((.(((..((.(..(((((((..................((((.(((........)))..))))((((((((...(((........))).))))))))............))))))).).))))).)))..))..).)))))))..................</t>
  </si>
  <si>
    <t>UUUGUACUGAAAUACUAUUUCAAUUGAUUAAUGAA</t>
  </si>
  <si>
    <t>GGGUUCAUUAAUCAAUUGAAAUAGUAUUUCAGUACAAAUAUGGACTTTAGAACAGAGGAGATAAAGATGAUAUUUAUGCUGAAAUACAACCUGGCGGCAGCGCAAAAG</t>
  </si>
  <si>
    <t>TAATACGACTCACTATAGGGTTCATTAATCAATTGAAATAGTATTTCAGTACAAATATGGACTTTAGAACAGAGGAGATAAAGATGATATTTATGCTGAAATACAACCTGGCGGCAGCGCAAAAG</t>
  </si>
  <si>
    <t>GGGUUUGUACUGAAAUACUAUUUCAAUUGAUUAAUGAAGACUCCCAAUUUCUAUUUGUGAAUCGUCAUCUCACAAUUGAAAGAUGUGAAUCAAAUCAAUUCCAAGUUGAAGAAAGAAUUGAAU</t>
  </si>
  <si>
    <t>TAATACGACTCACTATAGGGTTTGTACTGAAATACTATTTCAATTGATTAATGAAGACTCCCAATTTCTATTTGTGAATCGTCATCTCACAATTGAAAGATGTGAATCAAATCAATTCCAAGTTGAAGAAAGAATTGAAT</t>
  </si>
  <si>
    <t>..............(((...(((((.......)))))...)))............(((....))).....</t>
  </si>
  <si>
    <t>(((.(((...(((..(((..(((((((((....((((.((.((.(((.......))).)).)).))))....)))))))))...)))..)))...))).))).....................</t>
  </si>
  <si>
    <t>..((((((((((((((((((((((((((((((((((((....(((............(((.(((.(((((..(....)..)))))))).)))..(((((((.............)))))))..))))))))))))))))))))))))))))))))))))))).............(((...(((((.......)))))...)))............(((....))).....</t>
  </si>
  <si>
    <t>(((((......((((((((....(((((((((((.((((((.(.(((((............))))).).)))))).)))))))))))(((((.(((....))).....)))))......))))))))....(((((((((((.((((((.(.(((((............))))).).)))))).)))))))))))))))).(((....))).....</t>
  </si>
  <si>
    <t>..........(((..(((..(((((((((....((((.((.((.(((.......))).)).)).))))....)))))))))...)))..)))..(((((((....((.((....(((((((............(((..(((..(((((((((....((((.((.((.(((.......))).)).)).))))....)))))))))...)))..)))..)))))))....)).))....)))))))..</t>
  </si>
  <si>
    <t>CUGAAAUACUAUUUCAAUUGAUUAAUGAAGACUCC</t>
  </si>
  <si>
    <t>GGGAGUCUUCAUUAAUCAAUUGAAAUAGUAUUUCAGAUAGGACTTTAGAACAGAGGAGATAAAGATGUAUCUGAUGUACUAUUUCAACCUGGCGGCAGCGCAAAAG</t>
  </si>
  <si>
    <t>TAATACGACTCACTATAGGGAGTCTTCATTAATCAATTGAAATAGTATTTCAGATAGGACTTTAGAACAGAGGAGATAAAGATGTATCTGATGTACTATTTCAACCTGGCGGCAGCGCAAAAG</t>
  </si>
  <si>
    <t>GGGCUGAAAUACUAUUUCAAUUGAUUAAUGAAGACUCCCAAUUUCUAUUUGUGAAUCGUCAUCUCACAAUUGAAAGAUGUGAAUCAAAUCAAUUCCAAGUUGAAGAAAGAAUUGAAUAUUCAC</t>
  </si>
  <si>
    <t>TAATACGACTCACTATAGGGCTGAAATACTATTTCAATTGATTAATGAAGACTCCCAATTTCTATTTGTGAATCGTCATCTCACAATTGAAAGATGTGAATCAAATCAATTCCAAGTTGAAGAAAGAATTGAATATTCAC</t>
  </si>
  <si>
    <t>.((((....(((.(((..(((.(((....))).)))..))).)))......))))(((....))).....</t>
  </si>
  <si>
    <t>...................((((((((((((.(((((((.(.(((((............))))).).))))))).))))))))))))....(((....))).....</t>
  </si>
  <si>
    <t>..............(((((((((....((((.((.((.(((.......))).)).)).))))....)))))))))...((((((....(((((((.............)))))))..))))))</t>
  </si>
  <si>
    <t>...((((((((((((((((((((((((((((((((((((..((((...((((((.........))))))..))))...((((((....(((((((.............)))))))..)))))))))))))))))))))))))))))))))))))))))).((((....(((.(((..(((.(((....))).)))..))).)))......))))(((....))).....</t>
  </si>
  <si>
    <t>.((((.((((.........((((((((((((.(((((((.(.(((((............))))).).))))))).))))))))))))....(((....)))......)))).)))).........((((((((((((.(((((((.(.(((((............))))).).))))))).))))))))))))....(((....))).....</t>
  </si>
  <si>
    <t>..............(((((((((....((((.((.((.(((.......))).)).)).))))....)))))))))...((((((....(((((((....((.((....(((((((..((((((..............(((((((((....((((.((.((.(((.......))).)).)).))))....)))))))))...))))))....)))))))....)).))....)))))))..))))))</t>
  </si>
  <si>
    <t>AUUAACAAUGGGCAAUCCUGAGCCAAAUCCCGUUU</t>
  </si>
  <si>
    <t>GGGAAACGGGAUUUGGCUCAGGAUUGCCCAUUGUUAAUAUAGGACTTTAGAACAGAGGAGATAAAGATGUAUAUUAUGAAUGGGCAAAACCUGGCGGCAGCGCAAAAG</t>
  </si>
  <si>
    <t>TAATACGACTCACTATAGGGAAACGGGATTTGGCTCAGGATTGCCCATTGTTAATATAGGACTTTAGAACAGAGGAGATAAAGATGTATATTATGAATGGGCAAAACCTGGCGGCAGCGCAAAAG</t>
  </si>
  <si>
    <t>GGGAUUAACAAUGGGCAAUCCUGAGCCAAAUCCCGUUUUCUGAAAGCAAAGAAAAGUUAAGAAAGCGAGAAUAAAAAAAAGGAUAGGUGCAGAGACUCAAUGGAAGCUGUUCUAACAAAUGGG</t>
  </si>
  <si>
    <t>TAATACGACTCACTATAGGGATTAACAATGGGCAATCCTGAGCCAAATCCCGTTTTCTGAAAGCAAAGAAAAGTTAAGAAAGCGAGAATAAAAAAAAGGATAGGTGCAGAGACTCAATGGAAGCTGTTCTAACAAATGGG</t>
  </si>
  <si>
    <t>.((((..(((.(..((.....((((........)))).....))..).)))))))(((....))).....</t>
  </si>
  <si>
    <t>.......(.(...(.((.((((.(((((((((..(((((((.(.(((((............))))).).)))))))..)))))))))..)))))).)...).).....</t>
  </si>
  <si>
    <t>(((((...((.((((...(((((.(((..((((((((((((...(((........))).)))))))).............)))).))).))).)))))).))......)))))..........</t>
  </si>
  <si>
    <t>...((((((((((((((((((((((((((((((((((((((......................................(((((((.(.((.........))..).)))))))..........)))))))))))))))))))))))))))))))))))))).((((..(((.(..((.....((((........)))).....))..).)))))))(((....))).....</t>
  </si>
  <si>
    <t>.............((.((((((.(((((((((..(((((((.(.(((((............))))).).)))))))..)))))))))..))))).).))((((..................((.((((((.(((((((((..(((((((.(.(((((............))))).).)))))))..)))))))))..))))).).)))))).....</t>
  </si>
  <si>
    <t>((((((..(....)..))))))...(((..((.((((((((...(((........))).)))))))).)).........(((((((.(.(((((.(((..((.(..(((((((......(((.((((((..(....)..))))))...)))..((.((((((((...(((........))).)))))))).)).........))))))).).))))).)))..))..).)))))))......))).</t>
  </si>
  <si>
    <t>UUAACAAUGGGCAAUCCUGAGCCAAAUCCCGUUUU</t>
  </si>
  <si>
    <t>GGGAAAACGGGAUUUGGCUCAGGAUUGCCCAUUGUUAAUAUGGACTTTAGAACAGAGGAGATAAAGATGAUAUUAAUGAUGGGCAAUAACCUGGCGGCAGCGCAAAAG</t>
  </si>
  <si>
    <t>TAATACGACTCACTATAGGGAAAACGGGATTTGGCTCAGGATTGCCCATTGTTAATATGGACTTTAGAACAGAGGAGATAAAGATGATATTAATGATGGGCAATAACCTGGCGGCAGCGCAAAAG</t>
  </si>
  <si>
    <t>GGGUUAACAAUGGGCAAUCCUGAGCCAAAUCCCGUUUUCUGAAAGCAAAGAAAAGUUAAGAAAGCGAGAAUAAAAAAAAGGAUAGGUGCAGAGACUCAAUGGAAGCUGUUCUAACAAAUGGGG</t>
  </si>
  <si>
    <t>TAATACGACTCACTATAGGGTTAACAATGGGCAATCCTGAGCCAAATCCCGTTTTCTGAAAGCAAAGAAAAGTTAAGAAAGCGAGAATAAAAAAAAGGATAGGTGCAGAGACTCAATGGAAGCTGTTCTAACAAATGGGG</t>
  </si>
  <si>
    <t>(((.(.(((((............))))).).)))........(((......))).(((....))).....</t>
  </si>
  <si>
    <t>........(.(...(.((.((((((((((((((((((((((.(.(((((............))))).).))))))))))))))))))..)))))).)...).).....</t>
  </si>
  <si>
    <t>(((((.....((.((.(((((........((.((((((((...(((........))).)))))))).)).........)))))..)).))..)))))..(((((....)))))..........</t>
  </si>
  <si>
    <t>((((((((((((((((((((((((((((((((((((((((......................................(((((((.(.((.........))..).)))))))............))))))))))))))))))))))))))))))))))((((((.(.(((((............))))).).))))))...........)))))).(((....))).....</t>
  </si>
  <si>
    <t>..............((.((((((((((((((((((((((((.(.(((((............))))).).))))))))))))))))))..))))).).))((((...................((.((((((((((((((((((((((((.(.(((((............))))).).))))))))))))))))))..))))).).)))))).....</t>
  </si>
  <si>
    <t>.((((..((.((((...(((((.(((..((((((((((((...(((........))).)))))))).............((((.(((.(((.((((((.((..((((.................))))..)).))))...))))).)))..))))((((((((...(((........))).)))))))).............)))).))).))).)))))).))..))))................</t>
  </si>
  <si>
    <t>AAGCUGUUCUAACAAAUGGGGUUGACGAUAUUUCC</t>
  </si>
  <si>
    <t>GGGAAAUAUCGUCAACCCCAUUUGUUAGAACAGCUUAUAGGACTTTAGAACAGAGGAGATAAAGATGUAUAAGAUGUUCUAACAAAACCUGGCGGCAGCGCAAAAG</t>
  </si>
  <si>
    <t>TAATACGACTCACTATAGGGAAATATCGTCAACCCCATTTGTTAGAACAGCTTATAGGACTTTAGAACAGAGGAGATAAAGATGTATAAGATGTTCTAACAAAACCTGGCGGCAGCGCAAAAG</t>
  </si>
  <si>
    <t>GGGAAGCUGUUCUAACAAAUGGGGUUGACGAUAUUUCCUUUCGUGUUAGGAAAAGAAUCCUUCCAUCGAAAUUAUAAAAAGGUACGUAUUUGUACUGAAAUACUAUUUCAAUUGAUUAAUGAA</t>
  </si>
  <si>
    <t>TAATACGACTCACTATAGGGAAGCTGTTCTAACAAATGGGGTTGACGATATTTCCTTTCGTGTTAGGAAAAGAATCCTTCCATCGAAATTATAAAAAGGTACGTATTTGTACTGAAATACTATTTCAATTGATTAATGAA</t>
  </si>
  <si>
    <t>.((((...((((((((......(((....)))......)))))))).....))))(((....))).....</t>
  </si>
  <si>
    <t>(((.............))).((((((((((((.((((((.(.(((((............))))).).)))))).)))))))))))).....(((....))).....</t>
  </si>
  <si>
    <t>((((..((.((((((((...((((............))))...))))))))..))..))))......(((((........((((((....))))))........)))))..............</t>
  </si>
  <si>
    <t>...((((((((((((((((((((((((((((((((((((...(((..((((......))))..))).(((((........((((((....))))))........)))))..............)))))))))))))))))))))))))))))))))))).((((...((((((((......(((....)))......)))))))).....))))(((....))).....</t>
  </si>
  <si>
    <t>(((.............))).((((((((((((.((((((.(.(((((............))))).).)))))).))))))))))))..(((.((.(((........(((.............))).((((((((((((.((((((.(.(((((............))))).).)))))).))))))))))))..))).)).)))........</t>
  </si>
  <si>
    <t>((((..((.((((((((...((((............))))...))))))))..))..))))......(((((........((((((....))))))........))))).((((((((((...((((..((.((((((((...((((............))))...))))))))..))..))))......(((((........((((((....))))))........))))).))))))))))...</t>
  </si>
  <si>
    <t>ACGUAUUUGUACUGAAAUACUAUUUCAAUUGAUUA</t>
  </si>
  <si>
    <t>GGGUAAUCAAUUGAAAUAGUAUUUCAGUACAAAUACGUAUAGGACTTTAGAACAGAGGAGATAAAGATGUAUACGAUGUUGUACUGAAACCUGGCGGCAGCGCAAAAG</t>
  </si>
  <si>
    <t>TAATACGACTCACTATAGGGTAATCAATTGAAATAGTATTTCAGTACAAATACGTATAGGACTTTAGAACAGAGGAGATAAAGATGTATACGATGTTGTACTGAAACCTGGCGGCAGCGCAAAAG</t>
  </si>
  <si>
    <t>GGGACGUAUUUGUACUGAAAUACUAUUUCAAUUGAUUAAUGAAGACUCCCAAUUUCUAUUUGUGAAUCGUCAUCUCACAAUUGAAAGAUGUGAAUCAAAUCAAUUCCAAGUUGAAGAAAGAAU</t>
  </si>
  <si>
    <t>TAATACGACTCACTATAGGGACGTATTTGTACTGAAATACTATTTCAATTGATTAATGAAGACTCCCAATTTCTATTTGTGAATCGTCATCTCACAATTGAAAGATGTGAATCAAATCAATTCCAAGTTGAAGAAAGAAT</t>
  </si>
  <si>
    <t>.((((..(((((.((((....((((......))).)....)))).))))).))))(((....))).....</t>
  </si>
  <si>
    <t>((((.((((((......))))))..(((((((((....((((.((.((.(((.......))).)).)).))))....)))))))))(((....))).......))))................</t>
  </si>
  <si>
    <t>...(((((((((((((((((((((((((((((((((((.........(((..(((((.....(((.(((.(((((..(....)..)))))))).)))..((((((...)))))))))))....)))))))))))))))))))))))))))))))))))))).((((..(((((.((((....((((......))).)....)))).))))).))))(((....))).....</t>
  </si>
  <si>
    <t>((((..((((((((........((((((((((...((((((.(.(((((............))))).).))))))...))))))))))((((.(((....))).....))))..))))))))........((((((((((...((((((.(.(((((............))))).).))))))...)))))))))))))).(((....))).....</t>
  </si>
  <si>
    <t>((((.((((((......))))))..(((((((((....((((.((.((.(((.......))).)).)).))))....)))))))))(((.(((.(((.(((..((((................)))).((((((......))))))..(((((((((....((((.((.((.(((.......))).)).)).))))....)))))))))))).))).))).)))..))))................</t>
  </si>
  <si>
    <t>GGGCAAUCCUGAGCCAAAUCCCGUUUUCUGAAAGC</t>
  </si>
  <si>
    <t>GGGCUUUCAGAAAACGGGAUUUGGCUCAGGAUUGCCCAUAGGACTTTAGAACAGAGGAGATAAAGATGUAUGGGAUGUCCUGAGCCAACCUGGCGGCAGCGCAAAAG</t>
  </si>
  <si>
    <t>TAATACGACTCACTATAGGGCTTTCAGAAAACGGGATTTGGCTCAGGATTGCCCATAGGACTTTAGAACAGAGGAGATAAAGATGTATGGGATGTCCTGAGCCAACCTGGCGGCAGCGCAAAAG</t>
  </si>
  <si>
    <t>GGGCAAUCCUGAGCCAAAUCCCGUUUUCUGAAAGCAAAGAAAAGUUAAGAAAGCGAGAAUAAAAAAAAGGAUAGGUGCAGAGACUCAAUGGAAGCUGUUCUAACAAAUGGGGUUGACGAU</t>
  </si>
  <si>
    <t>TAATACGACTCACTATAGGGCAATCCTGAGCCAAATCCCGTTTTCTGAAAGCAAAGAAAAGTTAAGAAAGCGAGAATAAAAAAAAGGATAGGTGCAGAGACTCAATGGAAGCTGTTCTAACAAATGGGGTTGACGAT</t>
  </si>
  <si>
    <t>.(((((((((...(((.............)))...))).)))))).((((...)))).............</t>
  </si>
  <si>
    <t>..............((((..((((((((((((..((((((.(.(((((............))))).).))))))..))))))))))))))))(((....))).....</t>
  </si>
  <si>
    <t>.(((........))).(((((((((((((...(((........))).))))))).............(((((((.(.((.........))..).))))))).......))))))......</t>
  </si>
  <si>
    <t>(((((((((((((((((((((((((((((((((((................................(((((((.(.((.........))..).))))))).....................))))))))))))))))))))))))))))))))))).(((((((((...(((.............)))...))).)))))).((((...)))).............</t>
  </si>
  <si>
    <t>(.(((.........((((..((((((((((((..((((((.(.(((((............))))).).))))))..))))))))))))))))((.(((((.(.....).))).........((((..((((((((((((..((((((.(.(((((............))))).).))))))..)))))))))))))))))).))))).).....</t>
  </si>
  <si>
    <t>.(((........))).(((((((((((((...(((........))).))))))).............(((((((.(.(((((.(((..((.(..(((((((.......((((((.......(((........))).))))))(((((((...(((........))).))))))).............))))))).).))))).)))..))..).))))))).......))))))......</t>
  </si>
  <si>
    <t>GGAAGCUGUUCUAACAAAUGGGGUUGACGAUAUUU</t>
  </si>
  <si>
    <t>GGGAAAUAUCGUCAACCCCAUUUGUUAGAACAGCUUCCAUAGGACTTTAGAACAGAGGAGATAAAGATGUAUGGAAUGUGUUCUAACAACCUGGCGGCAGCGCAAAAG</t>
  </si>
  <si>
    <t>TAATACGACTCACTATAGGGAAATATCGTCAACCCCATTTGTTAGAACAGCTTCCATAGGACTTTAGAACAGAGGAGATAAAGATGTATGGAATGTGTTCTAACAACCTGGCGGCAGCGCAAAAG</t>
  </si>
  <si>
    <t>GGGAAGCUGUUCUAACAAAUGGGGUUGACGAUAUUUCCUUUCGUGUUAGGAAAAGAAUCCUUCCAUCGAAAUUAUAAAAAGGUACGUAUUUGUACUGAAAUACUAUUUCAAUUGAUUAAUG</t>
  </si>
  <si>
    <t>TAATACGACTCACTATAGGGAAGCTGTTCTAACAAATGGGGTTGACGATATTTCCTTTCGTGTTAGGAAAAGAATCCTTCCATCGAAATTATAAAAAGGTACGTATTTGTACTGAAATACTATTTCAATTGATTAATG</t>
  </si>
  <si>
    <t>.((((...((((((((.(....(((......)))....).))))))))...))))(((....))).....</t>
  </si>
  <si>
    <t>(((.............)))..(((((((((((..(((((((.(.(((((............))))).).)))))))..)))))))))))....(((....))).....</t>
  </si>
  <si>
    <t>((((..((.((((((((...((((............))))...))))))))..))..))))......(((((........((((((....))))))........)))))............</t>
  </si>
  <si>
    <t>.((((((((((((((((((((((((((((((((((((((...(((..((((......))))..))).(((((........((((((....))))))........)))))............)))))))))))))))))))))))))))))))))))))).((((...((((((((.(....(((......)))....).))))))))...))))(((....))).....</t>
  </si>
  <si>
    <t>...............(((((.(((((((((((..(((((((.(.(((((............))))).).)))))))..)))))))))))..))).))..((((....................(((((.(((((((((((..(((((((.(.(((((............))))).).)))))))..)))))))))))..))).))..)))).....</t>
  </si>
  <si>
    <t>((((..((.((((((((...((((............))))...))))))))..))..))))......(((((........((((((....))))))........))))).((((((((((.((((..((.((((((((...((((............))))...))))))))..))..))))......(((((........((((((....))))))........))))).)))))))))).</t>
  </si>
  <si>
    <t>AGAAACCCCGGAAUUAACAAUGGGCAAUCCUGAGC</t>
  </si>
  <si>
    <t>GAAACCCCGGAAUUAACAAUGGGCAAUCCUGAGCC</t>
  </si>
  <si>
    <t>AAACCCCGGAAUUAACAAUGGGCAAUCCUGAGCCA</t>
  </si>
  <si>
    <t>AACCCCGGAAUUAACAAUGGGCAAUCCUGAGCCAA</t>
  </si>
  <si>
    <t>ACCCCGGAAUUAACAAUGGGCAAUCCUGAGCCAAA</t>
  </si>
  <si>
    <t>CCCCGGAAUUAACAAUGGGCAAUCCUGAGCCAAAU</t>
  </si>
  <si>
    <t>CCCGGAAUUAACAAUGGGCAAUCCUGAGCCAAAUC</t>
  </si>
  <si>
    <t>CCGGAAUUAACAAUGGGCAAUCCUGAGCCAAAUCC</t>
  </si>
  <si>
    <t>CGGAAUUAACAAUGGGCAAUCCUGAGCCAAAUCCC</t>
  </si>
  <si>
    <t>GGAAUUAACAAUGGGCAAUCCUGAGCCAAAUCCCG</t>
  </si>
  <si>
    <t>GAAUUAACAAUGGGCAAUCCUGAGCCAAAUCCCGU</t>
  </si>
  <si>
    <t>AAUUAACAAUGGGCAAUCCUGAGCCAAAUCCCGUU</t>
  </si>
  <si>
    <t>AACAAUGGGCAAUCCUGAGCCAAAUCCCGUUUUCU</t>
  </si>
  <si>
    <t>ACAAUGGGCAAUCCUGAGCCAAAUCCCGUUUUCUG</t>
  </si>
  <si>
    <t>CAAUGGGCAAUCCUGAGCCAAAUCCCGUUUUCUGA</t>
  </si>
  <si>
    <t>AAUGGGCAAUCCUGAGCCAAAUCCCGUUUUCUGAA</t>
  </si>
  <si>
    <t>GGCAAUCCUGAGCCAAAUCCCGUUUUCUGAAAGCA</t>
  </si>
  <si>
    <t>GCAAUCCUGAGCCAAAUCCCGUUUUCUGAAAGCAA</t>
  </si>
  <si>
    <t>CAAUCCUGAGCCAAAUCCCGUUUUCUGAAAGCAAA</t>
  </si>
  <si>
    <t>AAUCCUGAGCCAAAUCCCGUUUUCUGAAAGCAAAG</t>
  </si>
  <si>
    <t>AUCCUGAGCCAAAUCCCGUUUUCUGAAAGCAAAGA</t>
  </si>
  <si>
    <t>UCCUGAGCCAAAUCCCGUUUUCUGAAAGCAAAGAA</t>
  </si>
  <si>
    <t>CCUGAGCCAAAUCCCGUUUUCUGAAAGCAAAGAAA</t>
  </si>
  <si>
    <t>CUGAGCCAAAUCCCGUUUUCUGAAAGCAAAGAAAA</t>
  </si>
  <si>
    <t>UGAGCCAAAUCCCGUUUUCUGAAAGCAAAGAAAAG</t>
  </si>
  <si>
    <t>GAGCCAAAUCCCGUUUUCUGAAAGCAAAGAAAAGU</t>
  </si>
  <si>
    <t>AGCCAAAUCCCGUUUUCUGAAAGCAAAGAAAAGUU</t>
  </si>
  <si>
    <t>GCCAAAUCCCGUUUUCUGAAAGCAAAGAAAAGUUA</t>
  </si>
  <si>
    <t>CCAAAUCCCGUUUUCUGAAAGCAAAGAAAAGUUAA</t>
  </si>
  <si>
    <t>CAAAUCCCGUUUUCUGAAAGCAAAGAAAAGUUAAG</t>
  </si>
  <si>
    <t>AAAUCCCGUUUUCUGAAAGCAAAGAAAAGUUAAGA</t>
  </si>
  <si>
    <t>AAUCCCGUUUUCUGAAAGCAAAGAAAAGUUAAGAA</t>
  </si>
  <si>
    <t>AUCCCGUUUUCUGAAAGCAAAGAAAAGUUAAGAAA</t>
  </si>
  <si>
    <t>UCCCGUUUUCUGAAAGCAAAGAAAAGUUAAGAAAG</t>
  </si>
  <si>
    <t>CCCGUUUUCUGAAAGCAAAGAAAAGUUAAGAAAGC</t>
  </si>
  <si>
    <t>CCGUUUUCUGAAAGCAAAGAAAAGUUAAGAAAGCG</t>
  </si>
  <si>
    <t>CGUUUUCUGAAAGCAAAGAAAAGUUAAGAAAGCGA</t>
  </si>
  <si>
    <t>GUUUUCUGAAAGCAAAGAAAAGUUAAGAAAGCGAG</t>
  </si>
  <si>
    <t>UUUUCUGAAAGCAAAGAAAAGUUAAGAAAGCGAGA</t>
  </si>
  <si>
    <t>UUUCUGAAAGCAAAGAAAAGUUAAGAAAGCGAGAA</t>
  </si>
  <si>
    <t>UUCUGAAAGCAAAGAAAAGUUAAGAAAGCGAGAAU</t>
  </si>
  <si>
    <t>UCUGAAAGCAAAGAAAAGUUAAGAAAGCGAGAAUA</t>
  </si>
  <si>
    <t>CUGAAAGCAAAGAAAAGUUAAGAAAGCGAGAAUAA</t>
  </si>
  <si>
    <t>UGAAAGCAAAGAAAAGUUAAGAAAGCGAGAAUAAA</t>
  </si>
  <si>
    <t>AGCAAAGAAAAGUUAAGAAAGCGAGAAUAAAAAAA</t>
  </si>
  <si>
    <t>GCAAAGAAAAGUUAAGAAAGCGAGAAUAAAAAAAA</t>
  </si>
  <si>
    <t>CAAAGAAAAGUUAAGAAAGCGAGAAUAAAAAAAAG</t>
  </si>
  <si>
    <t>AAAGAAAAGUUAAGAAAGCGAGAAUAAAAAAAAGG</t>
  </si>
  <si>
    <t>AAGAAAAGUUAAGAAAGCGAGAAUAAAAAAAAGGA</t>
  </si>
  <si>
    <t>AGAAAAGUUAAGAAAGCGAGAAUAAAAAAAAGGAU</t>
  </si>
  <si>
    <t>GAAAAGUUAAGAAAGCGAGAAUAAAAAAAAGGAUA</t>
  </si>
  <si>
    <t>AAAAGUUAAGAAAGCGAGAAUAAAAAAAAGGAUAG</t>
  </si>
  <si>
    <t>AAAGUUAAGAAAGCGAGAAUAAAAAAAAGGAUAGG</t>
  </si>
  <si>
    <t>AAGUUAAGAAAGCGAGAAUAAAAAAAAGGAUAGGU</t>
  </si>
  <si>
    <t>AGUUAAGAAAGCGAGAAUAAAAAAAAGGAUAGGUG</t>
  </si>
  <si>
    <t>GUUAAGAAAGCGAGAAUAAAAAAAAGGAUAGGUGC</t>
  </si>
  <si>
    <t>UUAAGAAAGCGAGAAUAAAAAAAAGGAUAGGUGCA</t>
  </si>
  <si>
    <t>UAAGAAAGCGAGAAUAAAAAAAAGGAUAGGUGCAG</t>
  </si>
  <si>
    <t>AAGAAAGCGAGAAUAAAAAAAAGGAUAGGUGCAGA</t>
  </si>
  <si>
    <t>AGAAAGCGAGAAUAAAAAAAAGGAUAGGUGCAGAG</t>
  </si>
  <si>
    <t>GAAAGCGAGAAUAAAAAAAAGGAUAGGUGCAGAGA</t>
  </si>
  <si>
    <t>AAAGCGAGAAUAAAAAAAAGGAUAGGUGCAGAGAC</t>
  </si>
  <si>
    <t>AAGCGAGAAUAAAAAAAAGGAUAGGUGCAGAGACU</t>
  </si>
  <si>
    <t>AGCGAGAAUAAAAAAAAGGAUAGGUGCAGAGACUC</t>
  </si>
  <si>
    <t>GCGAGAAUAAAAAAAAGGAUAGGUGCAGAGACUCA</t>
  </si>
  <si>
    <t>CGAGAAUAAAAAAAAGGAUAGGUGCAGAGACUCAA</t>
  </si>
  <si>
    <t>GAGAAUAAAAAAAAGGAUAGGUGCAGAGACUCAAU</t>
  </si>
  <si>
    <t>AGAAUAAAAAAAAGGAUAGGUGCAGAGACUCAAUG</t>
  </si>
  <si>
    <t>GAAUAAAAAAAAGGAUAGGUGCAGAGACUCAAUGG</t>
  </si>
  <si>
    <t>AAUAAAAAAAAGGAUAGGUGCAGAGACUCAAUGGA</t>
  </si>
  <si>
    <t>AUAAAAAAAAGGAUAGGUGCAGAGACUCAAUGGAA</t>
  </si>
  <si>
    <t>UAAAAAAAAGGAUAGGUGCAGAGACUCAAUGGAAG</t>
  </si>
  <si>
    <t>AAAAAAAAGGAUAGGUGCAGAGACUCAAUGGAAGC</t>
  </si>
  <si>
    <t>AAAAAAAGGAUAGGUGCAGAGACUCAAUGGAAGCU</t>
  </si>
  <si>
    <t>AAAAAAGGAUAGGUGCAGAGACUCAAUGGAAGCUG</t>
  </si>
  <si>
    <t>AAAAAGGAUAGGUGCAGAGACUCAAUGGAAGCUGU</t>
  </si>
  <si>
    <t>AAAAGGAUAGGUGCAGAGACUCAAUGGAAGCUGUU</t>
  </si>
  <si>
    <t>AAAGGAUAGGUGCAGAGACUCAAUGGAAGCUGUUC</t>
  </si>
  <si>
    <t>AAGGAUAGGUGCAGAGACUCAAUGGAAGCUGUUCU</t>
  </si>
  <si>
    <t>AGGAUAGGUGCAGAGACUCAAUGGAAGCUGUUCUA</t>
  </si>
  <si>
    <t>GGAUAGGUGCAGAGACUCAAUGGAAGCUGUUCUAA</t>
  </si>
  <si>
    <t>GAUAGGUGCAGAGACUCAAUGGAAGCUGUUCUAAC</t>
  </si>
  <si>
    <t>AUAGGUGCAGAGACUCAAUGGAAGCUGUUCUAACA</t>
  </si>
  <si>
    <t>UAGGUGCAGAGACUCAAUGGAAGCUGUUCUAACAA</t>
  </si>
  <si>
    <t>AGGUGCAGAGACUCAAUGGAAGCUGUUCUAACAAA</t>
  </si>
  <si>
    <t>GGUGCAGAGACUCAAUGGAAGCUGUUCUAACAAAU</t>
  </si>
  <si>
    <t>GUGCAGAGACUCAAUGGAAGCUGUUCUAACAAAUG</t>
  </si>
  <si>
    <t>GCAGAGACUCAAUGGAAGCUGUUCUAACAAAUGGG</t>
  </si>
  <si>
    <t>CAGAGACUCAAUGGAAGCUGUUCUAACAAAUGGGG</t>
  </si>
  <si>
    <t>GAGACUCAAUGGAAGCUGUUCUAACAAAUGGGGUU</t>
  </si>
  <si>
    <t>AGACUCAAUGGAAGCUGUUCUAACAAAUGGGGUUG</t>
  </si>
  <si>
    <t>GACUCAAUGGAAGCUGUUCUAACAAAUGGGGUUGA</t>
  </si>
  <si>
    <t>ACUCAAUGGAAGCUGUUCUAACAAAUGGGGUUGAC</t>
  </si>
  <si>
    <t>CUCAAUGGAAGCUGUUCUAACAAAUGGGGUUGACG</t>
  </si>
  <si>
    <t>UCAAUGGAAGCUGUUCUAACAAAUGGGGUUGACGA</t>
  </si>
  <si>
    <t>CAAUGGAAGCUGUUCUAACAAAUGGGGUUGACGAU</t>
  </si>
  <si>
    <t>AAUGGAAGCUGUUCUAACAAAUGGGGUUGACGAUA</t>
  </si>
  <si>
    <t>AUGGAAGCUGUUCUAACAAAUGGGGUUGACGAUAU</t>
  </si>
  <si>
    <t>UGGAAGCUGUUCUAACAAAUGGGGUUGACGAUAUU</t>
  </si>
  <si>
    <t>GAAGCUGUUCUAACAAAUGGGGUUGACGAUAUUUC</t>
  </si>
  <si>
    <t>AGCUGUUCUAACAAAUGGGGUUGACGAUAUUUCCU</t>
  </si>
  <si>
    <t>GCUGUUCUAACAAAUGGGGUUGACGAUAUUUCCUU</t>
  </si>
  <si>
    <t>CUGUUCUAACAAAUGGGGUUGACGAUAUUUCCUUU</t>
  </si>
  <si>
    <t>GUUCUAACAAAUGGGGUUGACGAUAUUUCCUUUCG</t>
  </si>
  <si>
    <t>UUCUAACAAAUGGGGUUGACGAUAUUUCCUUUCGU</t>
  </si>
  <si>
    <t>UCUAACAAAUGGGGUUGACGAUAUUUCCUUUCGUG</t>
  </si>
  <si>
    <t>UAACAAAUGGGGUUGACGAUAUUUCCUUUCGUGUU</t>
  </si>
  <si>
    <t>AACAAAUGGGGUUGACGAUAUUUCCUUUCGUGUUA</t>
  </si>
  <si>
    <t>ACAAAUGGGGUUGACGAUAUUUCCUUUCGUGUUAG</t>
  </si>
  <si>
    <t>CAAAUGGGGUUGACGAUAUUUCCUUUCGUGUUAGG</t>
  </si>
  <si>
    <t>AAAUGGGGUUGACGAUAUUUCCUUUCGUGUUAGGA</t>
  </si>
  <si>
    <t>AAUGGGGUUGACGAUAUUUCCUUUCGUGUUAGGAA</t>
  </si>
  <si>
    <t>AUGGGGUUGACGAUAUUUCCUUUCGUGUUAGGAAA</t>
  </si>
  <si>
    <t>UGGGGUUGACGAUAUUUCCUUUCGUGUUAGGAAAA</t>
  </si>
  <si>
    <t>GGGGUUGACGAUAUUUCCUUUCGUGUUAGGAAAAG</t>
  </si>
  <si>
    <t>GGGUUGACGAUAUUUCCUUUCGUGUUAGGAAAAGA</t>
  </si>
  <si>
    <t>GGUUGACGAUAUUUCCUUUCGUGUUAGGAAAAGAA</t>
  </si>
  <si>
    <t>GUUGACGAUAUUUCCUUUCGUGUUAGGAAAAGAAU</t>
  </si>
  <si>
    <t>UUGACGAUAUUUCCUUUCGUGUUAGGAAAAGAAUC</t>
  </si>
  <si>
    <t>UGACGAUAUUUCCUUUCGUGUUAGGAAAAGAAUCC</t>
  </si>
  <si>
    <t>GACGAUAUUUCCUUUCGUGUUAGGAAAAGAAUCCU</t>
  </si>
  <si>
    <t>ACGAUAUUUCCUUUCGUGUUAGGAAAAGAAUCCUU</t>
  </si>
  <si>
    <t>CGAUAUUUCCUUUCGUGUUAGGAAAAGAAUCCUUC</t>
  </si>
  <si>
    <t>GAUAUUUCCUUUCGUGUUAGGAAAAGAAUCCUUCC</t>
  </si>
  <si>
    <t>AUAUUUCCUUUCGUGUUAGGAAAAGAAUCCUUCCA</t>
  </si>
  <si>
    <t>UAUUUCCUUUCGUGUUAGGAAAAGAAUCCUUCCAU</t>
  </si>
  <si>
    <t>AUUUCCUUUCGUGUUAGGAAAAGAAUCCUUCCAUC</t>
  </si>
  <si>
    <t>UUUCCUUUCGUGUUAGGAAAAGAAUCCUUCCAUCG</t>
  </si>
  <si>
    <t>UUCCUUUCGUGUUAGGAAAAGAAUCCUUCCAUCGA</t>
  </si>
  <si>
    <t>UCCUUUCGUGUUAGGAAAAGAAUCCUUCCAUCGAA</t>
  </si>
  <si>
    <t>CCUUUCGUGUUAGGAAAAGAAUCCUUCCAUCGAAA</t>
  </si>
  <si>
    <t>CUUUCGUGUUAGGAAAAGAAUCCUUCCAUCGAAAU</t>
  </si>
  <si>
    <t>UUUCGUGUUAGGAAAAGAAUCCUUCCAUCGAAAUU</t>
  </si>
  <si>
    <t>UUCGUGUUAGGAAAAGAAUCCUUCCAUCGAAAUUA</t>
  </si>
  <si>
    <t>GUGUUAGGAAAAGAAUCCUUCCAUCGAAAUUAUAA</t>
  </si>
  <si>
    <t>UGUUAGGAAAAGAAUCCUUCCAUCGAAAUUAUAAA</t>
  </si>
  <si>
    <t>GUUAGGAAAAGAAUCCUUCCAUCGAAAUUAUAAAA</t>
  </si>
  <si>
    <t>UUAGGAAAAGAAUCCUUCCAUCGAAAUUAUAAAAA</t>
  </si>
  <si>
    <t>UAGGAAAAGAAUCCUUCCAUCGAAAUUAUAAAAAG</t>
  </si>
  <si>
    <t>AGGAAAAGAAUCCUUCCAUCGAAAUUAUAAAAAGG</t>
  </si>
  <si>
    <t>GGAAAAGAAUCCUUCCAUCGAAAUUAUAAAAAGGU</t>
  </si>
  <si>
    <t>GAAAAGAAUCCUUCCAUCGAAAUUAUAAAAAGGUA</t>
  </si>
  <si>
    <t>AAAAGAAUCCUUCCAUCGAAAUUAUAAAAAGGUAC</t>
  </si>
  <si>
    <t>AAAGAAUCCUUCCAUCGAAAUUAUAAAAAGGUACG</t>
  </si>
  <si>
    <t>AAGAAUCCUUCCAUCGAAAUUAUAAAAAGGUACGU</t>
  </si>
  <si>
    <t>AGAAUCCUUCCAUCGAAAUUAUAAAAAGGUACGUA</t>
  </si>
  <si>
    <t>GAAUCCUUCCAUCGAAAUUAUAAAAAGGUACGUAU</t>
  </si>
  <si>
    <t>AAUCCUUCCAUCGAAAUUAUAAAAAGGUACGUAUU</t>
  </si>
  <si>
    <t>AUCCUUCCAUCGAAAUUAUAAAAAGGUACGUAUUU</t>
  </si>
  <si>
    <t>UCCUUCCAUCGAAAUUAUAAAAAGGUACGUAUUUG</t>
  </si>
  <si>
    <t>CCUUCCAUCGAAAUUAUAAAAAGGUACGUAUUUGU</t>
  </si>
  <si>
    <t>CUUCCAUCGAAAUUAUAAAAAGGUACGUAUUUGUA</t>
  </si>
  <si>
    <t>UUCCAUCGAAAUUAUAAAAAGGUACGUAUUUGUAC</t>
  </si>
  <si>
    <t>UCCAUCGAAAUUAUAAAAAGGUACGUAUUUGUACU</t>
  </si>
  <si>
    <t>CCAUCGAAAUUAUAAAAAGGUACGUAUUUGUACUG</t>
  </si>
  <si>
    <t>CAUCGAAAUUAUAAAAAGGUACGUAUUUGUACUGA</t>
  </si>
  <si>
    <t>AUCGAAAUUAUAAAAAGGUACGUAUUUGUACUGAA</t>
  </si>
  <si>
    <t>UCGAAAUUAUAAAAAGGUACGUAUUUGUACUGAAA</t>
  </si>
  <si>
    <t>CGAAAUUAUAAAAAGGUACGUAUUUGUACUGAAAU</t>
  </si>
  <si>
    <t>GAAAUUAUAAAAAGGUACGUAUUUGUACUGAAAUA</t>
  </si>
  <si>
    <t>AAAUUAUAAAAAGGUACGUAUUUGUACUGAAAUAC</t>
  </si>
  <si>
    <t>AAUUAUAAAAAGGUACGUAUUUGUACUGAAAUACU</t>
  </si>
  <si>
    <t>AUUAUAAAAAGGUACGUAUUUGUACUGAAAUACUA</t>
  </si>
  <si>
    <t>UUAUAAAAAGGUACGUAUUUGUACUGAAAUACUAU</t>
  </si>
  <si>
    <t>UAUAAAAAGGUACGUAUUUGUACUGAAAUACUAUU</t>
  </si>
  <si>
    <t>AUAAAAAGGUACGUAUUUGUACUGAAAUACUAUUU</t>
  </si>
  <si>
    <t>UAAAAAGGUACGUAUUUGUACUGAAAUACUAUUUC</t>
  </si>
  <si>
    <t>AAAAAGGUACGUAUUUGUACUGAAAUACUAUUUCA</t>
  </si>
  <si>
    <t>AAAAGGUACGUAUUUGUACUGAAAUACUAUUUCAA</t>
  </si>
  <si>
    <t>AAAGGUACGUAUUUGUACUGAAAUACUAUUUCAAU</t>
  </si>
  <si>
    <t>AAGGUACGUAUUUGUACUGAAAUACUAUUUCAAUU</t>
  </si>
  <si>
    <t>AGGUACGUAUUUGUACUGAAAUACUAUUUCAAUUG</t>
  </si>
  <si>
    <t>GGUACGUAUUUGUACUGAAAUACUAUUUCAAUUGA</t>
  </si>
  <si>
    <t>GUACGUAUUUGUACUGAAAUACUAUUUCAAUUGAU</t>
  </si>
  <si>
    <t>UACGUAUUUGUACUGAAAUACUAUUUCAAUUGAUU</t>
  </si>
  <si>
    <t>CGUAUUUGUACUGAAAUACUAUUUCAAUUGAUUAA</t>
  </si>
  <si>
    <t>UAUUUGUACUGAAAUACUAUUUCAAUUGAUUAAUG</t>
  </si>
  <si>
    <t>AUUUGUACUGAAAUACUAUUUCAAUUGAUUAAUGA</t>
  </si>
  <si>
    <t>UUGUACUGAAAUACUAUUUCAAUUGAUUAAUGAAG</t>
  </si>
  <si>
    <t>UGUACUGAAAUACUAUUUCAAUUGAUUAAUGAAGA</t>
  </si>
  <si>
    <t>GUACUGAAAUACUAUUUCAAUUGAUUAAUGAAGAC</t>
  </si>
  <si>
    <t>UACUGAAAUACUAUUUCAAUUGAUUAAUGAAGACU</t>
  </si>
  <si>
    <t>ACUGAAAUACUAUUUCAAUUGAUUAAUGAAGACUC</t>
  </si>
  <si>
    <t>UGAAAUACUAUUUCAAUUGAUUAAUGAAGACUCCC</t>
  </si>
  <si>
    <t>GAAAUACUAUUUCAAUUGAUUAAUGAAGACUCCCA</t>
  </si>
  <si>
    <t>AAAUACUAUUUCAAUUGAUUAAUGAAGACUCCCAA</t>
  </si>
  <si>
    <t>AAUACUAUUUCAAUUGAUUAAUGAAGACUCCCAAU</t>
  </si>
  <si>
    <t>AUACUAUUUCAAUUGAUUAAUGAAGACUCCCAAUU</t>
  </si>
  <si>
    <t>UACUAUUUCAAUUGAUUAAUGAAGACUCCCAAUUU</t>
  </si>
  <si>
    <t>ACUAUUUCAAUUGAUUAAUGAAGACUCCCAAUUUC</t>
  </si>
  <si>
    <t>CUAUUUCAAUUGAUUAAUGAAGACUCCCAAUUUCU</t>
  </si>
  <si>
    <t>UAUUUCAAUUGAUUAAUGAAGACUCCCAAUUUCUA</t>
  </si>
  <si>
    <t>AUUUCAAUUGAUUAAUGAAGACUCCCAAUUUCUAU</t>
  </si>
  <si>
    <t>AAUUGAUUAAUGAAGACUCCCAAUUUCUAUUUGUG</t>
  </si>
  <si>
    <t>UGAUUAAUGAAGACUCCCAAUUUCUAUUUGUGAAU</t>
  </si>
  <si>
    <t>AUUAAUGAAGACUCCCAAUUUCUAUUUGUGAAUCG</t>
  </si>
  <si>
    <t>UUAAUGAAGACUCCCAAUUUCUAUUUGUGAAUCGU</t>
  </si>
  <si>
    <t>UAAUGAAGACUCCCAAUUUCUAUUUGUGAAUCGUC</t>
  </si>
  <si>
    <t>AAUGAAGACUCCCAAUUUCUAUUUGUGAAUCGUCA</t>
  </si>
  <si>
    <t>AUGAAGACUCCCAAUUUCUAUUUGUGAAUCGUCAU</t>
  </si>
  <si>
    <t>UGAAGACUCCCAAUUUCUAUUUGUGAAUCGUCAUC</t>
  </si>
  <si>
    <t>AGACUCCCAAUUUCUAUUUGUGAAUCGUCAUCUCA</t>
  </si>
  <si>
    <t>GACUCCCAAUUUCUAUUUGUGAAUCGUCAUCUCAC</t>
  </si>
  <si>
    <t>ACUCCCAAUUUCUAUUUGUGAAUCGUCAUCUCACA</t>
  </si>
  <si>
    <t>CUCCCAAUUUCUAUUUGUGAAUCGUCAUCUCACAA</t>
  </si>
  <si>
    <t>UCCCAAUUUCUAUUUGUGAAUCGUCAUCUCACAAU</t>
  </si>
  <si>
    <t>CCCAAUUUCUAUUUGUGAAUCGUCAUCUCACAAUU</t>
  </si>
  <si>
    <t>CCAAUUUCUAUUUGUGAAUCGUCAUCUCACAAUUG</t>
  </si>
  <si>
    <t>CAAUUUCUAUUUGUGAAUCGUCAUCUCACAAUUGA</t>
  </si>
  <si>
    <t>AAUUUCUAUUUGUGAAUCGUCAUCUCACAAUUGAA</t>
  </si>
  <si>
    <t>AUUUCUAUUUGUGAAUCGUCAUCUCACAAUUGAAA</t>
  </si>
  <si>
    <t>UUUCUAUUUGUGAAUCGUCAUCUCACAAUUGAAAG</t>
  </si>
  <si>
    <t>UUCUAUUUGUGAAUCGUCAUCUCACAAUUGAAAGA</t>
  </si>
  <si>
    <t>UCUAUUUGUGAAUCGUCAUCUCACAAUUGAAAGAU</t>
  </si>
  <si>
    <t>CUAUUUGUGAAUCGUCAUCUCACAAUUGAAAGAUG</t>
  </si>
  <si>
    <t>UAUUUGUGAAUCGUCAUCUCACAAUUGAAAGAUGU</t>
  </si>
  <si>
    <t>AUUUGUGAAUCGUCAUCUCACAAUUGAAAGAUGUG</t>
  </si>
  <si>
    <t>UUUGUGAAUCGUCAUCUCACAAUUGAAAGAUGUGA</t>
  </si>
  <si>
    <t>UUGUGAAUCGUCAUCUCACAAUUGAAAGAUGUGAA</t>
  </si>
  <si>
    <t>UGUGAAUCGUCAUCUCACAAUUGAAAGAUGUGAAU</t>
  </si>
  <si>
    <t>GUGAAUCGUCAUCUCACAAUUGAAAGAUGUGAAUC</t>
  </si>
  <si>
    <t>UGAAUCGUCAUCUCACAAUUGAAAGAUGUGAAUCA</t>
  </si>
  <si>
    <t>GAAUCGUCAUCUCACAAUUGAAAGAUGUGAAUCAA</t>
  </si>
  <si>
    <t>AAUCGUCAUCUCACAAUUGAAAGAUGUGAAUCAAA</t>
  </si>
  <si>
    <t>AUCGUCAUCUCACAAUUGAAAGAUGUGAAUCAAAU</t>
  </si>
  <si>
    <t>UCGUCAUCUCACAAUUGAAAGAUGUGAAUCAAAUC</t>
  </si>
  <si>
    <t>CGUCAUCUCACAAUUGAAAGAUGUGAAUCAAAUCA</t>
  </si>
  <si>
    <t>GUCAUCUCACAAUUGAAAGAUGUGAAUCAAAUCAA</t>
  </si>
  <si>
    <t>UCAUCUCACAAUUGAAAGAUGUGAAUCAAAUCAAU</t>
  </si>
  <si>
    <t>CAUCUCACAAUUGAAAGAUGUGAAUCAAAUCAAUU</t>
  </si>
  <si>
    <t>AUCUCACAAUUGAAAGAUGUGAAUCAAAUCAAUUC</t>
  </si>
  <si>
    <t>UCUCACAAUUGAAAGAUGUGAAUCAAAUCAAUUCC</t>
  </si>
  <si>
    <t>CUCACAAUUGAAAGAUGUGAAUCAAAUCAAUUCCA</t>
  </si>
  <si>
    <t>UCACAAUUGAAAGAUGUGAAUCAAAUCAAUUCCAA</t>
  </si>
  <si>
    <t>CACAAUUGAAAGAUGUGAAUCAAAUCAAUUCCAAG</t>
  </si>
  <si>
    <t>ACAAUUGAAAGAUGUGAAUCAAAUCAAUUCCAAGU</t>
  </si>
  <si>
    <t>AUUGAAAGAUGUGAAUCAAAUCAAUUCCAAGUUGA</t>
  </si>
  <si>
    <t>UGAAAGAUGUGAAUCAAAUCAAUUCCAAGUUGAAG</t>
  </si>
  <si>
    <t>GAAAGAUGUGAAUCAAAUCAAUUCCAAGUUGAAGA</t>
  </si>
  <si>
    <t>AAAGAUGUGAAUCAAAUCAAUUCCAAGUUGAAGAA</t>
  </si>
  <si>
    <t>AAGAUGUGAAUCAAAUCAAUUCCAAGUUGAAGAAA</t>
  </si>
  <si>
    <t>AGAUGUGAAUCAAAUCAAUUCCAAGUUGAAGAAAG</t>
  </si>
  <si>
    <t>GAUGUGAAUCAAAUCAAUUCCAAGUUGAAGAAAGA</t>
  </si>
  <si>
    <t>AUGUGAAUCAAAUCAAUUCCAAGUUGAAGAAAGAA</t>
  </si>
  <si>
    <t>UGUGAAUCAAAUCAAUUCCAAGUUGAAGAAAGAAU</t>
  </si>
  <si>
    <t>GUGAAUCAAAUCAAUUCCAAGUUGAAGAAAGAAUU</t>
  </si>
  <si>
    <t>AUCAAAUCAAUUCCAAGUUGAAGAAAGAAUUGAAU</t>
  </si>
  <si>
    <t>CAAAUCAAUUCCAAGUUGAAGAAAGAAUUGAAUAU</t>
  </si>
  <si>
    <t>AAAUCAAUUCCAAGUUGAAGAAAGAAUUGAAUAUU</t>
  </si>
  <si>
    <t>AAUCAAUUCCAAGUUGAAGAAAGAAUUGAAUAUUC</t>
  </si>
  <si>
    <t>AUCAAUUCCAAGUUGAAGAAAGAAUUGAAUAUUCA</t>
  </si>
  <si>
    <t>UCAAUUCCAAGUUGAAGAAAGAAUUGAAUAUUCAC</t>
  </si>
  <si>
    <t>CAAUUCCAAGUUGAAGAAAGAAUUGAAUAUUCACU</t>
  </si>
  <si>
    <t>AAUUCCAAGUUGAAGAAAGAAUUGAAUAUUCACUG</t>
  </si>
  <si>
    <t>AUUCCAAGUUGAAGAAAGAAUUGAAUAUUCACUGA</t>
  </si>
  <si>
    <t>UUCCAAGUUGAAGAAAGAAUUGAAUAUUCACUGAU</t>
  </si>
  <si>
    <t>UCCAAGUUGAAGAAAGAAUUGAAUAUUCACUGAUC</t>
  </si>
  <si>
    <t>CCAAGUUGAAGAAAGAAUUGAAUAUUCACUGAUCA</t>
  </si>
  <si>
    <t>CAAGUUGAAGAAAGAAUUGAAUAUUCACUGAUCAA</t>
  </si>
  <si>
    <t>AAGUUGAAGAAAGAAUUGAAUAUUCACUGAUCAAA</t>
  </si>
  <si>
    <t>AGUUGAAGAAAGAAUUGAAUAUUCACUGAUCAAAU</t>
  </si>
  <si>
    <t>UUGAAGAAAGAAUUGAAUAUUCACUGAUCAAAUCA</t>
  </si>
  <si>
    <t>UGAAGAAAGAAUUGAAUAUUCACUGAUCAAAUCAU</t>
  </si>
  <si>
    <t>AGAAAGAAUUGAAUAUUCACUGAUCAAAUCAUUCA</t>
  </si>
  <si>
    <t>GAAAGAAUUGAAUAUUCACUGAUCAAAUCAUUCAA</t>
  </si>
  <si>
    <t>AAAGAAUUGAAUAUUCACUGAUCAAAUCAUUCAAU</t>
  </si>
  <si>
    <t>AAGAAUUGAAUAUUCACUGAUCAAAUCAUUCAAUU</t>
  </si>
  <si>
    <t>GAAUUGAAUAUUCACUGAUCAAAUCAUUCAAUUCA</t>
  </si>
  <si>
    <t>AAUUGAAUAUUCACUGAUCAAAUCAUUCAAUUCAC</t>
  </si>
  <si>
    <t>UUGAAUAUUCACUGAUCAAAUCAUUCAAUUCACUC</t>
  </si>
  <si>
    <t>UGAAUAUUCACUGAUCAAAUCAUUCAAUUCACUCC</t>
  </si>
  <si>
    <t>AAUAUUCACUGAUCAAAUCAUUCAAUUCACUCCAU</t>
  </si>
  <si>
    <t>AUAUUCACUGAUCAAAUCAUUCAAUUCACUCCAUC</t>
  </si>
  <si>
    <t>AUUCACUGAUCAAAUCAUUCAAUUCACUCCAUCAU</t>
  </si>
  <si>
    <t>UCACUGAUCAAAUCAUUCAAUUCACUCCAUCAUAG</t>
  </si>
  <si>
    <t>CACUGAUCAAAUCAUUCAAUUCACUCCAUCAUAGU</t>
  </si>
  <si>
    <t>CUGAUCAAAUCAUUCAAUUCACUCCAUCAUAGUCU</t>
  </si>
  <si>
    <t>UGAUCAAAUCAUUCAAUUCACUCCAUCAUAGUCUG</t>
  </si>
  <si>
    <t>GAUCAAAUCAUUCAAUUCACUCCAUCAUAGUCUGA</t>
  </si>
  <si>
    <t>Acc. Number</t>
  </si>
  <si>
    <t>Species</t>
  </si>
  <si>
    <t>DmMatK 1.1 trigger</t>
  </si>
  <si>
    <t>DmRbcL 1.1 trigger</t>
  </si>
  <si>
    <t>DmTrnL-UAA 1.3 trigger</t>
  </si>
  <si>
    <t>BOLD MADA122-14</t>
  </si>
  <si>
    <t>Dalbergia aff. Chapelieri</t>
  </si>
  <si>
    <t>CAACCTGGAACGATCCAT---ATAAATCCATTATTATC</t>
  </si>
  <si>
    <t>ATTTGCGAATCCCTACTTCTTATATTAAAACTTTC</t>
  </si>
  <si>
    <t>TATTCACTGATCAAATCATTC-----ACTCCATCA</t>
  </si>
  <si>
    <t>Dalbergia arbutifolia</t>
  </si>
  <si>
    <t>Dalbergia armata</t>
  </si>
  <si>
    <t>GenBank MN251249</t>
  </si>
  <si>
    <t>Dalbergia balansae</t>
  </si>
  <si>
    <t>CAACCCGGAACGATCCAT---ATAAATCCGTTATTATC</t>
  </si>
  <si>
    <t>GenBank MN251248</t>
  </si>
  <si>
    <t>Dalbergia bariensis</t>
  </si>
  <si>
    <t>Dalbergia baronii</t>
  </si>
  <si>
    <t>ATTTGCGAATCCCTACTTCTTATGTTAAAACTTTC</t>
  </si>
  <si>
    <t>Dalbergia boehmii</t>
  </si>
  <si>
    <t>CAACCTGGAACGATCCATCATATAAATCCACTATTATC</t>
  </si>
  <si>
    <t>BOLD MADA053-14</t>
  </si>
  <si>
    <t>Dalbergia bracteolata</t>
  </si>
  <si>
    <t>Dalbergia cearensis</t>
  </si>
  <si>
    <t>Dalbergia chapelieri</t>
  </si>
  <si>
    <t>CAACCTGAAACGATCCAT---ATAAATCCATTATTATC</t>
  </si>
  <si>
    <t>TATTCACTGATCAAATCATTCAATTCACTTCATCA</t>
  </si>
  <si>
    <t>ATTTGCGAATACCTACTTCTTATATTAAAACTTTC</t>
  </si>
  <si>
    <t>BOLD MADA026-14</t>
  </si>
  <si>
    <t>Dalbergia cochinchinensis</t>
  </si>
  <si>
    <t>CAACCTGGAACGATCCATTATATAACTCCACTATTATC</t>
  </si>
  <si>
    <t>BOLD MADA027-14</t>
  </si>
  <si>
    <t>Dalbergia dongnaiensis</t>
  </si>
  <si>
    <t>BOLD MADA018-14</t>
  </si>
  <si>
    <t>Dalbergia ecastophyllum</t>
  </si>
  <si>
    <t>BOLD MADA028-14</t>
  </si>
  <si>
    <t>Dalbergia granadillo</t>
  </si>
  <si>
    <t>ATTTGCGAATCCCTACTTCTTATATTAAAACTTTT</t>
  </si>
  <si>
    <t>Dalbergia greveana</t>
  </si>
  <si>
    <t>BOLD MADA029-14</t>
  </si>
  <si>
    <t>Dalbergia hainanensis</t>
  </si>
  <si>
    <t>BOLD MADA030-14</t>
  </si>
  <si>
    <t>Dalbergia hupeana</t>
  </si>
  <si>
    <t>BOLD MADA117-14</t>
  </si>
  <si>
    <t>Dalbergia louvelii</t>
  </si>
  <si>
    <t>TATTCACTGATCAAATCATTCAATTCACTCCATCA</t>
  </si>
  <si>
    <t>Dalbergia madagascariensis subsp antongilensis</t>
  </si>
  <si>
    <t>Dalbergia maritima var. pubescens</t>
  </si>
  <si>
    <t>Dalbergia melanoxylon</t>
  </si>
  <si>
    <t>BOLD MADA056-14</t>
  </si>
  <si>
    <t>Dalbergia mollis</t>
  </si>
  <si>
    <t>Dalbergia monticola</t>
  </si>
  <si>
    <t>BOLD MADA087-14</t>
  </si>
  <si>
    <t>BOLD MADA001-14</t>
  </si>
  <si>
    <t>Dalbergia multijuga</t>
  </si>
  <si>
    <t>GenBank NC_058537</t>
  </si>
  <si>
    <t>Dalbergia nigra</t>
  </si>
  <si>
    <t>BOLD MADA034-14</t>
  </si>
  <si>
    <t>Dalbergia nigrescens</t>
  </si>
  <si>
    <t>CAACCTGGAACGATCTAT---ATAAATCCATTATTATC</t>
  </si>
  <si>
    <t>Dalbergia normandii</t>
  </si>
  <si>
    <t>Dalbergia obovata</t>
  </si>
  <si>
    <t>BOLD MADA080-14</t>
  </si>
  <si>
    <t>Dalbergia occulta</t>
  </si>
  <si>
    <t>BOLD MADA035-14</t>
  </si>
  <si>
    <t>Dalbergia odorifera</t>
  </si>
  <si>
    <t>Dalbergia oliveri</t>
  </si>
  <si>
    <t>BOLD MADA048-14</t>
  </si>
  <si>
    <t>Dalbergia orientalis</t>
  </si>
  <si>
    <t>BOLD MADA036-14</t>
  </si>
  <si>
    <t>Dalbergia ovata</t>
  </si>
  <si>
    <t>BOLD MADA052-14</t>
  </si>
  <si>
    <t>Dalbergia pervillei</t>
  </si>
  <si>
    <t>BOLD MADA054-14</t>
  </si>
  <si>
    <t>Dalbergia purpurascens</t>
  </si>
  <si>
    <t>BOLD MADA038-14</t>
  </si>
  <si>
    <t>Dalbergia sericea</t>
  </si>
  <si>
    <t>Dalbergia sissoo</t>
  </si>
  <si>
    <t>Dalbergia sp.</t>
  </si>
  <si>
    <t>BOLD MADA151-14</t>
  </si>
  <si>
    <t>Dalbergia spruceana</t>
  </si>
  <si>
    <t>BOLD MADA041-14</t>
  </si>
  <si>
    <t>Dalbergia stipulacea</t>
  </si>
  <si>
    <t>GenBank MN251241</t>
  </si>
  <si>
    <t>Dalbergia tonkinensis</t>
  </si>
  <si>
    <t>BOLD MADA055-14</t>
  </si>
  <si>
    <t>Dalbergia trichocarpa</t>
  </si>
  <si>
    <t>BOLD MADA042-14</t>
  </si>
  <si>
    <t>Dalbergia tucurensis</t>
  </si>
  <si>
    <t>BOLD MADA044-14</t>
  </si>
  <si>
    <t>Dalbergia yunnanensis</t>
  </si>
  <si>
    <t>GenBank KC957984, KC958249</t>
  </si>
  <si>
    <t>Acacia excelsa</t>
  </si>
  <si>
    <t>unknown</t>
  </si>
  <si>
    <t>TATTAATTGATCAAAT--------TCATTCCATGA</t>
  </si>
  <si>
    <t>GenBank AF274166, AF274222, HM849736, FJ716645, KF048211, AF195699</t>
  </si>
  <si>
    <t>Acacia melanoxylon</t>
  </si>
  <si>
    <t>CAACCAGGAAAGATTCAT---ATAAA-CCA--ATTATC</t>
  </si>
  <si>
    <t>ATTTGCGAATCCCTCCTTCTTATTCTAAAACTTTC</t>
  </si>
  <si>
    <t>TATTAATTGATCAAAT--------TCACTCCATGA</t>
  </si>
  <si>
    <t>GenBank JF270656, JX517781, JF265303, JX572330, MK000532</t>
  </si>
  <si>
    <t>Berchemia zeyheri</t>
  </si>
  <si>
    <t>CAACCCGGAAGGATCTAC---ATAAA-CCA--ATTATT</t>
  </si>
  <si>
    <t>ATTTGCGAATCCCCCCTGCTTATTCTAAAACTTTC</t>
  </si>
  <si>
    <t>TATTCATTGATCAAATCATTT-----ACTCCATCG</t>
  </si>
  <si>
    <t>GenBank KM895939, KM896086</t>
  </si>
  <si>
    <t>Dysoxylum fraserianum</t>
  </si>
  <si>
    <t>ATCTACGAATCCCTACCGCATATATTAAAACTTTC</t>
  </si>
  <si>
    <t>GenBank JQ587417, JQ591344-JQ591347</t>
  </si>
  <si>
    <t>Erythroxylum havanense</t>
  </si>
  <si>
    <t>CAGCCGGAAAAGATCGAT---ATAAACTCATTAT---C</t>
  </si>
  <si>
    <t>ATTTGCGAATTCCTAAAGCTTATACTAAAACTTTC</t>
  </si>
  <si>
    <t>GenBank KX898300, MG833548, EF451123, EF451124</t>
  </si>
  <si>
    <t>Machaerium scleroxylon</t>
  </si>
  <si>
    <t>CAACCTGAAACGATCCAT---ATAAACCCATTATTATC</t>
  </si>
  <si>
    <t>ATTTGCGAATTCCTACTTCTTATATTAAAACTTTC</t>
  </si>
  <si>
    <t>GenBank GU935434, AY594557</t>
  </si>
  <si>
    <t>Metopium brownei</t>
  </si>
  <si>
    <t>ATCTACGAATCCCTACCGCGTATACAAAAACTTTC</t>
  </si>
  <si>
    <t>absent trigger in known TrnL-UAA sequence</t>
  </si>
  <si>
    <t>GenBank MZ274110</t>
  </si>
  <si>
    <t>Millettia laurentii</t>
  </si>
  <si>
    <t>GAACCAGGAACGATCTAT---ATAAATC-A--ATTATC</t>
  </si>
  <si>
    <t>ATTTGCGAATCCCTAATTCTTATATTAAAACTTTC</t>
  </si>
  <si>
    <t>TATTCATTGATCAAATCGTTT-----ACTCCATTA</t>
  </si>
  <si>
    <t>GenBank MH033831</t>
  </si>
  <si>
    <t>Pterocarpus indicus</t>
  </si>
  <si>
    <t>CAACCAGGAACGATCCAT---ATAAACCAATTATTATC</t>
  </si>
  <si>
    <t>BOLD MADA006-14, MADA008-14, MADA019-14</t>
  </si>
  <si>
    <t>BOLD MADA002-14, MADA003-14, MADA015-14, MADA043-14</t>
  </si>
  <si>
    <t>BOLD MADA024-14, MADA107-14, MADA108-14, MADA045-14, MADA049-14, MADA126-14, MADA129-14, MADA058-14, MADA130-14, MADA131-14, MADA133-14, MADA068-14, MADA153-14, MADA159-14, MADA096-14</t>
  </si>
  <si>
    <t>BOLD MADA005-14, MADA007-14</t>
  </si>
  <si>
    <t>BOLD MADA046-14, MADA047-14</t>
  </si>
  <si>
    <t>BOLD MADA089-14, MADA090-14, MADA198-14, MADA199-14</t>
  </si>
  <si>
    <t>BOLD MADA017-14, MADA025-14, MADA119-14, MADA050-14, MADA128-14, MADA057-14, MADA174-14, MADA091-14</t>
  </si>
  <si>
    <t>BOLD MADA051-14, MADA123-14, MADA094-14</t>
  </si>
  <si>
    <t>BOLD MADA061-14, MADA136-14, MADA137-14, MADA139-14, MADA066-14, MADA142-14, MADA067-14, MADA143-14, MADA145-14, MADA147-14, MADA069-14, MADA070-14</t>
  </si>
  <si>
    <t>BOLD MADA023-14, MADA104-14, MADA110-14, MADA062-14, MADA063-14, MADA065-14, MADA071-14, MADA155-14, MADA158-14</t>
  </si>
  <si>
    <t>BOLD MADA004-14, MADA011-14, MADA012-14, MADA013-14, MADA014-14, MADA016-14, MADA032-14</t>
  </si>
  <si>
    <t>BOLD MADA184-14, MADA185-14, MADA083-14, MADA187-14, MADA084-14, MADA188-14, MADA085-14, MADA189-14, MADA190-14, MADA191-14, MADA086-14, MADA192-14, MADA193-14, MADA194-14, MADA195-14, MADA196-14, MADA088-14, MADA200-14, MADA201-14, MADA202-14, MADA203-14, MADA204-14, MADA205-14, MADA206-14, MADA207-14, MADA208-14, MADA209-14, MADA210-14, MADA211-14, MADA092-14,MADA093-14</t>
  </si>
  <si>
    <t>BOLD MADA033-14, MADA162-14, MADA075-14, MADA076-14, MADA169-14, MADA175-14, MADA079-14, MADA176-14, MADA177-14, MADA081-14, MADA182-14, MADA183-14, MADA082-14, MADA095-14</t>
  </si>
  <si>
    <t>BOLD MADA059-14, MADA073-14, MADA156-14, MADA077-14</t>
  </si>
  <si>
    <t>BOLD MADA009-14, MADA010-14</t>
  </si>
  <si>
    <t>BOLD MADA020-14, MADA021-14, MADA022-14</t>
  </si>
  <si>
    <t>BOLD MADA060-14, MADA064-14, MADA072-14, MADA154-14, MADA074-14, MADA157-14, MADA161-14, MADA078-14</t>
  </si>
  <si>
    <t>BOLD MADA031-14, MADA039-14</t>
  </si>
  <si>
    <t>BOLD MADA113-14, MADA197-14</t>
  </si>
  <si>
    <t>BOLD MADA106-14, MADA112-14</t>
  </si>
  <si>
    <t>BOLD MADA037-14, MADA040-14</t>
  </si>
  <si>
    <t>GenBank MT644128</t>
  </si>
  <si>
    <t>Dalbergia cultrata</t>
  </si>
  <si>
    <r>
      <t>Suppl</t>
    </r>
    <r>
      <rPr>
        <b/>
        <sz val="13.95"/>
        <color rgb="FF202020"/>
        <rFont val="Arial"/>
      </rPr>
      <t>ementary information for:</t>
    </r>
  </si>
  <si>
    <r>
      <t xml:space="preserve">Toehold switch based biosensors for sensing the highly trafficked rosewood </t>
    </r>
    <r>
      <rPr>
        <b/>
        <i/>
        <sz val="16"/>
        <color rgb="FF202020"/>
        <rFont val="Arial"/>
      </rPr>
      <t>Dalbergia maritima</t>
    </r>
  </si>
  <si>
    <r>
      <t>Paul Soudier</t>
    </r>
    <r>
      <rPr>
        <vertAlign val="superscript"/>
        <sz val="6.6"/>
        <color rgb="FF202020"/>
        <rFont val="Arial"/>
      </rPr>
      <t>a,b</t>
    </r>
    <r>
      <rPr>
        <sz val="10"/>
        <color rgb="FF202020"/>
        <rFont val="Arial"/>
      </rPr>
      <t>, Daniel Rodriguez Pinzon</t>
    </r>
    <r>
      <rPr>
        <vertAlign val="superscript"/>
        <sz val="6.6"/>
        <color rgb="FF202020"/>
        <rFont val="Arial"/>
      </rPr>
      <t>a</t>
    </r>
    <r>
      <rPr>
        <sz val="10"/>
        <color rgb="FF202020"/>
        <rFont val="Arial"/>
      </rPr>
      <t>, Tristan Reif-Trauttmansdorff</t>
    </r>
    <r>
      <rPr>
        <vertAlign val="superscript"/>
        <sz val="6.6"/>
        <color rgb="FF202020"/>
        <rFont val="Arial"/>
      </rPr>
      <t>a,b</t>
    </r>
    <r>
      <rPr>
        <sz val="10"/>
        <color rgb="FF202020"/>
        <rFont val="Arial"/>
      </rPr>
      <t>, Hassan Hijazi</t>
    </r>
    <r>
      <rPr>
        <vertAlign val="superscript"/>
        <sz val="6.6"/>
        <color rgb="FF202020"/>
        <rFont val="Arial"/>
      </rPr>
      <t>a</t>
    </r>
    <r>
      <rPr>
        <sz val="10"/>
        <color rgb="FF202020"/>
        <rFont val="Arial"/>
      </rPr>
      <t>, Maëva Cherrière</t>
    </r>
    <r>
      <rPr>
        <vertAlign val="superscript"/>
        <sz val="6.6"/>
        <color rgb="FF202020"/>
        <rFont val="Arial"/>
      </rPr>
      <t>a</t>
    </r>
    <r>
      <rPr>
        <sz val="10"/>
        <color rgb="FF202020"/>
        <rFont val="Arial"/>
      </rPr>
      <t>, Cát</t>
    </r>
    <r>
      <rPr>
        <sz val="10"/>
        <color rgb="FF000000"/>
        <rFont val="Arial"/>
      </rPr>
      <t>ia Goncalves Pereira</t>
    </r>
    <r>
      <rPr>
        <vertAlign val="superscript"/>
        <sz val="6.6"/>
        <color rgb="FF000000"/>
        <rFont val="Arial"/>
      </rPr>
      <t>a</t>
    </r>
    <r>
      <rPr>
        <sz val="10"/>
        <color rgb="FF000000"/>
        <rFont val="Arial"/>
      </rPr>
      <t>, Doriane Blaise</t>
    </r>
    <r>
      <rPr>
        <vertAlign val="superscript"/>
        <sz val="6.6"/>
        <color rgb="FF000000"/>
        <rFont val="Arial"/>
      </rPr>
      <t>a</t>
    </r>
    <r>
      <rPr>
        <sz val="10"/>
        <color rgb="FF000000"/>
        <rFont val="Arial"/>
      </rPr>
      <t>, Maxime Pispisa</t>
    </r>
    <r>
      <rPr>
        <vertAlign val="superscript"/>
        <sz val="6.6"/>
        <color rgb="FF000000"/>
        <rFont val="Arial"/>
      </rPr>
      <t>a</t>
    </r>
    <r>
      <rPr>
        <sz val="10"/>
        <color rgb="FF000000"/>
        <rFont val="Arial"/>
      </rPr>
      <t>, Angelyne Saint-Julien</t>
    </r>
    <r>
      <rPr>
        <vertAlign val="superscript"/>
        <sz val="6.6"/>
        <color rgb="FF000000"/>
        <rFont val="Arial"/>
      </rPr>
      <t>a</t>
    </r>
    <r>
      <rPr>
        <sz val="10"/>
        <color rgb="FF000000"/>
        <rFont val="Arial"/>
      </rPr>
      <t>, William Hamlet</t>
    </r>
    <r>
      <rPr>
        <vertAlign val="superscript"/>
        <sz val="6.6"/>
        <color rgb="FF000000"/>
        <rFont val="Arial"/>
      </rPr>
      <t>a</t>
    </r>
    <r>
      <rPr>
        <sz val="10"/>
        <color rgb="FF000000"/>
        <rFont val="Arial"/>
      </rPr>
      <t>, Melissa Nguevo</t>
    </r>
    <r>
      <rPr>
        <vertAlign val="superscript"/>
        <sz val="6.6"/>
        <color rgb="FF000000"/>
        <rFont val="Arial"/>
      </rPr>
      <t>a</t>
    </r>
    <r>
      <rPr>
        <sz val="10"/>
        <color rgb="FF000000"/>
        <rFont val="Arial"/>
      </rPr>
      <t>, Eva Gomes</t>
    </r>
    <r>
      <rPr>
        <vertAlign val="superscript"/>
        <sz val="6.6"/>
        <color rgb="FF000000"/>
        <rFont val="Arial"/>
      </rPr>
      <t>a</t>
    </r>
    <r>
      <rPr>
        <sz val="10"/>
        <color rgb="FF000000"/>
        <rFont val="Arial"/>
      </rPr>
      <t>, Sophia Belkhelfa</t>
    </r>
    <r>
      <rPr>
        <vertAlign val="superscript"/>
        <sz val="6.6"/>
        <color rgb="FF000000"/>
        <rFont val="Arial"/>
      </rPr>
      <t>a</t>
    </r>
    <r>
      <rPr>
        <sz val="10"/>
        <color rgb="FF000000"/>
        <rFont val="Arial"/>
      </rPr>
      <t>, Anna Niarakis</t>
    </r>
    <r>
      <rPr>
        <vertAlign val="superscript"/>
        <sz val="6.6"/>
        <color rgb="FF000000"/>
        <rFont val="Arial"/>
      </rPr>
      <t>a,c</t>
    </r>
    <r>
      <rPr>
        <sz val="10"/>
        <color rgb="FF000000"/>
        <rFont val="Arial"/>
      </rPr>
      <t>, Manish Kushwaha</t>
    </r>
    <r>
      <rPr>
        <vertAlign val="superscript"/>
        <sz val="6.6"/>
        <color rgb="FF000000"/>
        <rFont val="Arial"/>
      </rPr>
      <t>a,b</t>
    </r>
    <r>
      <rPr>
        <sz val="10"/>
        <color rgb="FF000000"/>
        <rFont val="Arial"/>
      </rPr>
      <t xml:space="preserve"> and Ioana Grigoras</t>
    </r>
    <r>
      <rPr>
        <vertAlign val="superscript"/>
        <sz val="6.6"/>
        <color rgb="FF000000"/>
        <rFont val="Arial"/>
      </rPr>
      <t>a,d,*</t>
    </r>
    <r>
      <rPr>
        <sz val="10"/>
        <color rgb="FF000000"/>
        <rFont val="Arial"/>
      </rPr>
      <t> </t>
    </r>
  </si>
  <si>
    <r>
      <t>a</t>
    </r>
    <r>
      <rPr>
        <sz val="10"/>
        <color rgb="FF000000"/>
        <rFont val="Arial"/>
      </rPr>
      <t xml:space="preserve"> Evry Paris-Saclay 2020 iGEM team</t>
    </r>
  </si>
  <si>
    <r>
      <t>b</t>
    </r>
    <r>
      <rPr>
        <sz val="10"/>
        <color rgb="FF000000"/>
        <rFont val="Arial"/>
      </rPr>
      <t xml:space="preserve"> Université Paris-Saclay, INRAe, AgroParisTech, Micalis Institute, Jouy-en-Josas, France.</t>
    </r>
  </si>
  <si>
    <r>
      <t>c</t>
    </r>
    <r>
      <rPr>
        <sz val="10"/>
        <color rgb="FF000000"/>
        <rFont val="Arial"/>
      </rPr>
      <t xml:space="preserve"> Université Paris-Saclay, Univ Evry, Laboratoire Européen de Recherche pour la Polyarthrite Rhumatoïde - Genhotel, Evry, France.</t>
    </r>
  </si>
  <si>
    <r>
      <t>d</t>
    </r>
    <r>
      <rPr>
        <sz val="10"/>
        <color rgb="FF000000"/>
        <rFont val="Arial"/>
      </rPr>
      <t xml:space="preserve"> Université Paris-Saclay, Univ Evry, CNRS, CEA, Génomique Métabolique, Evry, France.</t>
    </r>
  </si>
  <si>
    <t>*Corresponding author:</t>
  </si>
  <si>
    <t>Ioana Grigoras</t>
  </si>
  <si>
    <t>ioana.popescu@univ-evry.fr </t>
  </si>
  <si>
    <t>Table of contents</t>
  </si>
  <si>
    <r>
      <t>Supplementary Table S2.</t>
    </r>
    <r>
      <rPr>
        <sz val="10"/>
        <color rgb="FF202020"/>
        <rFont val="Arial"/>
      </rPr>
      <t xml:space="preserve"> Toehold switches estimated by the CUHK pipeline for the </t>
    </r>
    <r>
      <rPr>
        <i/>
        <sz val="10"/>
        <color rgb="FF202020"/>
        <rFont val="Arial"/>
      </rPr>
      <t>Dalbergia maritima</t>
    </r>
    <r>
      <rPr>
        <sz val="10"/>
        <color rgb="FF202020"/>
        <rFont val="Arial"/>
      </rPr>
      <t xml:space="preserve"> gene MatK.</t>
    </r>
  </si>
  <si>
    <r>
      <t>Supplementary Table S3.</t>
    </r>
    <r>
      <rPr>
        <sz val="10"/>
        <color rgb="FF202020"/>
        <rFont val="Arial"/>
      </rPr>
      <t xml:space="preserve"> Toehold switches estimated by the CUHK pipeline for the </t>
    </r>
    <r>
      <rPr>
        <i/>
        <sz val="10"/>
        <color rgb="FF202020"/>
        <rFont val="Arial"/>
      </rPr>
      <t>Dalbergia maritima</t>
    </r>
    <r>
      <rPr>
        <sz val="10"/>
        <color rgb="FF202020"/>
        <rFont val="Arial"/>
      </rPr>
      <t xml:space="preserve"> gene RbcL.</t>
    </r>
  </si>
  <si>
    <r>
      <t>Supplementary Table S4.</t>
    </r>
    <r>
      <rPr>
        <sz val="10"/>
        <color rgb="FF202020"/>
        <rFont val="Arial"/>
      </rPr>
      <t xml:space="preserve"> Toehold switches estimated by the CUHK pipeline for the </t>
    </r>
    <r>
      <rPr>
        <i/>
        <sz val="10"/>
        <color rgb="FF202020"/>
        <rFont val="Arial"/>
      </rPr>
      <t>Dalbergia maritima</t>
    </r>
    <r>
      <rPr>
        <sz val="10"/>
        <color rgb="FF202020"/>
        <rFont val="Arial"/>
      </rPr>
      <t xml:space="preserve"> gene TrnL-UAA.</t>
    </r>
  </si>
  <si>
    <t>DmMatK 1.1 toehold switch output</t>
  </si>
  <si>
    <t>DmRbcL 1.1 toehold switch output</t>
  </si>
  <si>
    <t>DmTrnL-UAA 1.3  toehold switch output</t>
  </si>
  <si>
    <t>ON</t>
  </si>
  <si>
    <t>OFF</t>
  </si>
  <si>
    <r>
      <t>Supplementary Table S5.</t>
    </r>
    <r>
      <rPr>
        <sz val="10"/>
        <color rgb="FF000000"/>
        <rFont val="Arial"/>
      </rPr>
      <t xml:space="preserve"> Sequence and toehold switches outputs comparisons between the DmMatK 1.1, DmRbcL 1.1 and DmTrnL-UAA 1.3 triggers and the corresponding sequences of other </t>
    </r>
    <r>
      <rPr>
        <i/>
        <sz val="10"/>
        <color rgb="FF000000"/>
        <rFont val="Arial"/>
      </rPr>
      <t>Dalbergia</t>
    </r>
    <r>
      <rPr>
        <sz val="10"/>
        <color rgb="FF000000"/>
        <rFont val="Arial"/>
      </rPr>
      <t xml:space="preserve"> and non </t>
    </r>
    <r>
      <rPr>
        <i/>
        <sz val="10"/>
        <color rgb="FF000000"/>
        <rFont val="Arial"/>
      </rPr>
      <t>Dalbergia</t>
    </r>
    <r>
      <rPr>
        <sz val="10"/>
        <color rgb="FF000000"/>
        <rFont val="Arial"/>
      </rPr>
      <t xml:space="preserve"> species. Tested sequences are in bold.    </t>
    </r>
  </si>
  <si>
    <t>Equilibrium concentrations (µM)</t>
  </si>
  <si>
    <t>Free energy of secondary structure (kcal/mol)</t>
  </si>
  <si>
    <t>Switch + Trigger Sequence</t>
  </si>
  <si>
    <t>Switch + Trigger Structure</t>
  </si>
  <si>
    <t>DmMatK 1.1</t>
  </si>
  <si>
    <t>cognate</t>
  </si>
  <si>
    <t>GGGAUAAUAAUGGAUUUAUAUGGAUCGUUCCAGGUUGAUAGGACUUUAGAACAGAGGAGAUAAAGAUGUAUCAAAUGGGAACGAUCAACCUGGCGGCAGCGCAAAAGAUG+GGGCAACCUGGAACGAUCCAUAUAAAUCCAUUAUUAUCCGAGCAUUCAUUUCACUUUUUUUGGGGGGGCUAUCUUUCAAAUGUGCGGCUCAAUUUUUCAGUGGUCCGGAAUCAAAUGCUAGAAUACUCGAACCCCUAGCCCGCUCUUAUCGGGCGGCUAGGGGUUUUUUGU</t>
  </si>
  <si>
    <t>.((((((((((((((((((((((((((((((((((((......((((.....))))..((((......))))...(((......))).....(((....)))........+...)))))))))))))))))))))))))))))))))))).((((((...(((.(..(.(((((((((....))))))))).).)(((.(((.........))).))))))...)))))).....((..((((((((((((.((((.....))))))))))))))))...))</t>
  </si>
  <si>
    <t>AmMatK</t>
  </si>
  <si>
    <t>GGGAUAAUAAUGGAUUUAUAUGGAUCGUUCCAGGUUGAUAGGACUUUAGAACAGAGGAGAUAAAGAUGUAUCAAAUGGGAACGAUCAACCUGGCGGCAGCGCAAAAGAUG+GGGCAACCAGGAAAGAUUCAUAUAAACCAAUUAUCCGAGCAUUCAUUUUACUUUUUGGGUUAUUUUUCAAAUGUGCGGCUAAAUCCUUCAGUGGUACGGAGUCAAAUGUUGGAAAAGUCAUUUUACUCGAACCCCUAGCCCGCUCUUAUCGGGCGGCUAGGGGUUUUUUGU</t>
  </si>
  <si>
    <t>.(((((((..(((.(((((((((((((((((...((((((.(.(((((............))))).).))))))...)))))))))......(((....)))........+((....))..........)))))))))))))))))).................((((((......)))))).((((.(((.((...)).))).)))).((((.(((((((....))..))))).)))).(((((((((((.((((.....)))))))))))))))......</t>
  </si>
  <si>
    <t>BzMatK</t>
  </si>
  <si>
    <t>GGGAUAAUAAUGGAUUUAUAUGGAUCGUUCCAGGUUGAUAGGACUUUAGAACAGAGGAGAUAAAGAUGUAUCAAAUGGGAACGAUCAACCUGGCGGCAGCGCAAAAGAUG+GGGCAACCCGGAAGGAUCUACAUAAACCAAUUAUUCAAGCAUUCCUUCGGCUUUUUGGGCUAUCUUUCAAGUGUGCGACUAAAUCUUUCAUUGGUACGGAGUCAAACGCUCGAAAAUUCAUUUUACUCGAACCCCUAGCCCGCUCUUAUCGGGCGGCUAGGGGUUUUUUGUU</t>
  </si>
  <si>
    <t>(((.(((.(((((((((.....(((((((((...((((((.(.(((((............))))).).))))))...)))))))))......(((....)))........+(((...))).((((((.....((((.....))))........)))))).(((.....)))......((.(((((..((((....((......)).....))))..))))).))))))))))))))))).(((((((((((.((((.....))))))))))))))).......</t>
  </si>
  <si>
    <t>DcMatK</t>
  </si>
  <si>
    <t>GGGAUAAUAAUGGAUUUAUAUGGAUCGUUCCAGGUUGAUAGGACUUUAGAACAGAGGAGAUAAAGAUGUAUCAAAUGGGAACGAUCAACCUGGCGGCAGCGCAAAAGAUG+GGGCAACCUGGAACGAUCCAUUAUAUAACUCCACUAUUAUCCGAGCAUUCAUUUCACUUUUUUUGGGGGGGCUAUCUUUCAAAUGUGCGGCUCAAUUUUUCAGUGGUCCGGAAUCAAAUGCUAUACUCGAACCCCUAGCCCGCUCUUAUCGGGCGGCUAGGGGUUUUUUGU</t>
  </si>
  <si>
    <t>.((((((((.((((.((((((((((((((((((((((......((((.....))))..((((......))))...(((......))).....(((....)))........+...)))))))))))))))))...))))).)))).)))))))).((((((...(((.(..(.(((((((((....))))))))).).)(((.(((.........))).))))))...))))))..((..((((((((((((.((((.....))))))))))))))))...))</t>
  </si>
  <si>
    <t>DhMatK</t>
  </si>
  <si>
    <t>GGGAUAAUAAUGGAUUUAUAUGGAUCGUUCCAGGUUGAUAGGACUUUAGAACAGAGGAGAUAAAGAUGUAUCAAAUGGGAACGAUCAACCUGGCGGCAGCGCAAAAGAUG+GGGCAACCCGGAACGAUCCAUAUAAAUCCGUUAUUAUCCGAGCAUUCAUUUCACUUUUUUUGGGGGGGCUAUCUUUCAAAUGUGCGGCUCAAUUUUUCAGCGGUCCGGAAUCAAAUGCUAGAAUACUCGAACCCCUAGCCCGCUCUUAUCGGGCGGCUAGGGGUUUUUUGU</t>
  </si>
  <si>
    <t>.((((((((((((((((((((((((((((((.(((((((....((((......)))).((((......))))....(....).)))))))..(((....)))........+((....)).)))))))))))))))))))))))))))))).((((((...(((....((.((((..(((((...............)))))......)))).))....)))...)))))).....((..((((((((((((.((((.....))))))))))))))))...))</t>
  </si>
  <si>
    <t>DoMatK</t>
  </si>
  <si>
    <t>GGGAUAAUAAUGGAUUUAUAUGGAUCGUUCCAGGUUGAUAGGACUUUAGAACAGAGGAGAUAAAGAUGUAUCAAAUGGGAACGAUCAACCUGGCGGCAGCGCAAAAGAUG+GGGCAACCUGGAACGAUCCAUCAUAUAAAUCCACUAUUAUCCGAGCAUUCAUUUCACUUUUUUUGGGGGGGCUAUCUUUCAAAUGUGCGGCUCAAUUUUUCAGUGGUCCGGAAUCAAAUGCUAUACUCGAACCCCUAGCCCGCUCUUAUCGGGCGGCUAGGGGUUUUUUGU</t>
  </si>
  <si>
    <t>.((((((((.(((((((((((((((((((((((((((......((((.....))))..((((......))))...(((......))).....(((....)))........+...)))))))))))))))))...)))))))))).)))))))).((((((...(((.(..(.(((((((((....))))))))).).)(((.(((.........))).))))))...))))))..((..((((((((((((.((((.....))))))))))))))))...))</t>
  </si>
  <si>
    <t>DpMatK</t>
  </si>
  <si>
    <t>GGGAUAAUAAUGGAUUUAUAUGGAUCGUUCCAGGUUGAUAGGACUUUAGAACAGAGGAGAUAAAGAUGUAUCAAAUGGGAACGAUCAACCUGGCGGCAGCGCAAAAGAUG+GGGCAACCUGAAACGAUCCAUAUAAAUCCAUUAUUAUCCGAGCAUUCAUUUCACUUUUUUUGGGGGGGCUAUCUUUCAAAUGUGCGGCUCAAUUUUUCAGUGGUCCGGAAUCAAAUGCUAGAAUACUCGAACCCCUAGCCCGCUCUUAUCGGGCGGCUAGGGGUUUUUUGU</t>
  </si>
  <si>
    <t>.((((((((((((((((((((((((((((.(((((((......((((.....))))..((((......))))...(((......))).....(((....)))........+...))))))).)))))))))))))))))))))))))))).((((((...(((.(..(.(((((((((....))))))))).).)(((.(((.........))).))))))...)))))).....((..((((((((((((.((((.....))))))))))))))))...))</t>
  </si>
  <si>
    <t>EhMatK</t>
  </si>
  <si>
    <t>GGGAUAAUAAUGGAUUUAUAUGGAUCGUUCCAGGUUGAUAGGACUUUAGAACAGAGGAGAUAAAGAUGUAUCAAAUGGGAACGAUCAACCUGGCGGCAGCGCAAAAGAUG+GGGCAGCCGGAAAAGAUCGAUAUAAACUCAUUAUCCAAACACUCUUUAGACUUUUUGGGCUAUUUUUCAAGUGUACGACAAAAUCCUUCGGCGAUACGUAGUCAAAUGAUAGAAAAAUCAUUUUACUCGAACCCCUAGCCCGCUCUUAUCGGGCGGCUAGGGGUUUUUUGU</t>
  </si>
  <si>
    <t>......(((((((.(((((((.(((((((((...((((((.(.(((((............))))).).))))))...)))))))))...((..((((.((..........+..)).))))....))....))))))).)))))))(((((.(.((....)).).)))))............((((.(((.........)))...))))..(((.(((((((......))))))).)))..(((((((((((.((((.....)))))))))))))))......</t>
  </si>
  <si>
    <t>MlMatK</t>
  </si>
  <si>
    <t>GGGAUAAUAAUGGAUUUAUAUGGAUCGUUCCAGGUUGAUAGGACUUUAGAACAGAGGAGAUAAAGAUGUAUCAAAUGGGAACGAUCAACCUGGCGGCAGCGCAAAAGAUG+GGGGAACCAGGAACGAUCUAUAUAAAUCAAUUAUCCGAGCAUUCAUUUCGCUUUUUGGGCUAUUUUUUAAAUGUGCAGUUAAAUCUUUCAGUGGUACGGAGUCAAAUGUUACAAAAUUCAUUUUACUCGAACCCCUAGCCCGCUCUUAUCGGGCGGCUAGGGGUUUUUUGU</t>
  </si>
  <si>
    <t>.(((((((....(((((((((((((((((((.(((((((....((((......)))).((((......))))....(....).)))))))..(((....)))........+((....)).))))))))))))))))))).))))))).............(((.....)))............((((.................)))).((((.(((((.(.....)..))))).)))).(((((((((((.((((.....)))))))))))))))......</t>
  </si>
  <si>
    <t>MsMatK</t>
  </si>
  <si>
    <t>GGGAUAAUAAUGGAUUUAUAUGGAUCGUUCCAGGUUGAUAGGACUUUAGAACAGAGGAGAUAAAGAUGUAUCAAAUGGGAACGAUCAACCUGGCGGCAGCGCAAAAGAUG+GGGCAACCUGAAACGAUCCAUAUAAACCCAUUAUUAUCCGAGCAUUCAUUUCAUUUUUUUGGGGGGGGCUAUCUUUCAAAUGUGCGACUACAUUUUUCAGUGGUACGGAAUCAAAUGCUAGAAUACUCGAACCCCUAGCCCGCUCUUAUCGGGCGGCUAGGGGUUUUUUGU</t>
  </si>
  <si>
    <t>.((((((((((((.(((((((((((((((.(((((((......((((.....))))..((((......))))...(((......))).....(((....)))........+...))))))).))))))))))))))).)))))))))))).((((((...(((.....(((((((((.....))))))))).((((.(((.........))).)))).)))...)))))).....((..((((((((((((.((((.....))))))))))))))))...))</t>
  </si>
  <si>
    <t>PiMatK</t>
  </si>
  <si>
    <t>GGGAUAAUAAUGGAUUUAUAUGGAUCGUUCCAGGUUGAUAGGACUUUAGAACAGAGGAGAUAAAGAUGUAUCAAAUGGGAACGAUCAACCUGGCGGCAGCGCAAAAGAUG+GGGCAACCAGGAACGAUCCAUAUAAACCAAUUAUUAUCCGAGCAUUCAUUUAACUUUUUUUGGGGGGGUUAUCUUUCAAAUGUGCGGCUAAAUUUUUCAGUGGUACGGAGUCAAAUGCUAGAAUACUCGAACCCCUAGCCCGCUCUUAUCGGGCGGCUAGGGGUUUUUUGU</t>
  </si>
  <si>
    <t>.((((((((((((.(((((((((((((((((.(((((((....((((......)))).((((......))))....(....).)))))))..(((....)))........+((....)).))))))))))))))))))).))))))))))...................(((((((((....))))))))).((((.(((((....)).))).)))).((((.............)))).(((((((((((.((((.....)))))))))))))))......</t>
  </si>
  <si>
    <t>DmRbcL 1.1</t>
  </si>
  <si>
    <t>GGGAAAGUUUUAAUAUAAGAAGUAGGGAUUCGCAAAUAUAGGACUUUAGAACAGAGGAGAUAAAGAUGUAUAUUAUGGAAUCCCUAAACCUGGCGGCAGCGCAAAAGAUG+GGGAUUUGCGAAUCCCUACUUCUUAUAUUAAAACUUUCCAAGGUCCGCCUCACGGUAUCCAAGUUGAAAGAGAUAAAUUAAACAAGUAUGGCCGUCCACUAUUGGGAUGUACUAUUAAACCGAUACUCGAACCCCUAGCCCGCUCUUAUCGGGCGGCUAGGGGUUUUUUGU</t>
  </si>
  <si>
    <t>.(((((((((((((((((((((((((((((((((((((((.(.(((((............))))).).))))))....((((((........(((....)))........+)))))))))))))))))))))))))))))))))))))))..((...(((....)))..))...((....)).............((((....(((((.......)))))))))...........((..((((((((((((.((((.....))))))))))))))))...))</t>
  </si>
  <si>
    <t>AmRbcL</t>
  </si>
  <si>
    <t>GGGAAAGUUUUAAUAUAAGAAGUAGGGAUUCGCAAAUAUAGGACUUUAGAACAGAGGAGAUAAAGAUGUAUAUUAUGGAAUCCCUAAACCUGGCGGCAGCGCAAAAGAUG+GGGAUUUGCGAAUCCCUCCUUCUUAUUCUAAAACUUUCCAAGGUCCGCCUCACGGCAUCCAAGUUGAGAGAGAUAAAUUGAACAAGUACGGCCGUCCCCUAUUGGGAUGUACUAUUAAACCAAUACUCGAACCCCUAGCCCGCUCUUAUCGGGCGGCUAGGGGUUUUUUGU</t>
  </si>
  <si>
    <t>.(((((((((((..((((((((.(((((((((((((((((.(.(((((............))))).).))))))....((((((........(((....)))........+))))))))))))))))).))))))))..)))))))))))..((...(((....)))..))...((....)).............((((((....((((.....))))))))))...........((..((((((((((((.((((.....))))))))))))))))...))</t>
  </si>
  <si>
    <t>BzRbcL</t>
  </si>
  <si>
    <t>GGGAAAGUUUUAAUAUAAGAAGUAGGGAUUCGCAAAUAUAGGACUUUAGAACAGAGGAGAUAAAGAUGUAUAUUAUGGAAUCCCUAAACCUGGCGGCAGCGCAAAAGAUG+GGGAUUUGCGAAUCCCCCCUGCUUAUUCUAAAACUUUCCAAGGCCCGCCUCAUGGCAUCCAAGUUGAGAGAGAUAAGUUGAACAAGUAUGGCCGCCCCCUAUUGGGAUGUACUAUUAAACCGAUACUCGAACCCCUAGCCCGCUCUUAUCGGGCGGCUAGGGGUUUUUUGU</t>
  </si>
  <si>
    <t>.(((((((((((..(((((.((..((((((((((((((((.(.(((((............))))).).))))))....((((((........(((....)))........+))))))))))))))))..)).)))))..)))))))))))..((...(((....)))..)).........(((((..(((.....((((((....(((......))).))))))....)))..)).))).(((((((((((.((((.....)))))))))))))))......</t>
  </si>
  <si>
    <t>DbRbcL</t>
  </si>
  <si>
    <t>GGGAAAGUUUUAAUAUAAGAAGUAGGGAUUCGCAAAUAUAGGACUUUAGAACAGAGGAGAUAAAGAUGUAUAUUAUGGAAUCCCUAAACCUGGCGGCAGCGCAAAAGAUG+GGGAUUUGCGAAUCCCUACUUCUUAUGUUAAAACUUUCCAAGGUCCGCCUCACGGUAUCCAAGUUGAAAGAGAUAAAUUAAACAAGUAUGGCCGUCCCCUAUUGGGAUGUACUAUUAAACCGAUACUCGAACCCCUAGCCCGCUCUUAUCGGGCGGCUAGGGGUUUUUUGU</t>
  </si>
  <si>
    <t>.(((((((((((((((((((((((((((((((((((((((.(.(((((............))))).).))))))....((((((........(((....)))........+)))))))))))))))))))))))))))))))))))))))..((...(((....)))..))...((....)).............((((....((((((.....))))))))))...........((..((((((((((((.((((.....))))))))))))))))...))</t>
  </si>
  <si>
    <t>DfRbcL</t>
  </si>
  <si>
    <t>GGGAAAGUUUUAAUAUAAGAAGUAGGGAUUCGCAAAUAUAGGACUUUAGAACAGAGGAGAUAAAGAUGUAUAUUAUGGAAUCCCUAAACCUGGCGGCAGCGCAAAAGAUG+GGGAUCUACGAAUCCCUACCGCAUAUAUUAAAACUUUCCAAGGUCCACCUCAUGGCAUCCAAGUUGAGAGAGAUAAAUUGAACAAGUAUGGCCGUCCCUUAUUGGGAUGUACUAUUAAACCAAUACUCGAACCCCUAGCCCGCUCUUAUCGGGCGGCUAGGGGUUUUUUGU</t>
  </si>
  <si>
    <t>.((((((((((((((((.(..(((((((((((..((((((.(.(((((............))))).).)))))).((((.((((........(((....)))........+)))))))))))))))))))..).)))))))))))))))).........(((((((...)))...)))).(((....((((.......((((.((((((.....))))))..)))).....)))).))).(((((((((((.((((.....)))))))))))))))......</t>
  </si>
  <si>
    <t>DgRbcL</t>
  </si>
  <si>
    <t>GGGAAAGUUUUAAUAUAAGAAGUAGGGAUUCGCAAAUAUAGGACUUUAGAACAGAGGAGAUAAAGAUGUAUAUUAUGGAAUCCCUAAACCUGGCGGCAGCGCAAAAGAUG+GGGAUUUGCGAAUCCCUACUUCUUAUAUUAAAACUUUUCAAGGUCCGCCUCACGGUAUCCAAGUUGAAAGAGAUAAAUUAAACAAGUAUGGCCGUCCCCUAUUGGGAUGUACUAUUAAACCGAUACUCGAACCCCUAGCCCGCUCUUAUCGGGCGGCUAGGGGUUUUUUGU</t>
  </si>
  <si>
    <t>DpRbcL</t>
  </si>
  <si>
    <t>GGGAAAGUUUUAAUAUAAGAAGUAGGGAUUCGCAAAUAUAGGACUUUAGAACAGAGGAGAUAAAGAUGUAUAUUAUGGAAUCCCUAAACCUGGCGGCAGCGCAAAAGAUG+GGGAUUUGCGAAUACCUACUUCUUAUAUUAAAACUUUCCAAGGUCCGCCUCACGGUAUCCAAGUUGAAAGAGAUAAAUUAAACAAGUAUGGCCGUCCCCUAUUGGGAUGUACUAUUAAACCGAUACUCGAACCCCUAGCCCGCUCUUAUCGGGCGGCUAGGGGUUUUUUGU</t>
  </si>
  <si>
    <t>.(((((((((((((((((((((((((.(((((((((((((.(.(((((............))))).).))))))....((((((........(((....)))........+))))))))))))).)))))))))))))))))))))))))..((...(((....)))..))...((....)).............((((....((((((.....))))))))))...........((..((((((((((((.((((.....))))))))))))))))...))</t>
  </si>
  <si>
    <t>EhRbcL</t>
  </si>
  <si>
    <t>GGGAAAGUUUUAAUAUAAGAAGUAGGGAUUCGCAAAUAUAGGACUUUAGAACAGAGGAGAUAAAGAUGUAUAUUAUGGAAUCCCUAAACCUGGCGGCAGCGCAAAAGAUG+GGGAUUUGCGAAUUCCUAAAGCUUAUACUAAAACUUUCCAAGGCCCGCCUCAUGGCAUCCAAUCUGAGAGAGAUAAAUUGAACAAGUACGGCCGCCCCCUAUUGGGCUGUACUAUUAAACCUAUACUCGAACCCCUAGCCCGCUCUUAUCGGGCGGCUAGGGGUUUUUUGU</t>
  </si>
  <si>
    <t>.(((((((((((.((((((...((((((((((((((((((.(.(((((............))))).).))))))....((((((........(((....)))........+))))))))))))))))))...)))))).))))))))))).......(((....))).....((((.....))))..........(((((((((...........)))))))))...........((..((((((((((((.((((.....))))))))))))))))...))</t>
  </si>
  <si>
    <t>MbRbcL</t>
  </si>
  <si>
    <t>GGGAAAGUUUUAAUAUAAGAAGUAGGGAUUCGCAAAUAUAGGACUUUAGAACAGAGGAGAUAAAGAUGUAUAUUAUGGAAUCCCUAAACCUGGCGGCAGCGCAAAAGAUG+GGGAUCUACGAAUCCCUACCGCGUAUACAAAAACUUUCCAAGGACCACCGCAUGGGAUCCAAGUUGAGAGAGAUAAAUUGAACAAGUAUGGACGUCCCCUAUUGGGAUGUACUAUUAAACCUAUACUCGAACCCCUAGCCCGCUCUUAUCGGGCGGCUAGGGGUUUUUUGU</t>
  </si>
  <si>
    <t>.((((((((((..((((.(..(((((((((((..((((((.(.(((((............))))).).)))))).((((.((((........(((....)))........+)))))))))))))))))))..).))))..))))))))))..(((.(.((....))).)))...((....)).............((((((((((((((.....)))))))..........)))))))..(((((((((((.((((.....)))))))))))))))......</t>
  </si>
  <si>
    <t>MlRbcL</t>
  </si>
  <si>
    <t>GGGAAAGUUUUAAUAUAAGAAGUAGGGAUUCGCAAAUAUAGGACUUUAGAACAGAGGAGAUAAAGAUGUAUAUUAUGGAAUCCCUAAACCUGGCGGCAGCGCAAAAGAUG+GGGAUUUGCGAAUCCCUAAUUCUUAUAUUAAAACUUUCCAAGGUCCACCUCAUGGUAUCCAAGUUGAGAGAGAUAAAUUGAACAAGUAUGGACGUCCCCUAUUGGGAUGUACUAUUAAACCUAUACUCGAACCCCUAGCCCGCUCUUAUCGGGCGGCUAGGGGUUUUUUGU</t>
  </si>
  <si>
    <t>.((((((((((((((((((((.((((((((((((((((((.(.(((((............))))).).))))))....((((((........(((....)))........+)))))))))))))))))).))))))))))))))))))))..((...(((....)))..))...((....)).............((((((((((((((.....)))))))..........)))))))..(((((((((((.((((.....)))))))))))))))......</t>
  </si>
  <si>
    <t>MsRbcL</t>
  </si>
  <si>
    <t>GGGAAAGUUUUAAUAUAAGAAGUAGGGAUUCGCAAAUAUAGGACUUUAGAACAGAGGAGAUAAAGAUGUAUAUUAUGGAAUCCCUAAACCUGGCGGCAGCGCAAAAGAUG+GGGAUUUGCGAAUUCCUACUUCUUAUAUUAAAACUUUCCAGGGUCCGCCUCACGGUAUCCAAGUUGAAAGAGAUAAAUUAAACAAGUAUGGCCGUCCCCUAUUGGGAUGUACUAUUAAACCGAUACUCGAACCCCUAGCCCGCUCUUAUCGGGCGGCUAGGGGUUUUUUGU</t>
  </si>
  <si>
    <t>.(((((((((((((((((((((((((((((((((((((((.(.(((((............))))).).))))))....((((((........(((....)))........+))))))))))))))))))))))))))))))))))))))).(((((((.....))).))))...((....)).............((((....((((((.....))))))))))...........((..((((((((((((.((((.....))))))))))))))))...))</t>
  </si>
  <si>
    <t>DmTrnL 1.3</t>
  </si>
  <si>
    <t>GGGUGAUGGAGUGAAUUGAAUGAUUUGAUCAGUGAAUAUAUGGACUUUAGAACAGAGGAGAUAAAGAUGAUAUAUAUGCUGAUCAAAAACCUGGCGGCAGCGCAAAAGAUG+GGGUAUUCACUGAUCAAAUCAUUCAAUUCACUCCAUCAUAGUCUGAUAGAUCUUUUGAAGAACUGAUUAAUCGGACGAGAAUAAAGAGAGAGUCCCAUUCUACAUGUCAAUACUGACAACAAUUACUCGAACCCCUAGCCCGCUCUUAUCGGGCGGCUAGGGGUUUUUUGU</t>
  </si>
  <si>
    <t>...(((((((((((((((((((((((((((((((((((......(((((............)))))..........(((((.(((......))))))))............+...)))))))))))))))))))))))))))))))))))..(((((((.((((.(((...)))..)))).)))))))............(((((...)))))...(((((....)))))......((..((((((((((((.((((.....))))))))))))))))...))</t>
  </si>
  <si>
    <t>AeTrnL-UAA</t>
  </si>
  <si>
    <t>GGGUGAUGGAGUGAAUUGAAUGAUUUGAUCAGUGAAUAUAUGGACUUUAGAACAGAGGAGAUAAAGAUGAUAUAUAUGCUGAUCAAAAACCUGGCGGCAGCGCAAAAGAUG+GGGUAUUAAUUGAUCAAAUUCAUUCCAUGAUAGUCUGAUAGAUUUUUUGAAGAACUUAUUAAUCAGACGAGAAUAAAGAUAGAGUCCCAUUCUACAUGUCAAUACCGACAAUAAUGAAAUUUAUACUCGAACCCCUAGCCCGCUCUUAUCGGGCGGCUAGGGGUUUUUUGU</t>
  </si>
  <si>
    <t>.....((((((((((((......(((((((((((.((((((.(.(((((............))))).).)))))).)))))))))))......(((....)))........+.(((........))).))))))))))))....(((((((.(((..(((...)))...))).)))))))...........((((((...))))))..((((......))))..............((..((((((((((((.((((.....))))))))))))))))...))</t>
  </si>
  <si>
    <t>AmTrnL-UAA</t>
  </si>
  <si>
    <t>GGGUGAUGGAGUGAAUUGAAUGAUUUGAUCAGUGAAUAUAUGGACUUUAGAACAGAGGAGAUAAAGAUGAUAUAUAUGCUGAUCAAAAACCUGGCGGCAGCGCAAAAGAUG+GGGUAUUAAUUGAUCAAAUUCACUCCAUGAUAGUCUGAUAGAUUUUUUGAAGAACUGAUUAAUCAGACGAGAAUAAAGAUAGAGUCCCAUUCUACAUGUCAAUACCGACAAUAAUGAAAUUUAUACUCGAACCCCUAGCCCGCUCUUAUCGGGCGGCUAGGGGUUUUUUGU</t>
  </si>
  <si>
    <t>.....((((((((((((......(((((((((((.((((((.(.(((((............))))).).)))))).)))))))))))......(((....)))........+.(((........))).))))))))))))....(((((((.((((.(((...)))..)))).)))))))...........((((((...))))))..((((......))))..............((..((((((((((((.((((.....))))))))))))))))...))</t>
  </si>
  <si>
    <t>BzTrnL-UAA</t>
  </si>
  <si>
    <t>GGGUGAUGGAGUGAAUUGAAUGAUUUGAUCAGUGAAUAUAUGGACUUUAGAACAGAGGAGAUAAAGAUGAUAUAUAUGCUGAUCAAAAACCUGGCGGCAGCGCAAAAGAUG+GGGUAUUCAUUGAUCAAAUCAUUUACUCCAUCGUAAUCUGAUAGAUCUUUUGAAGAAUUGAUUAAUCGGACGAGAAUAAAGAUAGAGUCCCGUUCUACAUGUCAAUAUCGACAACAAUGCAAUUACUCGAACCCCUAGCCCGCUCUUAUCGGGCGGCUAGGGGUUUUUUGU</t>
  </si>
  <si>
    <t>....((((((((.....(((((((((((((((((((((......(((((............)))))..........(((((.(((......))))))))............+...)))))))))))))))))))))))))))))....((((((.((((.(((...)))..)))).))))))..(((((...(((...)))..)))))...((((......))))...........((..((((((((((((.((((.....))))))))))))))))...))</t>
  </si>
  <si>
    <t>DbTrnL-UAA</t>
  </si>
  <si>
    <t>GGGUGAUGGAGUGAAUUGAAUGAUUUGAUCAGUGAAUAUAUGGACUUUAGAACAGAGGAGAUAAAGAUGAUAUAUAUGCUGAUCAAAAACCUGGCGGCAGCGCAAAAGAUG+GGGUAUUCACUGAUCAAAUCAUUCACUCCAUCAUAGUCUGAUAGAUCUUUUGAAGAACUGAUUAAUCGGACGAGAAUAAAGAGAGAGUCCCAUUCUACAUGUCAAUACUGACAACAAUGAAAUUACUCGAACCCCUAGCCCGCUCUUAUCGGGCGGCUAGGGGUUUUUUGU</t>
  </si>
  <si>
    <t>...((((((((((((.....((((((((((((((((((......(((((............)))))..........(((((.(((......))))))))............+...))))))))))))))))))))))))))))))..(((((((.((((.(((...)))..)))).)))))))............(((((...)))))...(((((....)))))...........((..((((((((((((.((((.....))))))))))))))))...))</t>
  </si>
  <si>
    <t>DpTrnL-UAA</t>
  </si>
  <si>
    <t>GGGUGAUGGAGUGAAUUGAAUGAUUUGAUCAGUGAAUAUAUGGACUUUAGAACAGAGGAGAUAAAGAUGAUAUAUAUGCUGAUCAAAAACCUGGCGGCAGCGCAAAAGAUG+GGGUAUUCACUGAUCAAAUCAUUCAAUUCACUUCAUCAUAGUCUGAUAGAUCUUUUGAAGAACUGAUUAAUCGGACGAGAAUAAAGAGAGAGUCCCAUUCUACAUGUCAAUACUGACAAUAAUUACUCGAACCCCUAGCCCGCUCUUAUCGGGCGGCUAGGGGUUUUUUGU</t>
  </si>
  <si>
    <t>MlTrnL-UAA</t>
  </si>
  <si>
    <t>GGGUGAUGGAGUGAAUUGAAUGAUUUGAUCAGUGAAUAUAUGGACUUUAGAACAGAGGAGAUAAAGAUGAUAUAUAUGCUGAUCAAAAACCUGGCGGCAGCGCAAAAGAUG+GGGUAUUCAUUGAUCAAAUCGUUUACUCCAUUAUAGUCUGAUAGAUCCUUUGAAGAACUGAUUAAUCAGACGAGAAUAAAGAUAGAGUCCCAUUCUACAUGUCAAUACCGACAACAAUGAAAUUACUCGAACCCCUAGCCCGCUCUUAUCGGGCGGCUAGGGGUUUUUUGU</t>
  </si>
  <si>
    <t>...(((((((((.....(((((((((((((((((((((......(((((............)))))..........(((((.(((......))))))))............+...))))))))))))))))))))))))))))))..(((((((.((((............)))).)))))))...........((((((...))))))..((((......))))...........((..((((((((((((.((((.....))))))))))))))))...))</t>
  </si>
  <si>
    <r>
      <t>Supplementary Table S6.</t>
    </r>
    <r>
      <rPr>
        <sz val="10"/>
        <color rgb="FF000000"/>
        <rFont val="Arial"/>
      </rPr>
      <t xml:space="preserve"> Secondary-structure predictions of various sensors-triggers pairs. The sensor switch sequences include the AUG of the reporter gene. The predictions were realized using the NUPACK web server [1] with default parameters. The initial concentration of both trigger and sensor RNA were set to 2 µM.</t>
    </r>
  </si>
  <si>
    <t xml:space="preserve">References </t>
  </si>
  <si>
    <t>[1] Zadeh JN, Steenberg CD, Bois JS, Wolfe BR, Pierce MB, Khan AR, et al. NUPACK: Analysis and design of nucleic acid systems. J Comput Chem 2011;32:170Ð3. https://doi.org/10.1002/jcc.21596.</t>
  </si>
  <si>
    <r>
      <t>Supplementary Table S6.</t>
    </r>
    <r>
      <rPr>
        <sz val="10"/>
        <color rgb="FF000000"/>
        <rFont val="Arial"/>
      </rPr>
      <t xml:space="preserve"> Secondary-structure predictions of various sensors-triggers pairs.</t>
    </r>
  </si>
  <si>
    <r>
      <t>Supplementary Table S5.</t>
    </r>
    <r>
      <rPr>
        <sz val="10"/>
        <color rgb="FF000000"/>
        <rFont val="Arial"/>
      </rPr>
      <t xml:space="preserve"> Sequence and toehold switches outputs comparisons between the DmMatK 1.1, DmRbcL 1.1 and DmTrnL-UAA 1.3 triggers and the corresponding sequences of other </t>
    </r>
    <r>
      <rPr>
        <i/>
        <sz val="10"/>
        <color rgb="FF000000"/>
        <rFont val="Arial"/>
      </rPr>
      <t>Dalbergia</t>
    </r>
    <r>
      <rPr>
        <sz val="10"/>
        <color rgb="FF000000"/>
        <rFont val="Arial"/>
      </rPr>
      <t xml:space="preserve"> and non </t>
    </r>
    <r>
      <rPr>
        <i/>
        <sz val="10"/>
        <color rgb="FF000000"/>
        <rFont val="Arial"/>
      </rPr>
      <t>Dalbergia</t>
    </r>
    <r>
      <rPr>
        <sz val="10"/>
        <color rgb="FF000000"/>
        <rFont val="Arial"/>
      </rPr>
      <t xml:space="preserve"> spec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0" x14ac:knownFonts="1">
    <font>
      <sz val="11"/>
      <color rgb="FF000000"/>
      <name val="PMingLiU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Menlo Regular"/>
    </font>
    <font>
      <sz val="11"/>
      <color theme="1"/>
      <name val="Menlo Regular"/>
    </font>
    <font>
      <i/>
      <sz val="11"/>
      <name val="Menlo Regular"/>
    </font>
    <font>
      <sz val="11"/>
      <name val="Menlo Bold"/>
    </font>
    <font>
      <i/>
      <sz val="11"/>
      <name val="Menlo Bold"/>
    </font>
    <font>
      <sz val="11"/>
      <color rgb="FF008000"/>
      <name val="Menlo Regular"/>
    </font>
    <font>
      <sz val="11"/>
      <color rgb="FF0E4F3A"/>
      <name val="Menlo Bold"/>
    </font>
    <font>
      <i/>
      <sz val="11"/>
      <color rgb="FF0E4F3A"/>
      <name val="Menlo Bold"/>
    </font>
    <font>
      <i/>
      <sz val="11"/>
      <color theme="1"/>
      <name val="Menlo Regular"/>
    </font>
    <font>
      <sz val="11"/>
      <color rgb="FF000000"/>
      <name val="Menlo Regular"/>
    </font>
    <font>
      <b/>
      <sz val="14"/>
      <color rgb="FF000000"/>
      <name val="Menlo Regular"/>
    </font>
    <font>
      <b/>
      <sz val="11"/>
      <color rgb="FF000000"/>
      <name val="Menlo Regular"/>
    </font>
    <font>
      <u/>
      <sz val="11"/>
      <color theme="11"/>
      <name val="PMingLiU"/>
    </font>
    <font>
      <b/>
      <sz val="13.95"/>
      <color rgb="FF000000"/>
      <name val="Arial"/>
    </font>
    <font>
      <b/>
      <sz val="13.95"/>
      <color rgb="FF202020"/>
      <name val="Arial"/>
    </font>
    <font>
      <b/>
      <sz val="16"/>
      <color rgb="FF202020"/>
      <name val="Arial"/>
    </font>
    <font>
      <b/>
      <i/>
      <sz val="16"/>
      <color rgb="FF202020"/>
      <name val="Arial"/>
    </font>
    <font>
      <sz val="10"/>
      <color rgb="FF202020"/>
      <name val="Arial"/>
    </font>
    <font>
      <vertAlign val="superscript"/>
      <sz val="6.6"/>
      <color rgb="FF202020"/>
      <name val="Arial"/>
    </font>
    <font>
      <sz val="10"/>
      <color rgb="FF000000"/>
      <name val="Arial"/>
    </font>
    <font>
      <vertAlign val="superscript"/>
      <sz val="6.6"/>
      <color rgb="FF000000"/>
      <name val="Arial"/>
    </font>
    <font>
      <b/>
      <sz val="12"/>
      <color rgb="FF000000"/>
      <name val="Arial"/>
    </font>
    <font>
      <b/>
      <sz val="10"/>
      <color rgb="FF000000"/>
      <name val="Arial"/>
    </font>
    <font>
      <i/>
      <sz val="10"/>
      <color rgb="FF202020"/>
      <name val="Arial"/>
    </font>
    <font>
      <i/>
      <sz val="10"/>
      <color rgb="FF000000"/>
      <name val="Arial"/>
    </font>
    <font>
      <sz val="10"/>
      <color theme="1"/>
      <name val="Arial"/>
    </font>
    <font>
      <b/>
      <sz val="10"/>
      <color theme="1"/>
      <name val="Arial"/>
    </font>
  </fonts>
  <fills count="12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rgb="FFFFF2CC"/>
        <bgColor rgb="FF000000"/>
      </patternFill>
    </fill>
    <fill>
      <patternFill patternType="solid">
        <fgColor rgb="FFFFD966"/>
        <bgColor rgb="FF000000"/>
      </patternFill>
    </fill>
    <fill>
      <patternFill patternType="solid">
        <fgColor rgb="FFA9D08E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rgb="FFC9C9C9"/>
        <bgColor rgb="FF000000"/>
      </patternFill>
    </fill>
    <fill>
      <patternFill patternType="solid">
        <fgColor rgb="FFEDEDED"/>
        <bgColor rgb="FF000000"/>
      </patternFill>
    </fill>
    <fill>
      <patternFill patternType="solid">
        <fgColor rgb="FFE6B8B7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rgb="FFBCECC5"/>
        <bgColor indexed="64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2">
    <xf numFmtId="0" fontId="0" fillId="0" borderId="0"/>
    <xf numFmtId="0" fontId="2" fillId="0" borderId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" fillId="0" borderId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</cellStyleXfs>
  <cellXfs count="68">
    <xf numFmtId="0" fontId="0" fillId="0" borderId="0" xfId="0"/>
    <xf numFmtId="0" fontId="3" fillId="0" borderId="0" xfId="1" applyFont="1"/>
    <xf numFmtId="0" fontId="4" fillId="0" borderId="0" xfId="1" applyFont="1"/>
    <xf numFmtId="0" fontId="5" fillId="0" borderId="0" xfId="1" applyFont="1"/>
    <xf numFmtId="9" fontId="4" fillId="0" borderId="0" xfId="1" applyNumberFormat="1" applyFont="1"/>
    <xf numFmtId="0" fontId="6" fillId="0" borderId="0" xfId="1" applyFont="1"/>
    <xf numFmtId="0" fontId="7" fillId="0" borderId="0" xfId="1" applyFont="1"/>
    <xf numFmtId="0" fontId="8" fillId="0" borderId="0" xfId="1" applyFont="1"/>
    <xf numFmtId="0" fontId="9" fillId="11" borderId="0" xfId="1" applyFont="1" applyFill="1"/>
    <xf numFmtId="0" fontId="10" fillId="11" borderId="0" xfId="1" applyFont="1" applyFill="1"/>
    <xf numFmtId="9" fontId="11" fillId="0" borderId="0" xfId="1" applyNumberFormat="1" applyFont="1" applyAlignment="1">
      <alignment horizontal="center"/>
    </xf>
    <xf numFmtId="0" fontId="11" fillId="0" borderId="0" xfId="1" applyFont="1" applyAlignment="1">
      <alignment horizontal="center"/>
    </xf>
    <xf numFmtId="9" fontId="4" fillId="0" borderId="0" xfId="1" applyNumberFormat="1" applyFont="1" applyFill="1"/>
    <xf numFmtId="0" fontId="6" fillId="0" borderId="0" xfId="1" applyFont="1" applyAlignment="1"/>
    <xf numFmtId="0" fontId="11" fillId="0" borderId="0" xfId="1" applyFont="1" applyAlignment="1">
      <alignment horizontal="left"/>
    </xf>
    <xf numFmtId="0" fontId="6" fillId="0" borderId="0" xfId="1" applyFont="1" applyAlignment="1">
      <alignment wrapText="1"/>
    </xf>
    <xf numFmtId="0" fontId="6" fillId="0" borderId="0" xfId="1" applyFont="1" applyBorder="1"/>
    <xf numFmtId="0" fontId="7" fillId="0" borderId="0" xfId="1" applyFont="1" applyBorder="1"/>
    <xf numFmtId="9" fontId="4" fillId="0" borderId="0" xfId="1" applyNumberFormat="1" applyFont="1" applyBorder="1"/>
    <xf numFmtId="0" fontId="4" fillId="0" borderId="0" xfId="1" applyFont="1" applyBorder="1"/>
    <xf numFmtId="0" fontId="12" fillId="0" borderId="0" xfId="0" applyFont="1"/>
    <xf numFmtId="0" fontId="12" fillId="2" borderId="1" xfId="0" applyFont="1" applyFill="1" applyBorder="1"/>
    <xf numFmtId="0" fontId="12" fillId="3" borderId="1" xfId="0" applyFont="1" applyFill="1" applyBorder="1"/>
    <xf numFmtId="0" fontId="12" fillId="4" borderId="1" xfId="0" applyFont="1" applyFill="1" applyBorder="1"/>
    <xf numFmtId="0" fontId="12" fillId="5" borderId="1" xfId="0" applyFont="1" applyFill="1" applyBorder="1"/>
    <xf numFmtId="0" fontId="12" fillId="6" borderId="1" xfId="0" applyFont="1" applyFill="1" applyBorder="1"/>
    <xf numFmtId="0" fontId="12" fillId="7" borderId="1" xfId="0" applyFont="1" applyFill="1" applyBorder="1"/>
    <xf numFmtId="0" fontId="12" fillId="8" borderId="1" xfId="0" applyFont="1" applyFill="1" applyBorder="1"/>
    <xf numFmtId="0" fontId="12" fillId="9" borderId="1" xfId="0" applyFont="1" applyFill="1" applyBorder="1"/>
    <xf numFmtId="0" fontId="13" fillId="3" borderId="1" xfId="0" applyFont="1" applyFill="1" applyBorder="1" applyAlignment="1">
      <alignment horizontal="center" vertical="center"/>
    </xf>
    <xf numFmtId="0" fontId="13" fillId="8" borderId="1" xfId="0" applyFont="1" applyFill="1" applyBorder="1" applyAlignment="1">
      <alignment horizontal="center" vertical="center"/>
    </xf>
    <xf numFmtId="0" fontId="13" fillId="9" borderId="1" xfId="0" applyFont="1" applyFill="1" applyBorder="1" applyAlignment="1">
      <alignment horizontal="center" vertical="center"/>
    </xf>
    <xf numFmtId="0" fontId="12" fillId="0" borderId="0" xfId="0" applyFont="1" applyAlignment="1">
      <alignment horizontal="left" wrapText="1"/>
    </xf>
    <xf numFmtId="0" fontId="25" fillId="0" borderId="0" xfId="0" applyFont="1"/>
    <xf numFmtId="0" fontId="4" fillId="0" borderId="0" xfId="1" applyFont="1" applyAlignment="1">
      <alignment horizontal="center"/>
    </xf>
    <xf numFmtId="0" fontId="1" fillId="0" borderId="0" xfId="44"/>
    <xf numFmtId="0" fontId="1" fillId="0" borderId="0" xfId="44" applyAlignment="1">
      <alignment horizontal="center"/>
    </xf>
    <xf numFmtId="0" fontId="25" fillId="0" borderId="0" xfId="0" applyFont="1" applyAlignment="1">
      <alignment vertical="center" wrapText="1"/>
    </xf>
    <xf numFmtId="0" fontId="16" fillId="0" borderId="0" xfId="0" applyFont="1" applyAlignment="1">
      <alignment vertical="center" wrapText="1"/>
    </xf>
    <xf numFmtId="0" fontId="0" fillId="0" borderId="0" xfId="0" applyAlignment="1">
      <alignment vertical="center"/>
    </xf>
    <xf numFmtId="0" fontId="18" fillId="0" borderId="0" xfId="0" applyFont="1" applyAlignment="1">
      <alignment vertical="center" wrapText="1"/>
    </xf>
    <xf numFmtId="0" fontId="20" fillId="0" borderId="0" xfId="0" applyFont="1" applyAlignment="1">
      <alignment vertical="center" wrapText="1"/>
    </xf>
    <xf numFmtId="0" fontId="23" fillId="0" borderId="0" xfId="0" applyFont="1" applyAlignment="1">
      <alignment vertical="center" wrapText="1"/>
    </xf>
    <xf numFmtId="0" fontId="22" fillId="0" borderId="0" xfId="0" applyFont="1" applyAlignment="1">
      <alignment vertical="center" wrapText="1"/>
    </xf>
    <xf numFmtId="0" fontId="24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14" fillId="10" borderId="0" xfId="0" applyFont="1" applyFill="1" applyAlignment="1">
      <alignment horizontal="center" vertical="center"/>
    </xf>
    <xf numFmtId="0" fontId="12" fillId="0" borderId="0" xfId="0" applyFont="1"/>
    <xf numFmtId="0" fontId="13" fillId="6" borderId="1" xfId="0" applyFont="1" applyFill="1" applyBorder="1" applyAlignment="1">
      <alignment horizontal="center" vertical="center"/>
    </xf>
    <xf numFmtId="0" fontId="13" fillId="7" borderId="1" xfId="0" applyFont="1" applyFill="1" applyBorder="1" applyAlignment="1">
      <alignment horizontal="center" vertical="center"/>
    </xf>
    <xf numFmtId="0" fontId="13" fillId="8" borderId="1" xfId="0" applyFont="1" applyFill="1" applyBorder="1" applyAlignment="1">
      <alignment horizontal="center" vertical="center"/>
    </xf>
    <xf numFmtId="0" fontId="13" fillId="9" borderId="1" xfId="0" applyFont="1" applyFill="1" applyBorder="1" applyAlignment="1">
      <alignment horizontal="center" vertical="center"/>
    </xf>
    <xf numFmtId="0" fontId="13" fillId="2" borderId="1" xfId="0" applyFont="1" applyFill="1" applyBorder="1" applyAlignment="1">
      <alignment horizontal="center" vertical="center"/>
    </xf>
    <xf numFmtId="0" fontId="13" fillId="3" borderId="1" xfId="0" applyFont="1" applyFill="1" applyBorder="1" applyAlignment="1">
      <alignment horizontal="center" vertical="center"/>
    </xf>
    <xf numFmtId="0" fontId="13" fillId="4" borderId="1" xfId="0" applyFont="1" applyFill="1" applyBorder="1" applyAlignment="1">
      <alignment horizontal="center" vertical="center"/>
    </xf>
    <xf numFmtId="0" fontId="13" fillId="5" borderId="1" xfId="0" applyFont="1" applyFill="1" applyBorder="1" applyAlignment="1">
      <alignment horizontal="center" vertical="center"/>
    </xf>
    <xf numFmtId="0" fontId="25" fillId="0" borderId="0" xfId="0" applyFont="1" applyAlignment="1">
      <alignment horizontal="left" vertical="center" wrapText="1"/>
    </xf>
    <xf numFmtId="0" fontId="12" fillId="0" borderId="2" xfId="0" applyFont="1" applyBorder="1" applyAlignment="1">
      <alignment horizontal="center"/>
    </xf>
    <xf numFmtId="0" fontId="12" fillId="0" borderId="2" xfId="0" applyFont="1" applyBorder="1"/>
    <xf numFmtId="0" fontId="12" fillId="0" borderId="2" xfId="0" applyFont="1" applyBorder="1" applyAlignment="1">
      <alignment horizontal="center" vertical="center"/>
    </xf>
    <xf numFmtId="0" fontId="12" fillId="0" borderId="2" xfId="0" applyFont="1" applyBorder="1" applyAlignment="1"/>
    <xf numFmtId="0" fontId="12" fillId="0" borderId="0" xfId="0" applyFont="1" applyBorder="1"/>
    <xf numFmtId="0" fontId="12" fillId="0" borderId="0" xfId="0" applyFont="1" applyBorder="1" applyAlignment="1">
      <alignment horizontal="center"/>
    </xf>
    <xf numFmtId="0" fontId="12" fillId="0" borderId="2" xfId="0" applyFont="1" applyBorder="1" applyAlignment="1">
      <alignment horizontal="center" wrapText="1"/>
    </xf>
    <xf numFmtId="0" fontId="12" fillId="0" borderId="2" xfId="0" applyFont="1" applyBorder="1" applyAlignment="1">
      <alignment horizontal="center"/>
    </xf>
    <xf numFmtId="0" fontId="12" fillId="0" borderId="2" xfId="0" applyNumberFormat="1" applyFont="1" applyBorder="1" applyAlignment="1">
      <alignment horizontal="center"/>
    </xf>
    <xf numFmtId="0" fontId="28" fillId="0" borderId="0" xfId="44" applyFont="1"/>
    <xf numFmtId="0" fontId="29" fillId="0" borderId="0" xfId="44" applyFont="1"/>
  </cellXfs>
  <cellStyles count="52">
    <cellStyle name="Lien hypertexte visité" xfId="2" builtinId="9" hidden="1"/>
    <cellStyle name="Lien hypertexte visité" xfId="3" builtinId="9" hidden="1"/>
    <cellStyle name="Lien hypertexte visité" xfId="4" builtinId="9" hidden="1"/>
    <cellStyle name="Lien hypertexte visité" xfId="5" builtinId="9" hidden="1"/>
    <cellStyle name="Lien hypertexte visité" xfId="6" builtinId="9" hidden="1"/>
    <cellStyle name="Lien hypertexte visité" xfId="7" builtinId="9" hidden="1"/>
    <cellStyle name="Lien hypertexte visité" xfId="8" builtinId="9" hidden="1"/>
    <cellStyle name="Lien hypertexte visité" xfId="9" builtinId="9" hidden="1"/>
    <cellStyle name="Lien hypertexte visité" xfId="10" builtinId="9" hidden="1"/>
    <cellStyle name="Lien hypertexte visité" xfId="11" builtinId="9" hidden="1"/>
    <cellStyle name="Lien hypertexte visité" xfId="12" builtinId="9" hidden="1"/>
    <cellStyle name="Lien hypertexte visité" xfId="13" builtinId="9" hidden="1"/>
    <cellStyle name="Lien hypertexte visité" xfId="14" builtinId="9" hidden="1"/>
    <cellStyle name="Lien hypertexte visité" xfId="15" builtinId="9" hidden="1"/>
    <cellStyle name="Lien hypertexte visité" xfId="16" builtinId="9" hidden="1"/>
    <cellStyle name="Lien hypertexte visité" xfId="17" builtinId="9" hidden="1"/>
    <cellStyle name="Lien hypertexte visité" xfId="18" builtinId="9" hidden="1"/>
    <cellStyle name="Lien hypertexte visité" xfId="19" builtinId="9" hidden="1"/>
    <cellStyle name="Lien hypertexte visité" xfId="20" builtinId="9" hidden="1"/>
    <cellStyle name="Lien hypertexte visité" xfId="21" builtinId="9" hidden="1"/>
    <cellStyle name="Lien hypertexte visité" xfId="22" builtinId="9" hidden="1"/>
    <cellStyle name="Lien hypertexte visité" xfId="23" builtinId="9" hidden="1"/>
    <cellStyle name="Lien hypertexte visité" xfId="24" builtinId="9" hidden="1"/>
    <cellStyle name="Lien hypertexte visité" xfId="25" builtinId="9" hidden="1"/>
    <cellStyle name="Lien hypertexte visité" xfId="26" builtinId="9" hidden="1"/>
    <cellStyle name="Lien hypertexte visité" xfId="27" builtinId="9" hidden="1"/>
    <cellStyle name="Lien hypertexte visité" xfId="28" builtinId="9" hidden="1"/>
    <cellStyle name="Lien hypertexte visité" xfId="29" builtinId="9" hidden="1"/>
    <cellStyle name="Lien hypertexte visité" xfId="30" builtinId="9" hidden="1"/>
    <cellStyle name="Lien hypertexte visité" xfId="31" builtinId="9" hidden="1"/>
    <cellStyle name="Lien hypertexte visité" xfId="32" builtinId="9" hidden="1"/>
    <cellStyle name="Lien hypertexte visité" xfId="33" builtinId="9" hidden="1"/>
    <cellStyle name="Lien hypertexte visité" xfId="34" builtinId="9" hidden="1"/>
    <cellStyle name="Lien hypertexte visité" xfId="35" builtinId="9" hidden="1"/>
    <cellStyle name="Lien hypertexte visité" xfId="36" builtinId="9" hidden="1"/>
    <cellStyle name="Lien hypertexte visité" xfId="37" builtinId="9" hidden="1"/>
    <cellStyle name="Lien hypertexte visité" xfId="38" builtinId="9" hidden="1"/>
    <cellStyle name="Lien hypertexte visité" xfId="39" builtinId="9" hidden="1"/>
    <cellStyle name="Lien hypertexte visité" xfId="40" builtinId="9" hidden="1"/>
    <cellStyle name="Lien hypertexte visité" xfId="41" builtinId="9" hidden="1"/>
    <cellStyle name="Lien hypertexte visité" xfId="42" builtinId="9" hidden="1"/>
    <cellStyle name="Lien hypertexte visité" xfId="43" builtinId="9" hidden="1"/>
    <cellStyle name="Lien hypertexte visité" xfId="45" builtinId="9" hidden="1"/>
    <cellStyle name="Lien hypertexte visité" xfId="46" builtinId="9" hidden="1"/>
    <cellStyle name="Lien hypertexte visité" xfId="47" builtinId="9" hidden="1"/>
    <cellStyle name="Lien hypertexte visité" xfId="48" builtinId="9" hidden="1"/>
    <cellStyle name="Lien hypertexte visité" xfId="49" builtinId="9" hidden="1"/>
    <cellStyle name="Lien hypertexte visité" xfId="50" builtinId="9" hidden="1"/>
    <cellStyle name="Lien hypertexte visité" xfId="51" builtinId="9" hidden="1"/>
    <cellStyle name="Normal" xfId="0" builtinId="0"/>
    <cellStyle name="Normal 2" xfId="1"/>
    <cellStyle name="Normal 3" xfId="44"/>
  </cellStyles>
  <dxfs count="50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3"/>
      </font>
      <fill>
        <patternFill patternType="solid">
          <fgColor indexed="64"/>
          <bgColor theme="3" tint="0.79998168889431442"/>
        </patternFill>
      </fill>
    </dxf>
    <dxf>
      <font>
        <color theme="7" tint="-0.249977111117893"/>
      </font>
      <fill>
        <patternFill patternType="solid">
          <fgColor indexed="64"/>
          <bgColor theme="7" tint="0.79998168889431442"/>
        </patternFill>
      </fill>
    </dxf>
    <dxf>
      <font>
        <color theme="8" tint="-0.499984740745262"/>
      </font>
      <fill>
        <patternFill patternType="solid">
          <fgColor indexed="64"/>
          <bgColor theme="8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3"/>
      </font>
      <fill>
        <patternFill patternType="solid">
          <fgColor indexed="64"/>
          <bgColor theme="3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3"/>
      </font>
      <fill>
        <patternFill patternType="solid">
          <fgColor indexed="64"/>
          <bgColor theme="3" tint="0.79998168889431442"/>
        </patternFill>
      </fill>
    </dxf>
    <dxf>
      <font>
        <color theme="7" tint="-0.249977111117893"/>
      </font>
      <fill>
        <patternFill patternType="solid">
          <fgColor indexed="64"/>
          <bgColor theme="7" tint="0.79998168889431442"/>
        </patternFill>
      </fill>
    </dxf>
    <dxf>
      <font>
        <color theme="8" tint="-0.499984740745262"/>
      </font>
      <fill>
        <patternFill patternType="solid">
          <fgColor indexed="64"/>
          <bgColor theme="8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3"/>
      </font>
      <fill>
        <patternFill patternType="solid">
          <fgColor indexed="64"/>
          <bgColor theme="3" tint="0.79998168889431442"/>
        </patternFill>
      </fill>
    </dxf>
    <dxf>
      <font>
        <color theme="7" tint="-0.249977111117893"/>
      </font>
      <fill>
        <patternFill patternType="solid">
          <fgColor indexed="64"/>
          <bgColor theme="7" tint="0.79998168889431442"/>
        </patternFill>
      </fill>
    </dxf>
    <dxf>
      <font>
        <color theme="8" tint="-0.499984740745262"/>
      </font>
      <fill>
        <patternFill patternType="solid">
          <fgColor indexed="64"/>
          <bgColor theme="8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3"/>
      </font>
      <fill>
        <patternFill patternType="solid">
          <fgColor indexed="64"/>
          <bgColor theme="3" tint="0.79998168889431442"/>
        </patternFill>
      </fill>
    </dxf>
    <dxf>
      <font>
        <strike val="0"/>
        <outline val="0"/>
        <shadow val="0"/>
        <u val="none"/>
        <vertAlign val="baseline"/>
        <sz val="11"/>
        <name val="Menlo Regular"/>
        <scheme val="none"/>
      </font>
      <alignment horizontal="center" vertical="bottom" textRotation="0" wrapText="0" indent="0" justifyLastLine="0" shrinkToFit="0"/>
    </dxf>
    <dxf>
      <font>
        <strike val="0"/>
        <outline val="0"/>
        <shadow val="0"/>
        <u val="none"/>
        <vertAlign val="baseline"/>
        <sz val="11"/>
        <name val="Menlo Regular"/>
        <scheme val="none"/>
      </font>
      <alignment horizontal="center" vertical="bottom" textRotation="0" wrapText="0" indent="0" justifyLastLine="0" shrinkToFit="0"/>
    </dxf>
    <dxf>
      <font>
        <strike val="0"/>
        <outline val="0"/>
        <shadow val="0"/>
        <u val="none"/>
        <vertAlign val="baseline"/>
        <sz val="11"/>
        <name val="Menlo Regular"/>
        <scheme val="none"/>
      </font>
      <alignment horizontal="center" vertical="bottom" textRotation="0" wrapText="0" indent="0" justifyLastLine="0" shrinkToFit="0"/>
    </dxf>
    <dxf>
      <font>
        <strike val="0"/>
        <outline val="0"/>
        <shadow val="0"/>
        <u val="none"/>
        <vertAlign val="baseline"/>
        <sz val="11"/>
        <name val="Menlo Regular"/>
        <scheme val="none"/>
      </font>
    </dxf>
    <dxf>
      <font>
        <strike val="0"/>
        <outline val="0"/>
        <shadow val="0"/>
        <u val="none"/>
        <vertAlign val="baseline"/>
        <sz val="11"/>
        <name val="Menlo Regular"/>
        <scheme val="none"/>
      </font>
    </dxf>
    <dxf>
      <font>
        <strike val="0"/>
        <outline val="0"/>
        <shadow val="0"/>
        <u val="none"/>
        <vertAlign val="baseline"/>
        <sz val="11"/>
        <name val="Menlo Regular"/>
        <scheme val="none"/>
      </font>
      <numFmt numFmtId="13" formatCode="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Menlo Regular"/>
        <scheme val="none"/>
      </font>
    </dxf>
    <dxf>
      <font>
        <strike val="0"/>
        <outline val="0"/>
        <shadow val="0"/>
        <u val="none"/>
        <vertAlign val="baseline"/>
        <sz val="11"/>
        <color auto="1"/>
        <name val="Menlo Regular"/>
        <scheme val="none"/>
      </font>
    </dxf>
    <dxf>
      <font>
        <strike val="0"/>
        <outline val="0"/>
        <shadow val="0"/>
        <u val="none"/>
        <vertAlign val="baseline"/>
        <sz val="11"/>
        <name val="Menlo Regular"/>
        <scheme val="none"/>
      </font>
    </dxf>
    <dxf>
      <font>
        <strike val="0"/>
        <outline val="0"/>
        <shadow val="0"/>
        <u val="none"/>
        <vertAlign val="baseline"/>
        <sz val="11"/>
        <name val="Menlo Regular"/>
        <scheme val="none"/>
      </font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externalLink" Target="externalLinks/externalLink1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opescu/Desktop/Nupack%20data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euil1 (2)"/>
      <sheetName val="Feuil1"/>
    </sheetNames>
    <sheetDataSet>
      <sheetData sheetId="0"/>
      <sheetData sheetId="1">
        <row r="6">
          <cell r="A6" t="str">
            <v>DmMatK 1.1</v>
          </cell>
          <cell r="C6">
            <v>-108.28</v>
          </cell>
          <cell r="K6">
            <v>101.96875000000001</v>
          </cell>
        </row>
        <row r="7">
          <cell r="C7">
            <v>-87.48</v>
          </cell>
          <cell r="K7">
            <v>1.7382812500000002</v>
          </cell>
        </row>
        <row r="8">
          <cell r="C8">
            <v>-83.98</v>
          </cell>
          <cell r="K8">
            <v>1.1171875</v>
          </cell>
        </row>
        <row r="9">
          <cell r="C9">
            <v>-98.68</v>
          </cell>
          <cell r="K9">
            <v>77.314453125</v>
          </cell>
        </row>
        <row r="10">
          <cell r="C10">
            <v>-102.78</v>
          </cell>
          <cell r="K10">
            <v>2.0546875000000004</v>
          </cell>
        </row>
        <row r="11">
          <cell r="C11">
            <v>-101.28</v>
          </cell>
          <cell r="K11">
            <v>2.1191406250000004</v>
          </cell>
        </row>
        <row r="12">
          <cell r="C12">
            <v>-102.28</v>
          </cell>
          <cell r="K12">
            <v>1.8906250000000002</v>
          </cell>
        </row>
        <row r="13">
          <cell r="C13">
            <v>-81.180000000000007</v>
          </cell>
          <cell r="K13">
            <v>1.064453125</v>
          </cell>
        </row>
        <row r="14">
          <cell r="C14">
            <v>-89.48</v>
          </cell>
          <cell r="K14">
            <v>40.671875</v>
          </cell>
        </row>
        <row r="15">
          <cell r="C15">
            <v>-99.88</v>
          </cell>
          <cell r="K15">
            <v>3.568359375</v>
          </cell>
        </row>
        <row r="16">
          <cell r="C16">
            <v>-95.58</v>
          </cell>
          <cell r="K16">
            <v>48.664062500000007</v>
          </cell>
        </row>
        <row r="17">
          <cell r="A17" t="str">
            <v>DmRbcL 1.1</v>
          </cell>
          <cell r="C17">
            <v>-101.98</v>
          </cell>
          <cell r="K17">
            <v>83.570452604611447</v>
          </cell>
        </row>
        <row r="18">
          <cell r="C18">
            <v>-98.28</v>
          </cell>
          <cell r="K18">
            <v>9.3953885567890705</v>
          </cell>
        </row>
        <row r="19">
          <cell r="C19">
            <v>-86.88</v>
          </cell>
          <cell r="K19">
            <v>4.4816396242527752</v>
          </cell>
        </row>
        <row r="20">
          <cell r="C20">
            <v>-103.98</v>
          </cell>
          <cell r="K20">
            <v>145.1733561058924</v>
          </cell>
        </row>
        <row r="21">
          <cell r="C21">
            <v>-90.48</v>
          </cell>
          <cell r="K21">
            <v>0.81127241673783101</v>
          </cell>
        </row>
        <row r="22">
          <cell r="C22">
            <v>-101.48</v>
          </cell>
          <cell r="K22">
            <v>1.1665243381725021</v>
          </cell>
        </row>
        <row r="23">
          <cell r="C23">
            <v>-98.18</v>
          </cell>
          <cell r="K23">
            <v>43.842869342442356</v>
          </cell>
        </row>
        <row r="24">
          <cell r="C24">
            <v>-97.88</v>
          </cell>
          <cell r="K24">
            <v>124.69854824935953</v>
          </cell>
        </row>
        <row r="25">
          <cell r="C25">
            <v>-88.98</v>
          </cell>
          <cell r="K25">
            <v>1.2075149444918873</v>
          </cell>
        </row>
        <row r="26">
          <cell r="C26">
            <v>-102.28</v>
          </cell>
          <cell r="K26">
            <v>1.3475661827497867</v>
          </cell>
        </row>
        <row r="27">
          <cell r="C27">
            <v>-104.18</v>
          </cell>
          <cell r="K27">
            <v>211.24508966695134</v>
          </cell>
        </row>
        <row r="28">
          <cell r="A28" t="str">
            <v>DmTrnL 1.3</v>
          </cell>
          <cell r="C28">
            <v>-109.98</v>
          </cell>
          <cell r="K28">
            <v>120.86934673366834</v>
          </cell>
        </row>
        <row r="29">
          <cell r="C29">
            <v>-82.98</v>
          </cell>
          <cell r="K29">
            <v>0.94974874371859297</v>
          </cell>
        </row>
        <row r="30">
          <cell r="C30">
            <v>-86.58</v>
          </cell>
          <cell r="K30">
            <v>1.0720268006700169</v>
          </cell>
        </row>
        <row r="31">
          <cell r="C31">
            <v>-89.98</v>
          </cell>
          <cell r="K31">
            <v>6.8693467336683414</v>
          </cell>
        </row>
        <row r="32">
          <cell r="C32">
            <v>-97.48</v>
          </cell>
          <cell r="K32">
            <v>6.3986599664991619</v>
          </cell>
        </row>
        <row r="33">
          <cell r="C33">
            <v>-107.28</v>
          </cell>
          <cell r="K33">
            <v>65.003350083752096</v>
          </cell>
        </row>
        <row r="34">
          <cell r="C34">
            <v>-90.28</v>
          </cell>
          <cell r="K34">
            <v>1.6683417085427135</v>
          </cell>
        </row>
      </sheetData>
    </sheetDataSet>
  </externalBook>
</externalLink>
</file>

<file path=xl/tables/table1.xml><?xml version="1.0" encoding="utf-8"?>
<table xmlns="http://schemas.openxmlformats.org/spreadsheetml/2006/main" id="2" name="Table133" displayName="Table133" ref="A3:H63" totalsRowShown="0" headerRowDxfId="49" dataDxfId="48">
  <autoFilter ref="A3:H63"/>
  <tableColumns count="8">
    <tableColumn id="1" name="Acc. Number" dataDxfId="47"/>
    <tableColumn id="3" name="Species" dataDxfId="46"/>
    <tableColumn id="4" name="DmMatK 1.1 trigger" dataDxfId="45"/>
    <tableColumn id="7" name="DmRbcL 1.1 trigger" dataDxfId="44"/>
    <tableColumn id="12" name="DmTrnL-UAA 1.3 trigger" dataDxfId="43"/>
    <tableColumn id="2" name="DmMatK 1.1 toehold switch output" dataDxfId="42"/>
    <tableColumn id="5" name="DmRbcL 1.1 toehold switch output" dataDxfId="41"/>
    <tableColumn id="6" name="DmTrnL-UAA 1.3  toehold switch output" dataDxfId="4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yiplab.cse.cuhk.edu.hk/toehold/explain.php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s://yiplab.cse.cuhk.edu.hk/toehold/explain.php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s://yiplab.cse.cuhk.edu.hk/toehold/explain.php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3"/>
  <sheetViews>
    <sheetView tabSelected="1" workbookViewId="0">
      <selection activeCell="A14" sqref="A14"/>
    </sheetView>
  </sheetViews>
  <sheetFormatPr baseColWidth="10" defaultRowHeight="14" x14ac:dyDescent="0"/>
  <cols>
    <col min="1" max="1" width="102" style="45" customWidth="1"/>
    <col min="2" max="16384" width="10.83203125" style="39"/>
  </cols>
  <sheetData>
    <row r="1" spans="1:1" ht="17">
      <c r="A1" s="38" t="s">
        <v>2606</v>
      </c>
    </row>
    <row r="3" spans="1:1" ht="36">
      <c r="A3" s="40" t="s">
        <v>2607</v>
      </c>
    </row>
    <row r="5" spans="1:1" ht="36">
      <c r="A5" s="41" t="s">
        <v>2608</v>
      </c>
    </row>
    <row r="7" spans="1:1">
      <c r="A7" s="42" t="s">
        <v>2609</v>
      </c>
    </row>
    <row r="8" spans="1:1">
      <c r="A8" s="42" t="s">
        <v>2610</v>
      </c>
    </row>
    <row r="9" spans="1:1">
      <c r="A9" s="42" t="s">
        <v>2611</v>
      </c>
    </row>
    <row r="10" spans="1:1">
      <c r="A10" s="42" t="s">
        <v>2612</v>
      </c>
    </row>
    <row r="12" spans="1:1">
      <c r="A12" s="43" t="s">
        <v>2613</v>
      </c>
    </row>
    <row r="13" spans="1:1">
      <c r="A13" s="43" t="s">
        <v>2614</v>
      </c>
    </row>
    <row r="14" spans="1:1">
      <c r="A14" s="43" t="s">
        <v>2615</v>
      </c>
    </row>
    <row r="18" spans="1:1" ht="15">
      <c r="A18" s="44" t="s">
        <v>2616</v>
      </c>
    </row>
    <row r="19" spans="1:1">
      <c r="A19" s="37" t="s">
        <v>2617</v>
      </c>
    </row>
    <row r="20" spans="1:1">
      <c r="A20" s="37" t="s">
        <v>2618</v>
      </c>
    </row>
    <row r="21" spans="1:1">
      <c r="A21" s="37" t="s">
        <v>2619</v>
      </c>
    </row>
    <row r="22" spans="1:1" ht="26" customHeight="1">
      <c r="A22" s="37" t="s">
        <v>2720</v>
      </c>
    </row>
    <row r="23" spans="1:1">
      <c r="A23" s="37" t="s">
        <v>271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53"/>
  <sheetViews>
    <sheetView workbookViewId="0">
      <selection activeCell="C21" sqref="C21"/>
    </sheetView>
  </sheetViews>
  <sheetFormatPr baseColWidth="10" defaultColWidth="13.5" defaultRowHeight="14" x14ac:dyDescent="0"/>
  <cols>
    <col min="1" max="16384" width="13.5" style="20"/>
  </cols>
  <sheetData>
    <row r="1" spans="1:24">
      <c r="A1" s="33" t="s">
        <v>2617</v>
      </c>
    </row>
    <row r="4" spans="1:24" ht="21.5" customHeight="1">
      <c r="A4" s="52"/>
      <c r="B4" s="52"/>
      <c r="C4" s="53"/>
      <c r="D4" s="54" t="s">
        <v>0</v>
      </c>
      <c r="E4" s="54"/>
      <c r="F4" s="53" t="s">
        <v>1</v>
      </c>
      <c r="G4" s="53"/>
      <c r="H4" s="55" t="s">
        <v>2</v>
      </c>
      <c r="I4" s="55"/>
      <c r="J4" s="55"/>
      <c r="K4" s="55"/>
      <c r="L4" s="55"/>
      <c r="M4" s="55"/>
      <c r="N4" s="55"/>
      <c r="O4" s="48" t="s">
        <v>3</v>
      </c>
      <c r="P4" s="48"/>
      <c r="Q4" s="48"/>
      <c r="R4" s="48"/>
      <c r="S4" s="48"/>
      <c r="T4" s="48"/>
      <c r="U4" s="49" t="s">
        <v>4</v>
      </c>
      <c r="V4" s="49"/>
      <c r="W4" s="50"/>
      <c r="X4" s="51" t="s">
        <v>5</v>
      </c>
    </row>
    <row r="5" spans="1:24">
      <c r="A5" s="21" t="s">
        <v>6</v>
      </c>
      <c r="B5" s="21" t="s">
        <v>7</v>
      </c>
      <c r="C5" s="22" t="s">
        <v>8</v>
      </c>
      <c r="D5" s="23" t="s">
        <v>9</v>
      </c>
      <c r="E5" s="23" t="s">
        <v>10</v>
      </c>
      <c r="F5" s="22" t="s">
        <v>9</v>
      </c>
      <c r="G5" s="22" t="s">
        <v>10</v>
      </c>
      <c r="H5" s="24" t="s">
        <v>11</v>
      </c>
      <c r="I5" s="24" t="s">
        <v>12</v>
      </c>
      <c r="J5" s="24" t="s">
        <v>13</v>
      </c>
      <c r="K5" s="24" t="s">
        <v>14</v>
      </c>
      <c r="L5" s="24" t="s">
        <v>15</v>
      </c>
      <c r="M5" s="24" t="s">
        <v>16</v>
      </c>
      <c r="N5" s="24" t="s">
        <v>17</v>
      </c>
      <c r="O5" s="25" t="s">
        <v>11</v>
      </c>
      <c r="P5" s="25" t="s">
        <v>12</v>
      </c>
      <c r="Q5" s="25" t="s">
        <v>13</v>
      </c>
      <c r="R5" s="25" t="s">
        <v>14</v>
      </c>
      <c r="S5" s="25" t="s">
        <v>15</v>
      </c>
      <c r="T5" s="25" t="s">
        <v>16</v>
      </c>
      <c r="U5" s="26" t="s">
        <v>18</v>
      </c>
      <c r="V5" s="26" t="s">
        <v>19</v>
      </c>
      <c r="W5" s="27" t="s">
        <v>20</v>
      </c>
      <c r="X5" s="28" t="s">
        <v>21</v>
      </c>
    </row>
    <row r="6" spans="1:24">
      <c r="A6" s="21">
        <v>1</v>
      </c>
      <c r="B6" s="21">
        <v>381</v>
      </c>
      <c r="C6" s="22" t="s">
        <v>22</v>
      </c>
      <c r="D6" s="23" t="s">
        <v>23</v>
      </c>
      <c r="E6" s="23" t="s">
        <v>24</v>
      </c>
      <c r="F6" s="22" t="s">
        <v>25</v>
      </c>
      <c r="G6" s="22" t="s">
        <v>26</v>
      </c>
      <c r="H6" s="24">
        <v>-7</v>
      </c>
      <c r="I6" s="24">
        <v>-27.5</v>
      </c>
      <c r="J6" s="24">
        <v>-19.200001</v>
      </c>
      <c r="K6" s="24">
        <v>-84.5</v>
      </c>
      <c r="L6" s="24">
        <v>-61</v>
      </c>
      <c r="M6" s="24">
        <v>-48.099997999999999</v>
      </c>
      <c r="N6" s="24">
        <v>37.799999</v>
      </c>
      <c r="O6" s="25" t="s">
        <v>27</v>
      </c>
      <c r="P6" s="25" t="s">
        <v>28</v>
      </c>
      <c r="Q6" s="25" t="s">
        <v>29</v>
      </c>
      <c r="R6" s="25" t="s">
        <v>30</v>
      </c>
      <c r="S6" s="25" t="s">
        <v>31</v>
      </c>
      <c r="T6" s="25" t="s">
        <v>32</v>
      </c>
      <c r="U6" s="26">
        <v>0</v>
      </c>
      <c r="V6" s="26">
        <v>10</v>
      </c>
      <c r="W6" s="27">
        <v>0</v>
      </c>
      <c r="X6" s="28">
        <v>98.015857921899993</v>
      </c>
    </row>
    <row r="7" spans="1:24">
      <c r="A7" s="21">
        <v>2</v>
      </c>
      <c r="B7" s="21">
        <v>380</v>
      </c>
      <c r="C7" s="22" t="s">
        <v>33</v>
      </c>
      <c r="D7" s="23" t="s">
        <v>34</v>
      </c>
      <c r="E7" s="23" t="s">
        <v>35</v>
      </c>
      <c r="F7" s="22" t="s">
        <v>36</v>
      </c>
      <c r="G7" s="22" t="s">
        <v>37</v>
      </c>
      <c r="H7" s="24">
        <v>-5.9</v>
      </c>
      <c r="I7" s="24">
        <v>-31.299999</v>
      </c>
      <c r="J7" s="24">
        <v>-21.1</v>
      </c>
      <c r="K7" s="24">
        <v>-86.5</v>
      </c>
      <c r="L7" s="24">
        <v>-68.400002000000001</v>
      </c>
      <c r="M7" s="24">
        <v>-51.900002000000001</v>
      </c>
      <c r="N7" s="24">
        <v>34.100000999999999</v>
      </c>
      <c r="O7" s="25" t="s">
        <v>38</v>
      </c>
      <c r="P7" s="25" t="s">
        <v>39</v>
      </c>
      <c r="Q7" s="25" t="s">
        <v>40</v>
      </c>
      <c r="R7" s="25" t="s">
        <v>41</v>
      </c>
      <c r="S7" s="25" t="s">
        <v>42</v>
      </c>
      <c r="T7" s="25" t="s">
        <v>43</v>
      </c>
      <c r="U7" s="26">
        <v>0</v>
      </c>
      <c r="V7" s="26">
        <v>8</v>
      </c>
      <c r="W7" s="27">
        <v>0</v>
      </c>
      <c r="X7" s="28">
        <v>89.603013318053002</v>
      </c>
    </row>
    <row r="8" spans="1:24">
      <c r="A8" s="21">
        <v>3</v>
      </c>
      <c r="B8" s="21">
        <v>295</v>
      </c>
      <c r="C8" s="22" t="s">
        <v>44</v>
      </c>
      <c r="D8" s="23" t="s">
        <v>45</v>
      </c>
      <c r="E8" s="23" t="s">
        <v>46</v>
      </c>
      <c r="F8" s="22" t="s">
        <v>47</v>
      </c>
      <c r="G8" s="22" t="s">
        <v>48</v>
      </c>
      <c r="H8" s="24">
        <v>-4.8</v>
      </c>
      <c r="I8" s="24">
        <v>-29.5</v>
      </c>
      <c r="J8" s="24">
        <v>-21.1</v>
      </c>
      <c r="K8" s="24">
        <v>-78.699996999999996</v>
      </c>
      <c r="L8" s="24">
        <v>-64</v>
      </c>
      <c r="M8" s="24">
        <v>-48.700001</v>
      </c>
      <c r="N8" s="24">
        <v>28.099996999999998</v>
      </c>
      <c r="O8" s="25" t="s">
        <v>49</v>
      </c>
      <c r="P8" s="25" t="s">
        <v>50</v>
      </c>
      <c r="Q8" s="25" t="s">
        <v>51</v>
      </c>
      <c r="R8" s="25" t="s">
        <v>52</v>
      </c>
      <c r="S8" s="25" t="s">
        <v>53</v>
      </c>
      <c r="T8" s="25" t="s">
        <v>54</v>
      </c>
      <c r="U8" s="26">
        <v>2</v>
      </c>
      <c r="V8" s="26">
        <v>13</v>
      </c>
      <c r="W8" s="27">
        <v>1</v>
      </c>
      <c r="X8" s="28">
        <v>55.146841855642002</v>
      </c>
    </row>
    <row r="9" spans="1:24">
      <c r="A9" s="21">
        <v>4</v>
      </c>
      <c r="B9" s="21">
        <v>343</v>
      </c>
      <c r="C9" s="22" t="s">
        <v>55</v>
      </c>
      <c r="D9" s="23" t="s">
        <v>56</v>
      </c>
      <c r="E9" s="23" t="s">
        <v>57</v>
      </c>
      <c r="F9" s="22" t="s">
        <v>58</v>
      </c>
      <c r="G9" s="22" t="s">
        <v>59</v>
      </c>
      <c r="H9" s="24">
        <v>-7.5</v>
      </c>
      <c r="I9" s="24">
        <v>-27</v>
      </c>
      <c r="J9" s="24">
        <v>-19.200001</v>
      </c>
      <c r="K9" s="24">
        <v>-81</v>
      </c>
      <c r="L9" s="24">
        <v>-62.700001</v>
      </c>
      <c r="M9" s="24">
        <v>-44.799999</v>
      </c>
      <c r="N9" s="24">
        <v>34.799999</v>
      </c>
      <c r="O9" s="25" t="s">
        <v>60</v>
      </c>
      <c r="P9" s="25" t="s">
        <v>61</v>
      </c>
      <c r="Q9" s="25" t="s">
        <v>62</v>
      </c>
      <c r="R9" s="25" t="s">
        <v>63</v>
      </c>
      <c r="S9" s="25" t="s">
        <v>64</v>
      </c>
      <c r="T9" s="25" t="s">
        <v>65</v>
      </c>
      <c r="U9" s="26">
        <v>0</v>
      </c>
      <c r="V9" s="26">
        <v>11</v>
      </c>
      <c r="W9" s="27">
        <v>0</v>
      </c>
      <c r="X9" s="28">
        <v>44.232012721482</v>
      </c>
    </row>
    <row r="10" spans="1:24">
      <c r="A10" s="21">
        <v>5</v>
      </c>
      <c r="B10" s="21">
        <v>319</v>
      </c>
      <c r="C10" s="22" t="s">
        <v>66</v>
      </c>
      <c r="D10" s="23" t="s">
        <v>67</v>
      </c>
      <c r="E10" s="23" t="s">
        <v>68</v>
      </c>
      <c r="F10" s="22" t="s">
        <v>69</v>
      </c>
      <c r="G10" s="22" t="s">
        <v>70</v>
      </c>
      <c r="H10" s="24">
        <v>-4.9000000000000004</v>
      </c>
      <c r="I10" s="24">
        <v>-28.6</v>
      </c>
      <c r="J10" s="24">
        <v>-18.299999</v>
      </c>
      <c r="K10" s="24">
        <v>-75</v>
      </c>
      <c r="L10" s="24">
        <v>-61.200001</v>
      </c>
      <c r="M10" s="24">
        <v>-45.599997999999999</v>
      </c>
      <c r="N10" s="24">
        <v>28.100000999999999</v>
      </c>
      <c r="O10" s="25" t="s">
        <v>71</v>
      </c>
      <c r="P10" s="25" t="s">
        <v>72</v>
      </c>
      <c r="Q10" s="25" t="s">
        <v>73</v>
      </c>
      <c r="R10" s="25" t="s">
        <v>74</v>
      </c>
      <c r="S10" s="25" t="s">
        <v>75</v>
      </c>
      <c r="T10" s="25" t="s">
        <v>76</v>
      </c>
      <c r="U10" s="26">
        <v>3</v>
      </c>
      <c r="V10" s="26">
        <v>13</v>
      </c>
      <c r="W10" s="27">
        <v>1</v>
      </c>
      <c r="X10" s="28">
        <v>44.066289693100998</v>
      </c>
    </row>
    <row r="11" spans="1:24">
      <c r="A11" s="21">
        <v>6</v>
      </c>
      <c r="B11" s="21">
        <v>113</v>
      </c>
      <c r="C11" s="22" t="s">
        <v>77</v>
      </c>
      <c r="D11" s="23" t="s">
        <v>78</v>
      </c>
      <c r="E11" s="23" t="s">
        <v>79</v>
      </c>
      <c r="F11" s="22" t="s">
        <v>80</v>
      </c>
      <c r="G11" s="22" t="s">
        <v>81</v>
      </c>
      <c r="H11" s="24">
        <v>-4.8</v>
      </c>
      <c r="I11" s="24">
        <v>-27.9</v>
      </c>
      <c r="J11" s="24">
        <v>-19</v>
      </c>
      <c r="K11" s="24">
        <v>-75.199996999999996</v>
      </c>
      <c r="L11" s="24">
        <v>-63.799999</v>
      </c>
      <c r="M11" s="24">
        <v>-46.5</v>
      </c>
      <c r="N11" s="24">
        <v>28.299997000000001</v>
      </c>
      <c r="O11" s="25" t="s">
        <v>49</v>
      </c>
      <c r="P11" s="25" t="s">
        <v>82</v>
      </c>
      <c r="Q11" s="25" t="s">
        <v>83</v>
      </c>
      <c r="R11" s="25" t="s">
        <v>84</v>
      </c>
      <c r="S11" s="25" t="s">
        <v>85</v>
      </c>
      <c r="T11" s="25" t="s">
        <v>86</v>
      </c>
      <c r="U11" s="26">
        <v>2</v>
      </c>
      <c r="V11" s="26">
        <v>13</v>
      </c>
      <c r="W11" s="27">
        <v>0</v>
      </c>
      <c r="X11" s="28">
        <v>40.719102754083004</v>
      </c>
    </row>
    <row r="12" spans="1:24">
      <c r="A12" s="21">
        <v>7</v>
      </c>
      <c r="B12" s="21">
        <v>81</v>
      </c>
      <c r="C12" s="22" t="s">
        <v>87</v>
      </c>
      <c r="D12" s="23" t="s">
        <v>88</v>
      </c>
      <c r="E12" s="23" t="s">
        <v>89</v>
      </c>
      <c r="F12" s="22" t="s">
        <v>90</v>
      </c>
      <c r="G12" s="22" t="s">
        <v>91</v>
      </c>
      <c r="H12" s="24">
        <v>-6.5</v>
      </c>
      <c r="I12" s="24">
        <v>-22.1</v>
      </c>
      <c r="J12" s="24">
        <v>-16.799999</v>
      </c>
      <c r="K12" s="24">
        <v>-80.699996999999996</v>
      </c>
      <c r="L12" s="24">
        <v>-51.200001</v>
      </c>
      <c r="M12" s="24">
        <v>-38.599997999999999</v>
      </c>
      <c r="N12" s="24">
        <v>41.799998000000002</v>
      </c>
      <c r="O12" s="25" t="s">
        <v>92</v>
      </c>
      <c r="P12" s="25" t="s">
        <v>93</v>
      </c>
      <c r="Q12" s="25" t="s">
        <v>94</v>
      </c>
      <c r="R12" s="25" t="s">
        <v>95</v>
      </c>
      <c r="S12" s="25" t="s">
        <v>96</v>
      </c>
      <c r="T12" s="25" t="s">
        <v>97</v>
      </c>
      <c r="U12" s="26">
        <v>6</v>
      </c>
      <c r="V12" s="26">
        <v>13</v>
      </c>
      <c r="W12" s="27">
        <v>0</v>
      </c>
      <c r="X12" s="28">
        <v>38.127453777532999</v>
      </c>
    </row>
    <row r="13" spans="1:24">
      <c r="A13" s="21">
        <v>8</v>
      </c>
      <c r="B13" s="21">
        <v>348</v>
      </c>
      <c r="C13" s="22" t="s">
        <v>98</v>
      </c>
      <c r="D13" s="23" t="s">
        <v>99</v>
      </c>
      <c r="E13" s="23" t="s">
        <v>100</v>
      </c>
      <c r="F13" s="22" t="s">
        <v>101</v>
      </c>
      <c r="G13" s="22" t="s">
        <v>102</v>
      </c>
      <c r="H13" s="24">
        <v>-6</v>
      </c>
      <c r="I13" s="24">
        <v>-26.9</v>
      </c>
      <c r="J13" s="24">
        <v>-21.4</v>
      </c>
      <c r="K13" s="24">
        <v>-81.800003000000004</v>
      </c>
      <c r="L13" s="24">
        <v>-58.900002000000001</v>
      </c>
      <c r="M13" s="24">
        <v>-49.299999</v>
      </c>
      <c r="N13" s="24">
        <v>33.500003</v>
      </c>
      <c r="O13" s="25" t="s">
        <v>103</v>
      </c>
      <c r="P13" s="25" t="s">
        <v>104</v>
      </c>
      <c r="Q13" s="25" t="s">
        <v>105</v>
      </c>
      <c r="R13" s="25" t="s">
        <v>106</v>
      </c>
      <c r="S13" s="25" t="s">
        <v>107</v>
      </c>
      <c r="T13" s="25" t="s">
        <v>108</v>
      </c>
      <c r="U13" s="26">
        <v>4</v>
      </c>
      <c r="V13" s="26">
        <v>10</v>
      </c>
      <c r="W13" s="27">
        <v>0</v>
      </c>
      <c r="X13" s="28">
        <v>28.341628703714001</v>
      </c>
    </row>
    <row r="14" spans="1:24">
      <c r="A14" s="21">
        <v>9</v>
      </c>
      <c r="B14" s="21">
        <v>297</v>
      </c>
      <c r="C14" s="22" t="s">
        <v>109</v>
      </c>
      <c r="D14" s="23" t="s">
        <v>110</v>
      </c>
      <c r="E14" s="23" t="s">
        <v>111</v>
      </c>
      <c r="F14" s="22" t="s">
        <v>112</v>
      </c>
      <c r="G14" s="22" t="s">
        <v>113</v>
      </c>
      <c r="H14" s="24">
        <v>-7.5</v>
      </c>
      <c r="I14" s="24">
        <v>-30</v>
      </c>
      <c r="J14" s="24">
        <v>-19.100000000000001</v>
      </c>
      <c r="K14" s="24">
        <v>-76.800003000000004</v>
      </c>
      <c r="L14" s="24">
        <v>-64</v>
      </c>
      <c r="M14" s="24">
        <v>-45.400002000000001</v>
      </c>
      <c r="N14" s="24">
        <v>27.700002999999999</v>
      </c>
      <c r="O14" s="25" t="s">
        <v>114</v>
      </c>
      <c r="P14" s="25" t="s">
        <v>115</v>
      </c>
      <c r="Q14" s="25" t="s">
        <v>116</v>
      </c>
      <c r="R14" s="25" t="s">
        <v>117</v>
      </c>
      <c r="S14" s="25" t="s">
        <v>118</v>
      </c>
      <c r="T14" s="25" t="s">
        <v>119</v>
      </c>
      <c r="U14" s="26">
        <v>0</v>
      </c>
      <c r="V14" s="26">
        <v>13</v>
      </c>
      <c r="W14" s="27">
        <v>0</v>
      </c>
      <c r="X14" s="28">
        <v>17.836354490337001</v>
      </c>
    </row>
    <row r="15" spans="1:24">
      <c r="A15" s="21">
        <v>10</v>
      </c>
      <c r="B15" s="21">
        <v>50</v>
      </c>
      <c r="C15" s="22" t="s">
        <v>120</v>
      </c>
      <c r="D15" s="23" t="s">
        <v>121</v>
      </c>
      <c r="E15" s="23" t="s">
        <v>122</v>
      </c>
      <c r="F15" s="22" t="s">
        <v>123</v>
      </c>
      <c r="G15" s="22" t="s">
        <v>124</v>
      </c>
      <c r="H15" s="24">
        <v>-6</v>
      </c>
      <c r="I15" s="24">
        <v>-21.5</v>
      </c>
      <c r="J15" s="24">
        <v>-18.200001</v>
      </c>
      <c r="K15" s="24">
        <v>-65.900002000000001</v>
      </c>
      <c r="L15" s="24">
        <v>-47</v>
      </c>
      <c r="M15" s="24">
        <v>-42.799999</v>
      </c>
      <c r="N15" s="24">
        <v>26.200001</v>
      </c>
      <c r="O15" s="25" t="s">
        <v>125</v>
      </c>
      <c r="P15" s="25" t="s">
        <v>126</v>
      </c>
      <c r="Q15" s="25" t="s">
        <v>127</v>
      </c>
      <c r="R15" s="25" t="s">
        <v>128</v>
      </c>
      <c r="S15" s="25" t="s">
        <v>129</v>
      </c>
      <c r="T15" s="25" t="s">
        <v>130</v>
      </c>
      <c r="U15" s="26">
        <v>4</v>
      </c>
      <c r="V15" s="26">
        <v>6</v>
      </c>
      <c r="W15" s="27">
        <v>0</v>
      </c>
      <c r="X15" s="28">
        <v>10.201540743857</v>
      </c>
    </row>
    <row r="16" spans="1:24">
      <c r="A16" s="21">
        <v>11</v>
      </c>
      <c r="B16" s="21">
        <v>47</v>
      </c>
      <c r="C16" s="22" t="s">
        <v>131</v>
      </c>
      <c r="D16" s="23" t="s">
        <v>132</v>
      </c>
      <c r="E16" s="23" t="s">
        <v>133</v>
      </c>
      <c r="F16" s="22" t="s">
        <v>134</v>
      </c>
      <c r="G16" s="22" t="s">
        <v>135</v>
      </c>
      <c r="H16" s="24">
        <v>-8.8000000000000007</v>
      </c>
      <c r="I16" s="24">
        <v>-23.4</v>
      </c>
      <c r="J16" s="24">
        <v>-19.600000000000001</v>
      </c>
      <c r="K16" s="24">
        <v>-71.800003000000004</v>
      </c>
      <c r="L16" s="24">
        <v>-52.200001</v>
      </c>
      <c r="M16" s="24">
        <v>-45.599997999999999</v>
      </c>
      <c r="N16" s="24">
        <v>28.800003</v>
      </c>
      <c r="O16" s="25" t="s">
        <v>136</v>
      </c>
      <c r="P16" s="25" t="s">
        <v>137</v>
      </c>
      <c r="Q16" s="25" t="s">
        <v>138</v>
      </c>
      <c r="R16" s="25" t="s">
        <v>139</v>
      </c>
      <c r="S16" s="25" t="s">
        <v>140</v>
      </c>
      <c r="T16" s="25" t="s">
        <v>141</v>
      </c>
      <c r="U16" s="26">
        <v>0</v>
      </c>
      <c r="V16" s="26">
        <v>13</v>
      </c>
      <c r="W16" s="27">
        <v>0</v>
      </c>
      <c r="X16" s="28">
        <v>5.6392830520370003</v>
      </c>
    </row>
    <row r="17" spans="1:24">
      <c r="A17" s="21">
        <v>12</v>
      </c>
      <c r="B17" s="21">
        <v>242</v>
      </c>
      <c r="C17" s="22" t="s">
        <v>142</v>
      </c>
      <c r="D17" s="23" t="s">
        <v>143</v>
      </c>
      <c r="E17" s="23" t="s">
        <v>144</v>
      </c>
      <c r="F17" s="22" t="s">
        <v>145</v>
      </c>
      <c r="G17" s="22" t="s">
        <v>146</v>
      </c>
      <c r="H17" s="24">
        <v>-8.3000000000000007</v>
      </c>
      <c r="I17" s="24">
        <v>-26</v>
      </c>
      <c r="J17" s="24">
        <v>-26.1</v>
      </c>
      <c r="K17" s="24">
        <v>-81.5</v>
      </c>
      <c r="L17" s="24">
        <v>-59.200001</v>
      </c>
      <c r="M17" s="24">
        <v>-59.799999</v>
      </c>
      <c r="N17" s="24">
        <v>29.4</v>
      </c>
      <c r="O17" s="25" t="s">
        <v>147</v>
      </c>
      <c r="P17" s="25" t="s">
        <v>148</v>
      </c>
      <c r="Q17" s="25" t="s">
        <v>149</v>
      </c>
      <c r="R17" s="25" t="s">
        <v>150</v>
      </c>
      <c r="S17" s="25" t="s">
        <v>151</v>
      </c>
      <c r="T17" s="25" t="s">
        <v>152</v>
      </c>
      <c r="U17" s="26">
        <v>0</v>
      </c>
      <c r="V17" s="26">
        <v>9</v>
      </c>
      <c r="W17" s="27">
        <v>0</v>
      </c>
      <c r="X17" s="28">
        <v>-0.71013617174256005</v>
      </c>
    </row>
    <row r="18" spans="1:24">
      <c r="A18" s="21">
        <v>13</v>
      </c>
      <c r="B18" s="21">
        <v>117</v>
      </c>
      <c r="C18" s="22" t="s">
        <v>153</v>
      </c>
      <c r="D18" s="23" t="s">
        <v>154</v>
      </c>
      <c r="E18" s="23" t="s">
        <v>155</v>
      </c>
      <c r="F18" s="22" t="s">
        <v>156</v>
      </c>
      <c r="G18" s="22" t="s">
        <v>157</v>
      </c>
      <c r="H18" s="24">
        <v>-10</v>
      </c>
      <c r="I18" s="24">
        <v>-26.9</v>
      </c>
      <c r="J18" s="24">
        <v>-17.5</v>
      </c>
      <c r="K18" s="24">
        <v>-79</v>
      </c>
      <c r="L18" s="24">
        <v>-58.900002000000001</v>
      </c>
      <c r="M18" s="24">
        <v>-43.5</v>
      </c>
      <c r="N18" s="24">
        <v>34.6</v>
      </c>
      <c r="O18" s="25" t="s">
        <v>158</v>
      </c>
      <c r="P18" s="25" t="s">
        <v>28</v>
      </c>
      <c r="Q18" s="25" t="s">
        <v>159</v>
      </c>
      <c r="R18" s="25" t="s">
        <v>160</v>
      </c>
      <c r="S18" s="25" t="s">
        <v>161</v>
      </c>
      <c r="T18" s="25" t="s">
        <v>162</v>
      </c>
      <c r="U18" s="26">
        <v>0</v>
      </c>
      <c r="V18" s="26">
        <v>14</v>
      </c>
      <c r="W18" s="27">
        <v>1</v>
      </c>
      <c r="X18" s="28">
        <v>-2.8144879740327</v>
      </c>
    </row>
    <row r="19" spans="1:24">
      <c r="A19" s="21">
        <v>14</v>
      </c>
      <c r="B19" s="21">
        <v>116</v>
      </c>
      <c r="C19" s="22" t="s">
        <v>163</v>
      </c>
      <c r="D19" s="23" t="s">
        <v>164</v>
      </c>
      <c r="E19" s="23" t="s">
        <v>165</v>
      </c>
      <c r="F19" s="22" t="s">
        <v>166</v>
      </c>
      <c r="G19" s="22" t="s">
        <v>167</v>
      </c>
      <c r="H19" s="24">
        <v>-7.9</v>
      </c>
      <c r="I19" s="24">
        <v>-32.700001</v>
      </c>
      <c r="J19" s="24">
        <v>-18.399999999999999</v>
      </c>
      <c r="K19" s="24">
        <v>-80</v>
      </c>
      <c r="L19" s="24">
        <v>-70.5</v>
      </c>
      <c r="M19" s="24">
        <v>-45.299999</v>
      </c>
      <c r="N19" s="24">
        <v>28.899999000000001</v>
      </c>
      <c r="O19" s="25" t="s">
        <v>168</v>
      </c>
      <c r="P19" s="25" t="s">
        <v>169</v>
      </c>
      <c r="Q19" s="25" t="s">
        <v>170</v>
      </c>
      <c r="R19" s="25" t="s">
        <v>171</v>
      </c>
      <c r="S19" s="25" t="s">
        <v>172</v>
      </c>
      <c r="T19" s="25" t="s">
        <v>173</v>
      </c>
      <c r="U19" s="26">
        <v>0</v>
      </c>
      <c r="V19" s="26">
        <v>13</v>
      </c>
      <c r="W19" s="27">
        <v>0</v>
      </c>
      <c r="X19" s="28">
        <v>-5.9575732185058001</v>
      </c>
    </row>
    <row r="20" spans="1:24">
      <c r="A20" s="21">
        <v>15</v>
      </c>
      <c r="B20" s="21">
        <v>132</v>
      </c>
      <c r="C20" s="22" t="s">
        <v>174</v>
      </c>
      <c r="D20" s="23" t="s">
        <v>175</v>
      </c>
      <c r="E20" s="23" t="s">
        <v>176</v>
      </c>
      <c r="F20" s="22" t="s">
        <v>177</v>
      </c>
      <c r="G20" s="22" t="s">
        <v>178</v>
      </c>
      <c r="H20" s="24">
        <v>-6.5</v>
      </c>
      <c r="I20" s="24">
        <v>-26.4</v>
      </c>
      <c r="J20" s="24">
        <v>-12.7</v>
      </c>
      <c r="K20" s="24">
        <v>-62.099997999999999</v>
      </c>
      <c r="L20" s="24">
        <v>-56.799999</v>
      </c>
      <c r="M20" s="24">
        <v>-33.900002000000001</v>
      </c>
      <c r="N20" s="24">
        <v>22.999998000000001</v>
      </c>
      <c r="O20" s="25" t="s">
        <v>179</v>
      </c>
      <c r="P20" s="25" t="s">
        <v>180</v>
      </c>
      <c r="Q20" s="25" t="s">
        <v>181</v>
      </c>
      <c r="R20" s="25" t="s">
        <v>182</v>
      </c>
      <c r="S20" s="25" t="s">
        <v>183</v>
      </c>
      <c r="T20" s="25" t="s">
        <v>184</v>
      </c>
      <c r="U20" s="26">
        <v>2</v>
      </c>
      <c r="V20" s="26">
        <v>8</v>
      </c>
      <c r="W20" s="27">
        <v>1</v>
      </c>
      <c r="X20" s="28">
        <v>-8.7462814193452001</v>
      </c>
    </row>
    <row r="21" spans="1:24">
      <c r="A21" s="21">
        <v>16</v>
      </c>
      <c r="B21" s="21">
        <v>292</v>
      </c>
      <c r="C21" s="22" t="s">
        <v>185</v>
      </c>
      <c r="D21" s="23" t="s">
        <v>186</v>
      </c>
      <c r="E21" s="23" t="s">
        <v>187</v>
      </c>
      <c r="F21" s="22" t="s">
        <v>188</v>
      </c>
      <c r="G21" s="22" t="s">
        <v>189</v>
      </c>
      <c r="H21" s="24">
        <v>-7.4</v>
      </c>
      <c r="I21" s="24">
        <v>-28.1</v>
      </c>
      <c r="J21" s="24">
        <v>-22</v>
      </c>
      <c r="K21" s="24">
        <v>-84.099997999999999</v>
      </c>
      <c r="L21" s="24">
        <v>-63.900002000000001</v>
      </c>
      <c r="M21" s="24">
        <v>-50.5</v>
      </c>
      <c r="N21" s="24">
        <v>33.999997999999998</v>
      </c>
      <c r="O21" s="25" t="s">
        <v>190</v>
      </c>
      <c r="P21" s="25" t="s">
        <v>191</v>
      </c>
      <c r="Q21" s="25" t="s">
        <v>192</v>
      </c>
      <c r="R21" s="25" t="s">
        <v>193</v>
      </c>
      <c r="S21" s="25" t="s">
        <v>194</v>
      </c>
      <c r="T21" s="25" t="s">
        <v>195</v>
      </c>
      <c r="U21" s="26">
        <v>3</v>
      </c>
      <c r="V21" s="26">
        <v>13</v>
      </c>
      <c r="W21" s="27">
        <v>1</v>
      </c>
      <c r="X21" s="28">
        <v>-14.781687904883</v>
      </c>
    </row>
    <row r="22" spans="1:24">
      <c r="A22" s="21">
        <v>17</v>
      </c>
      <c r="B22" s="21">
        <v>48</v>
      </c>
      <c r="C22" s="22" t="s">
        <v>196</v>
      </c>
      <c r="D22" s="23" t="s">
        <v>197</v>
      </c>
      <c r="E22" s="23" t="s">
        <v>198</v>
      </c>
      <c r="F22" s="22" t="s">
        <v>199</v>
      </c>
      <c r="G22" s="22" t="s">
        <v>200</v>
      </c>
      <c r="H22" s="24">
        <v>-6.9</v>
      </c>
      <c r="I22" s="24">
        <v>-26.9</v>
      </c>
      <c r="J22" s="24">
        <v>-19.200001</v>
      </c>
      <c r="K22" s="24">
        <v>-69.699996999999996</v>
      </c>
      <c r="L22" s="24">
        <v>-57.799999</v>
      </c>
      <c r="M22" s="24">
        <v>-43.900002000000001</v>
      </c>
      <c r="N22" s="24">
        <v>23.599996000000001</v>
      </c>
      <c r="O22" s="25" t="s">
        <v>201</v>
      </c>
      <c r="P22" s="25" t="s">
        <v>202</v>
      </c>
      <c r="Q22" s="25" t="s">
        <v>203</v>
      </c>
      <c r="R22" s="25" t="s">
        <v>204</v>
      </c>
      <c r="S22" s="25" t="s">
        <v>205</v>
      </c>
      <c r="T22" s="25" t="s">
        <v>206</v>
      </c>
      <c r="U22" s="26">
        <v>2</v>
      </c>
      <c r="V22" s="26">
        <v>13</v>
      </c>
      <c r="W22" s="27">
        <v>1</v>
      </c>
      <c r="X22" s="28">
        <v>-18.582422791801999</v>
      </c>
    </row>
    <row r="23" spans="1:24">
      <c r="A23" s="21">
        <v>18</v>
      </c>
      <c r="B23" s="21">
        <v>254</v>
      </c>
      <c r="C23" s="22" t="s">
        <v>207</v>
      </c>
      <c r="D23" s="23" t="s">
        <v>208</v>
      </c>
      <c r="E23" s="23" t="s">
        <v>209</v>
      </c>
      <c r="F23" s="22" t="s">
        <v>210</v>
      </c>
      <c r="G23" s="22" t="s">
        <v>211</v>
      </c>
      <c r="H23" s="24">
        <v>-9</v>
      </c>
      <c r="I23" s="24">
        <v>-23.4</v>
      </c>
      <c r="J23" s="24">
        <v>-23.799999</v>
      </c>
      <c r="K23" s="24">
        <v>-86.800003000000004</v>
      </c>
      <c r="L23" s="24">
        <v>-55</v>
      </c>
      <c r="M23" s="24">
        <v>-56.599997999999999</v>
      </c>
      <c r="N23" s="24">
        <v>39.600003999999998</v>
      </c>
      <c r="O23" s="25" t="s">
        <v>179</v>
      </c>
      <c r="P23" s="25" t="s">
        <v>212</v>
      </c>
      <c r="Q23" s="25" t="s">
        <v>213</v>
      </c>
      <c r="R23" s="25" t="s">
        <v>214</v>
      </c>
      <c r="S23" s="25" t="s">
        <v>215</v>
      </c>
      <c r="T23" s="25" t="s">
        <v>216</v>
      </c>
      <c r="U23" s="26">
        <v>4</v>
      </c>
      <c r="V23" s="26">
        <v>13</v>
      </c>
      <c r="W23" s="27">
        <v>0</v>
      </c>
      <c r="X23" s="28">
        <v>-26.020117845662998</v>
      </c>
    </row>
    <row r="24" spans="1:24">
      <c r="A24" s="21">
        <v>19</v>
      </c>
      <c r="B24" s="21">
        <v>45</v>
      </c>
      <c r="C24" s="22" t="s">
        <v>217</v>
      </c>
      <c r="D24" s="23" t="s">
        <v>218</v>
      </c>
      <c r="E24" s="23" t="s">
        <v>219</v>
      </c>
      <c r="F24" s="22" t="s">
        <v>220</v>
      </c>
      <c r="G24" s="22" t="s">
        <v>221</v>
      </c>
      <c r="H24" s="24">
        <v>-5.4</v>
      </c>
      <c r="I24" s="24">
        <v>-23.9</v>
      </c>
      <c r="J24" s="24">
        <v>-20.5</v>
      </c>
      <c r="K24" s="24">
        <v>-68.400002000000001</v>
      </c>
      <c r="L24" s="24">
        <v>-53</v>
      </c>
      <c r="M24" s="24">
        <v>-46.5</v>
      </c>
      <c r="N24" s="24">
        <v>24.000001999999999</v>
      </c>
      <c r="O24" s="25" t="s">
        <v>222</v>
      </c>
      <c r="P24" s="25" t="s">
        <v>223</v>
      </c>
      <c r="Q24" s="25" t="s">
        <v>224</v>
      </c>
      <c r="R24" s="25" t="s">
        <v>225</v>
      </c>
      <c r="S24" s="25" t="s">
        <v>226</v>
      </c>
      <c r="T24" s="25" t="s">
        <v>227</v>
      </c>
      <c r="U24" s="26">
        <v>5</v>
      </c>
      <c r="V24" s="26">
        <v>13</v>
      </c>
      <c r="W24" s="27">
        <v>1</v>
      </c>
      <c r="X24" s="28">
        <v>-26.800891146289</v>
      </c>
    </row>
    <row r="25" spans="1:24">
      <c r="A25" s="21">
        <v>20</v>
      </c>
      <c r="B25" s="21">
        <v>341</v>
      </c>
      <c r="C25" s="22" t="s">
        <v>228</v>
      </c>
      <c r="D25" s="23" t="s">
        <v>229</v>
      </c>
      <c r="E25" s="23" t="s">
        <v>230</v>
      </c>
      <c r="F25" s="22" t="s">
        <v>231</v>
      </c>
      <c r="G25" s="22" t="s">
        <v>232</v>
      </c>
      <c r="H25" s="24">
        <v>-12.1</v>
      </c>
      <c r="I25" s="24">
        <v>-23.6</v>
      </c>
      <c r="J25" s="24">
        <v>-19.799999</v>
      </c>
      <c r="K25" s="24">
        <v>-81.800003000000004</v>
      </c>
      <c r="L25" s="24">
        <v>-54.700001</v>
      </c>
      <c r="M25" s="24">
        <v>-47.200001</v>
      </c>
      <c r="N25" s="24">
        <v>38.400004000000003</v>
      </c>
      <c r="O25" s="25" t="s">
        <v>233</v>
      </c>
      <c r="P25" s="25" t="s">
        <v>148</v>
      </c>
      <c r="Q25" s="25" t="s">
        <v>234</v>
      </c>
      <c r="R25" s="25" t="s">
        <v>235</v>
      </c>
      <c r="S25" s="25" t="s">
        <v>236</v>
      </c>
      <c r="T25" s="25" t="s">
        <v>237</v>
      </c>
      <c r="U25" s="26">
        <v>0</v>
      </c>
      <c r="V25" s="26">
        <v>15</v>
      </c>
      <c r="W25" s="27">
        <v>1</v>
      </c>
      <c r="X25" s="28">
        <v>-42.111503716129</v>
      </c>
    </row>
    <row r="26" spans="1:24">
      <c r="A26" s="21">
        <v>21</v>
      </c>
      <c r="B26" s="21">
        <v>129</v>
      </c>
      <c r="C26" s="22" t="s">
        <v>238</v>
      </c>
      <c r="D26" s="23" t="s">
        <v>239</v>
      </c>
      <c r="E26" s="23" t="s">
        <v>240</v>
      </c>
      <c r="F26" s="22" t="s">
        <v>241</v>
      </c>
      <c r="G26" s="22" t="s">
        <v>242</v>
      </c>
      <c r="H26" s="24">
        <v>-8.8000000000000007</v>
      </c>
      <c r="I26" s="24">
        <v>-23.200001</v>
      </c>
      <c r="J26" s="24">
        <v>-12.7</v>
      </c>
      <c r="K26" s="24">
        <v>-70.400002000000001</v>
      </c>
      <c r="L26" s="24">
        <v>-50.400002000000001</v>
      </c>
      <c r="M26" s="24">
        <v>-33.900002000000001</v>
      </c>
      <c r="N26" s="24">
        <v>34.500000999999997</v>
      </c>
      <c r="O26" s="25" t="s">
        <v>179</v>
      </c>
      <c r="P26" s="25" t="s">
        <v>243</v>
      </c>
      <c r="Q26" s="25" t="s">
        <v>244</v>
      </c>
      <c r="R26" s="25" t="s">
        <v>245</v>
      </c>
      <c r="S26" s="25" t="s">
        <v>246</v>
      </c>
      <c r="T26" s="25" t="s">
        <v>247</v>
      </c>
      <c r="U26" s="26">
        <v>5</v>
      </c>
      <c r="V26" s="26">
        <v>8</v>
      </c>
      <c r="W26" s="27">
        <v>1</v>
      </c>
      <c r="X26" s="28">
        <v>-42.154397252342001</v>
      </c>
    </row>
    <row r="27" spans="1:24">
      <c r="A27" s="21">
        <v>22</v>
      </c>
      <c r="B27" s="21">
        <v>378</v>
      </c>
      <c r="C27" s="22" t="s">
        <v>248</v>
      </c>
      <c r="D27" s="23" t="s">
        <v>249</v>
      </c>
      <c r="E27" s="23" t="s">
        <v>250</v>
      </c>
      <c r="F27" s="22" t="s">
        <v>251</v>
      </c>
      <c r="G27" s="22" t="s">
        <v>252</v>
      </c>
      <c r="H27" s="24">
        <v>-8.8000000000000007</v>
      </c>
      <c r="I27" s="24">
        <v>-35.400002000000001</v>
      </c>
      <c r="J27" s="24">
        <v>-20</v>
      </c>
      <c r="K27" s="24">
        <v>-88.199996999999996</v>
      </c>
      <c r="L27" s="24">
        <v>-76.599997999999999</v>
      </c>
      <c r="M27" s="24">
        <v>-49.700001</v>
      </c>
      <c r="N27" s="24">
        <v>32.799995000000003</v>
      </c>
      <c r="O27" s="25" t="s">
        <v>253</v>
      </c>
      <c r="P27" s="25" t="s">
        <v>254</v>
      </c>
      <c r="Q27" s="25" t="s">
        <v>255</v>
      </c>
      <c r="R27" s="25" t="s">
        <v>256</v>
      </c>
      <c r="S27" s="25" t="s">
        <v>257</v>
      </c>
      <c r="T27" s="25" t="s">
        <v>258</v>
      </c>
      <c r="U27" s="26">
        <v>1</v>
      </c>
      <c r="V27" s="26">
        <v>13</v>
      </c>
      <c r="W27" s="27">
        <v>0</v>
      </c>
      <c r="X27" s="28">
        <v>-42.519996078996002</v>
      </c>
    </row>
    <row r="28" spans="1:24">
      <c r="A28" s="21">
        <v>23</v>
      </c>
      <c r="B28" s="21">
        <v>241</v>
      </c>
      <c r="C28" s="22" t="s">
        <v>259</v>
      </c>
      <c r="D28" s="23" t="s">
        <v>260</v>
      </c>
      <c r="E28" s="23" t="s">
        <v>261</v>
      </c>
      <c r="F28" s="22" t="s">
        <v>262</v>
      </c>
      <c r="G28" s="22" t="s">
        <v>263</v>
      </c>
      <c r="H28" s="24">
        <v>-10.6</v>
      </c>
      <c r="I28" s="24">
        <v>-25.799999</v>
      </c>
      <c r="J28" s="24">
        <v>-28.700001</v>
      </c>
      <c r="K28" s="24">
        <v>-86.199996999999996</v>
      </c>
      <c r="L28" s="24">
        <v>-58.099997999999999</v>
      </c>
      <c r="M28" s="24">
        <v>-65.5</v>
      </c>
      <c r="N28" s="24">
        <v>31.699997</v>
      </c>
      <c r="O28" s="25" t="s">
        <v>264</v>
      </c>
      <c r="P28" s="25" t="s">
        <v>148</v>
      </c>
      <c r="Q28" s="25" t="s">
        <v>265</v>
      </c>
      <c r="R28" s="25" t="s">
        <v>266</v>
      </c>
      <c r="S28" s="25" t="s">
        <v>267</v>
      </c>
      <c r="T28" s="25" t="s">
        <v>268</v>
      </c>
      <c r="U28" s="26">
        <v>0</v>
      </c>
      <c r="V28" s="26">
        <v>12</v>
      </c>
      <c r="W28" s="27">
        <v>1</v>
      </c>
      <c r="X28" s="28">
        <v>-46.291462598982001</v>
      </c>
    </row>
    <row r="29" spans="1:24">
      <c r="A29" s="21">
        <v>24</v>
      </c>
      <c r="B29" s="21">
        <v>322</v>
      </c>
      <c r="C29" s="22" t="s">
        <v>269</v>
      </c>
      <c r="D29" s="23" t="s">
        <v>270</v>
      </c>
      <c r="E29" s="23" t="s">
        <v>271</v>
      </c>
      <c r="F29" s="22" t="s">
        <v>272</v>
      </c>
      <c r="G29" s="22" t="s">
        <v>273</v>
      </c>
      <c r="H29" s="24">
        <v>-5</v>
      </c>
      <c r="I29" s="24">
        <v>-33.200001</v>
      </c>
      <c r="J29" s="24">
        <v>-18.700001</v>
      </c>
      <c r="K29" s="24">
        <v>-79.599997999999999</v>
      </c>
      <c r="L29" s="24">
        <v>-74.5</v>
      </c>
      <c r="M29" s="24">
        <v>-46.400002000000001</v>
      </c>
      <c r="N29" s="24">
        <v>27.699995999999999</v>
      </c>
      <c r="O29" s="25" t="s">
        <v>274</v>
      </c>
      <c r="P29" s="25" t="s">
        <v>275</v>
      </c>
      <c r="Q29" s="25" t="s">
        <v>276</v>
      </c>
      <c r="R29" s="25" t="s">
        <v>277</v>
      </c>
      <c r="S29" s="25" t="s">
        <v>278</v>
      </c>
      <c r="T29" s="25" t="s">
        <v>279</v>
      </c>
      <c r="U29" s="26">
        <v>5</v>
      </c>
      <c r="V29" s="26">
        <v>13</v>
      </c>
      <c r="W29" s="27">
        <v>0</v>
      </c>
      <c r="X29" s="28">
        <v>-52.666836844168003</v>
      </c>
    </row>
    <row r="30" spans="1:24">
      <c r="A30" s="21">
        <v>25</v>
      </c>
      <c r="B30" s="21">
        <v>344</v>
      </c>
      <c r="C30" s="22" t="s">
        <v>280</v>
      </c>
      <c r="D30" s="23" t="s">
        <v>281</v>
      </c>
      <c r="E30" s="23" t="s">
        <v>282</v>
      </c>
      <c r="F30" s="22" t="s">
        <v>283</v>
      </c>
      <c r="G30" s="22" t="s">
        <v>284</v>
      </c>
      <c r="H30" s="24">
        <v>-11</v>
      </c>
      <c r="I30" s="24">
        <v>-29.200001</v>
      </c>
      <c r="J30" s="24">
        <v>-20.700001</v>
      </c>
      <c r="K30" s="24">
        <v>-86.300003000000004</v>
      </c>
      <c r="L30" s="24">
        <v>-66.900002000000001</v>
      </c>
      <c r="M30" s="24">
        <v>-50.400002000000001</v>
      </c>
      <c r="N30" s="24">
        <v>36.400001000000003</v>
      </c>
      <c r="O30" s="25" t="s">
        <v>285</v>
      </c>
      <c r="P30" s="25" t="s">
        <v>286</v>
      </c>
      <c r="Q30" s="25" t="s">
        <v>287</v>
      </c>
      <c r="R30" s="25" t="s">
        <v>288</v>
      </c>
      <c r="S30" s="25" t="s">
        <v>289</v>
      </c>
      <c r="T30" s="25" t="s">
        <v>290</v>
      </c>
      <c r="U30" s="26">
        <v>0</v>
      </c>
      <c r="V30" s="26">
        <v>17</v>
      </c>
      <c r="W30" s="27">
        <v>0</v>
      </c>
      <c r="X30" s="28">
        <v>-55.889835376157997</v>
      </c>
    </row>
    <row r="31" spans="1:24">
      <c r="A31" s="21">
        <v>26</v>
      </c>
      <c r="B31" s="21">
        <v>404</v>
      </c>
      <c r="C31" s="22" t="s">
        <v>291</v>
      </c>
      <c r="D31" s="23" t="s">
        <v>292</v>
      </c>
      <c r="E31" s="23" t="s">
        <v>293</v>
      </c>
      <c r="F31" s="22" t="s">
        <v>294</v>
      </c>
      <c r="G31" s="22" t="s">
        <v>295</v>
      </c>
      <c r="H31" s="24">
        <v>-9.6999999999999993</v>
      </c>
      <c r="I31" s="24">
        <v>-28.200001</v>
      </c>
      <c r="J31" s="24">
        <v>-19.799999</v>
      </c>
      <c r="K31" s="24">
        <v>-75.199996999999996</v>
      </c>
      <c r="L31" s="24">
        <v>-62.700001</v>
      </c>
      <c r="M31" s="24">
        <v>-46.099997999999999</v>
      </c>
      <c r="N31" s="24">
        <v>27.199997</v>
      </c>
      <c r="O31" s="25" t="s">
        <v>296</v>
      </c>
      <c r="P31" s="25" t="s">
        <v>297</v>
      </c>
      <c r="Q31" s="25" t="s">
        <v>298</v>
      </c>
      <c r="R31" s="25" t="s">
        <v>299</v>
      </c>
      <c r="S31" s="25" t="s">
        <v>300</v>
      </c>
      <c r="T31" s="25" t="s">
        <v>301</v>
      </c>
      <c r="U31" s="26">
        <v>0</v>
      </c>
      <c r="V31" s="26">
        <v>12</v>
      </c>
      <c r="W31" s="27">
        <v>1</v>
      </c>
      <c r="X31" s="28">
        <v>-59.927752200564001</v>
      </c>
    </row>
    <row r="32" spans="1:24">
      <c r="A32" s="21">
        <v>27</v>
      </c>
      <c r="B32" s="21">
        <v>239</v>
      </c>
      <c r="C32" s="22" t="s">
        <v>302</v>
      </c>
      <c r="D32" s="23" t="s">
        <v>303</v>
      </c>
      <c r="E32" s="23" t="s">
        <v>304</v>
      </c>
      <c r="F32" s="22" t="s">
        <v>305</v>
      </c>
      <c r="G32" s="22" t="s">
        <v>306</v>
      </c>
      <c r="H32" s="24">
        <v>-9.1999999999999993</v>
      </c>
      <c r="I32" s="24">
        <v>-30.700001</v>
      </c>
      <c r="J32" s="24">
        <v>-24.4</v>
      </c>
      <c r="K32" s="24">
        <v>-81.400002000000001</v>
      </c>
      <c r="L32" s="24">
        <v>-65.400002000000001</v>
      </c>
      <c r="M32" s="24">
        <v>-60.400002000000001</v>
      </c>
      <c r="N32" s="24">
        <v>26.300001000000002</v>
      </c>
      <c r="O32" s="25" t="s">
        <v>307</v>
      </c>
      <c r="P32" s="25" t="s">
        <v>308</v>
      </c>
      <c r="Q32" s="25" t="s">
        <v>309</v>
      </c>
      <c r="R32" s="25" t="s">
        <v>310</v>
      </c>
      <c r="S32" s="25" t="s">
        <v>311</v>
      </c>
      <c r="T32" s="25" t="s">
        <v>312</v>
      </c>
      <c r="U32" s="26">
        <v>1</v>
      </c>
      <c r="V32" s="26">
        <v>18</v>
      </c>
      <c r="W32" s="27">
        <v>0</v>
      </c>
      <c r="X32" s="28">
        <v>-64.662836293129999</v>
      </c>
    </row>
    <row r="33" spans="1:24">
      <c r="A33" s="21">
        <v>28</v>
      </c>
      <c r="B33" s="21">
        <v>238</v>
      </c>
      <c r="C33" s="22" t="s">
        <v>313</v>
      </c>
      <c r="D33" s="23" t="s">
        <v>314</v>
      </c>
      <c r="E33" s="23" t="s">
        <v>315</v>
      </c>
      <c r="F33" s="22" t="s">
        <v>316</v>
      </c>
      <c r="G33" s="22" t="s">
        <v>317</v>
      </c>
      <c r="H33" s="24">
        <v>-9.6</v>
      </c>
      <c r="I33" s="24">
        <v>-29.799999</v>
      </c>
      <c r="J33" s="24">
        <v>-23.4</v>
      </c>
      <c r="K33" s="24">
        <v>-83.400002000000001</v>
      </c>
      <c r="L33" s="24">
        <v>-63.599997999999999</v>
      </c>
      <c r="M33" s="24">
        <v>-54.900002000000001</v>
      </c>
      <c r="N33" s="24">
        <v>30.200002999999999</v>
      </c>
      <c r="O33" s="25" t="s">
        <v>318</v>
      </c>
      <c r="P33" s="25" t="s">
        <v>82</v>
      </c>
      <c r="Q33" s="25" t="s">
        <v>319</v>
      </c>
      <c r="R33" s="25" t="s">
        <v>320</v>
      </c>
      <c r="S33" s="25" t="s">
        <v>321</v>
      </c>
      <c r="T33" s="25" t="s">
        <v>322</v>
      </c>
      <c r="U33" s="26">
        <v>2</v>
      </c>
      <c r="V33" s="26">
        <v>8</v>
      </c>
      <c r="W33" s="27">
        <v>1</v>
      </c>
      <c r="X33" s="28">
        <v>-65.286918830472004</v>
      </c>
    </row>
    <row r="34" spans="1:24">
      <c r="A34" s="21">
        <v>29</v>
      </c>
      <c r="B34" s="21">
        <v>350</v>
      </c>
      <c r="C34" s="22" t="s">
        <v>323</v>
      </c>
      <c r="D34" s="23" t="s">
        <v>324</v>
      </c>
      <c r="E34" s="23" t="s">
        <v>325</v>
      </c>
      <c r="F34" s="22" t="s">
        <v>326</v>
      </c>
      <c r="G34" s="22" t="s">
        <v>327</v>
      </c>
      <c r="H34" s="24">
        <v>-8.5</v>
      </c>
      <c r="I34" s="24">
        <v>-29.6</v>
      </c>
      <c r="J34" s="24">
        <v>-20.6</v>
      </c>
      <c r="K34" s="24">
        <v>-87.400002000000001</v>
      </c>
      <c r="L34" s="24">
        <v>-67.599997999999999</v>
      </c>
      <c r="M34" s="24">
        <v>-50.200001</v>
      </c>
      <c r="N34" s="24">
        <v>37.200001999999998</v>
      </c>
      <c r="O34" s="25" t="s">
        <v>328</v>
      </c>
      <c r="P34" s="25" t="s">
        <v>329</v>
      </c>
      <c r="Q34" s="25" t="s">
        <v>330</v>
      </c>
      <c r="R34" s="25" t="s">
        <v>331</v>
      </c>
      <c r="S34" s="25" t="s">
        <v>332</v>
      </c>
      <c r="T34" s="25" t="s">
        <v>333</v>
      </c>
      <c r="U34" s="26">
        <v>5</v>
      </c>
      <c r="V34" s="26">
        <v>13</v>
      </c>
      <c r="W34" s="27">
        <v>0</v>
      </c>
      <c r="X34" s="28">
        <v>-76.495232935890996</v>
      </c>
    </row>
    <row r="35" spans="1:24">
      <c r="A35" s="21">
        <v>30</v>
      </c>
      <c r="B35" s="21">
        <v>384</v>
      </c>
      <c r="C35" s="22" t="s">
        <v>334</v>
      </c>
      <c r="D35" s="23" t="s">
        <v>335</v>
      </c>
      <c r="E35" s="23" t="s">
        <v>336</v>
      </c>
      <c r="F35" s="22" t="s">
        <v>337</v>
      </c>
      <c r="G35" s="22" t="s">
        <v>338</v>
      </c>
      <c r="H35" s="24">
        <v>-9.4</v>
      </c>
      <c r="I35" s="24">
        <v>-30.6</v>
      </c>
      <c r="J35" s="24">
        <v>-19.600000000000001</v>
      </c>
      <c r="K35" s="24">
        <v>-84.599997999999999</v>
      </c>
      <c r="L35" s="24">
        <v>-65.900002000000001</v>
      </c>
      <c r="M35" s="24">
        <v>-48.299999</v>
      </c>
      <c r="N35" s="24">
        <v>34.399997999999997</v>
      </c>
      <c r="O35" s="25" t="s">
        <v>339</v>
      </c>
      <c r="P35" s="25" t="s">
        <v>340</v>
      </c>
      <c r="Q35" s="25" t="s">
        <v>341</v>
      </c>
      <c r="R35" s="25" t="s">
        <v>342</v>
      </c>
      <c r="S35" s="25" t="s">
        <v>343</v>
      </c>
      <c r="T35" s="25" t="s">
        <v>344</v>
      </c>
      <c r="U35" s="26">
        <v>4</v>
      </c>
      <c r="V35" s="26">
        <v>12</v>
      </c>
      <c r="W35" s="27">
        <v>0</v>
      </c>
      <c r="X35" s="28">
        <v>-78.764206519463002</v>
      </c>
    </row>
    <row r="36" spans="1:24">
      <c r="A36" s="21">
        <v>31</v>
      </c>
      <c r="B36" s="21">
        <v>123</v>
      </c>
      <c r="C36" s="22" t="s">
        <v>345</v>
      </c>
      <c r="D36" s="23" t="s">
        <v>346</v>
      </c>
      <c r="E36" s="23" t="s">
        <v>347</v>
      </c>
      <c r="F36" s="22" t="s">
        <v>348</v>
      </c>
      <c r="G36" s="22" t="s">
        <v>349</v>
      </c>
      <c r="H36" s="24">
        <v>-13</v>
      </c>
      <c r="I36" s="24">
        <v>-27</v>
      </c>
      <c r="J36" s="24">
        <v>-16.899999999999999</v>
      </c>
      <c r="K36" s="24">
        <v>-78.400002000000001</v>
      </c>
      <c r="L36" s="24">
        <v>-59.099997999999999</v>
      </c>
      <c r="M36" s="24">
        <v>-42.299999</v>
      </c>
      <c r="N36" s="24">
        <v>34.500002000000002</v>
      </c>
      <c r="O36" s="25" t="s">
        <v>350</v>
      </c>
      <c r="P36" s="25" t="s">
        <v>351</v>
      </c>
      <c r="Q36" s="25" t="s">
        <v>352</v>
      </c>
      <c r="R36" s="25" t="s">
        <v>353</v>
      </c>
      <c r="S36" s="25" t="s">
        <v>354</v>
      </c>
      <c r="T36" s="25" t="s">
        <v>355</v>
      </c>
      <c r="U36" s="26">
        <v>0</v>
      </c>
      <c r="V36" s="26">
        <v>12</v>
      </c>
      <c r="W36" s="27">
        <v>0</v>
      </c>
      <c r="X36" s="28">
        <v>-92.208876150384</v>
      </c>
    </row>
    <row r="37" spans="1:24">
      <c r="A37" s="21">
        <v>32</v>
      </c>
      <c r="B37" s="21">
        <v>351</v>
      </c>
      <c r="C37" s="22" t="s">
        <v>356</v>
      </c>
      <c r="D37" s="23" t="s">
        <v>357</v>
      </c>
      <c r="E37" s="23" t="s">
        <v>358</v>
      </c>
      <c r="F37" s="22" t="s">
        <v>359</v>
      </c>
      <c r="G37" s="22" t="s">
        <v>360</v>
      </c>
      <c r="H37" s="24">
        <v>-9.6</v>
      </c>
      <c r="I37" s="24">
        <v>-27.5</v>
      </c>
      <c r="J37" s="24">
        <v>-22</v>
      </c>
      <c r="K37" s="24">
        <v>-87.599997999999999</v>
      </c>
      <c r="L37" s="24">
        <v>-63.599997999999999</v>
      </c>
      <c r="M37" s="24">
        <v>-50.5</v>
      </c>
      <c r="N37" s="24">
        <v>38.099997999999999</v>
      </c>
      <c r="O37" s="25" t="s">
        <v>361</v>
      </c>
      <c r="P37" s="25" t="s">
        <v>362</v>
      </c>
      <c r="Q37" s="25" t="s">
        <v>363</v>
      </c>
      <c r="R37" s="25" t="s">
        <v>364</v>
      </c>
      <c r="S37" s="25" t="s">
        <v>365</v>
      </c>
      <c r="T37" s="25" t="s">
        <v>366</v>
      </c>
      <c r="U37" s="26">
        <v>5</v>
      </c>
      <c r="V37" s="26">
        <v>14</v>
      </c>
      <c r="W37" s="27">
        <v>0</v>
      </c>
      <c r="X37" s="28">
        <v>-94.903989098912007</v>
      </c>
    </row>
    <row r="38" spans="1:24">
      <c r="A38" s="21">
        <v>33</v>
      </c>
      <c r="B38" s="21">
        <v>130</v>
      </c>
      <c r="C38" s="22" t="s">
        <v>367</v>
      </c>
      <c r="D38" s="23" t="s">
        <v>368</v>
      </c>
      <c r="E38" s="23" t="s">
        <v>369</v>
      </c>
      <c r="F38" s="22" t="s">
        <v>370</v>
      </c>
      <c r="G38" s="22" t="s">
        <v>371</v>
      </c>
      <c r="H38" s="24">
        <v>-11.1</v>
      </c>
      <c r="I38" s="24">
        <v>-24.5</v>
      </c>
      <c r="J38" s="24">
        <v>-11.6</v>
      </c>
      <c r="K38" s="24">
        <v>-70.5</v>
      </c>
      <c r="L38" s="24">
        <v>-53</v>
      </c>
      <c r="M38" s="24">
        <v>-31.700001</v>
      </c>
      <c r="N38" s="24">
        <v>34.4</v>
      </c>
      <c r="O38" s="25" t="s">
        <v>372</v>
      </c>
      <c r="P38" s="25" t="s">
        <v>373</v>
      </c>
      <c r="Q38" s="25" t="s">
        <v>374</v>
      </c>
      <c r="R38" s="25" t="s">
        <v>375</v>
      </c>
      <c r="S38" s="25" t="s">
        <v>376</v>
      </c>
      <c r="T38" s="25" t="s">
        <v>377</v>
      </c>
      <c r="U38" s="26">
        <v>4</v>
      </c>
      <c r="V38" s="26">
        <v>17</v>
      </c>
      <c r="W38" s="27">
        <v>0</v>
      </c>
      <c r="X38" s="28">
        <v>-96.516458524480996</v>
      </c>
    </row>
    <row r="39" spans="1:24">
      <c r="A39" s="21">
        <v>34</v>
      </c>
      <c r="B39" s="21">
        <v>291</v>
      </c>
      <c r="C39" s="22" t="s">
        <v>378</v>
      </c>
      <c r="D39" s="23" t="s">
        <v>379</v>
      </c>
      <c r="E39" s="23" t="s">
        <v>380</v>
      </c>
      <c r="F39" s="22" t="s">
        <v>381</v>
      </c>
      <c r="G39" s="22" t="s">
        <v>382</v>
      </c>
      <c r="H39" s="24">
        <v>-8.8000000000000007</v>
      </c>
      <c r="I39" s="24">
        <v>-31.6</v>
      </c>
      <c r="J39" s="24">
        <v>-22.4</v>
      </c>
      <c r="K39" s="24">
        <v>-85.5</v>
      </c>
      <c r="L39" s="24">
        <v>-72.300003000000004</v>
      </c>
      <c r="M39" s="24">
        <v>-51.299999</v>
      </c>
      <c r="N39" s="24">
        <v>31.5</v>
      </c>
      <c r="O39" s="25" t="s">
        <v>383</v>
      </c>
      <c r="P39" s="25" t="s">
        <v>384</v>
      </c>
      <c r="Q39" s="25" t="s">
        <v>385</v>
      </c>
      <c r="R39" s="25" t="s">
        <v>386</v>
      </c>
      <c r="S39" s="25" t="s">
        <v>387</v>
      </c>
      <c r="T39" s="25" t="s">
        <v>388</v>
      </c>
      <c r="U39" s="26">
        <v>3</v>
      </c>
      <c r="V39" s="26">
        <v>13</v>
      </c>
      <c r="W39" s="27">
        <v>0</v>
      </c>
      <c r="X39" s="28">
        <v>-99.341514590220001</v>
      </c>
    </row>
    <row r="40" spans="1:24">
      <c r="A40" s="21">
        <v>35</v>
      </c>
      <c r="B40" s="21">
        <v>133</v>
      </c>
      <c r="C40" s="22" t="s">
        <v>389</v>
      </c>
      <c r="D40" s="23" t="s">
        <v>390</v>
      </c>
      <c r="E40" s="23" t="s">
        <v>391</v>
      </c>
      <c r="F40" s="22" t="s">
        <v>392</v>
      </c>
      <c r="G40" s="22" t="s">
        <v>393</v>
      </c>
      <c r="H40" s="24">
        <v>-10</v>
      </c>
      <c r="I40" s="24">
        <v>-25.4</v>
      </c>
      <c r="J40" s="24">
        <v>-14</v>
      </c>
      <c r="K40" s="24">
        <v>-63.200001</v>
      </c>
      <c r="L40" s="24">
        <v>-54.799999</v>
      </c>
      <c r="M40" s="24">
        <v>-35.099997999999999</v>
      </c>
      <c r="N40" s="24">
        <v>23.800001000000002</v>
      </c>
      <c r="O40" s="25" t="s">
        <v>394</v>
      </c>
      <c r="P40" s="25" t="s">
        <v>395</v>
      </c>
      <c r="Q40" s="25" t="s">
        <v>396</v>
      </c>
      <c r="R40" s="25" t="s">
        <v>397</v>
      </c>
      <c r="S40" s="25" t="s">
        <v>398</v>
      </c>
      <c r="T40" s="25" t="s">
        <v>399</v>
      </c>
      <c r="U40" s="26">
        <v>2</v>
      </c>
      <c r="V40" s="26">
        <v>13</v>
      </c>
      <c r="W40" s="27">
        <v>0</v>
      </c>
      <c r="X40" s="28">
        <v>-101.78637987044</v>
      </c>
    </row>
    <row r="41" spans="1:24">
      <c r="A41" s="21">
        <v>36</v>
      </c>
      <c r="B41" s="21">
        <v>379</v>
      </c>
      <c r="C41" s="22" t="s">
        <v>400</v>
      </c>
      <c r="D41" s="23" t="s">
        <v>401</v>
      </c>
      <c r="E41" s="23" t="s">
        <v>402</v>
      </c>
      <c r="F41" s="22" t="s">
        <v>403</v>
      </c>
      <c r="G41" s="22" t="s">
        <v>404</v>
      </c>
      <c r="H41" s="24">
        <v>-13.9</v>
      </c>
      <c r="I41" s="24">
        <v>-32.299999</v>
      </c>
      <c r="J41" s="24">
        <v>-19</v>
      </c>
      <c r="K41" s="24">
        <v>-95.400002000000001</v>
      </c>
      <c r="L41" s="24">
        <v>-73.599997999999999</v>
      </c>
      <c r="M41" s="24">
        <v>-47.700001</v>
      </c>
      <c r="N41" s="24">
        <v>44.100003000000001</v>
      </c>
      <c r="O41" s="25" t="s">
        <v>405</v>
      </c>
      <c r="P41" s="25" t="s">
        <v>406</v>
      </c>
      <c r="Q41" s="25" t="s">
        <v>407</v>
      </c>
      <c r="R41" s="25" t="s">
        <v>408</v>
      </c>
      <c r="S41" s="25" t="s">
        <v>409</v>
      </c>
      <c r="T41" s="25" t="s">
        <v>410</v>
      </c>
      <c r="U41" s="26">
        <v>0</v>
      </c>
      <c r="V41" s="26">
        <v>11</v>
      </c>
      <c r="W41" s="27">
        <v>1</v>
      </c>
      <c r="X41" s="28">
        <v>-105.58420670824</v>
      </c>
    </row>
    <row r="42" spans="1:24">
      <c r="A42" s="21">
        <v>37</v>
      </c>
      <c r="B42" s="21">
        <v>346</v>
      </c>
      <c r="C42" s="22" t="s">
        <v>411</v>
      </c>
      <c r="D42" s="23" t="s">
        <v>412</v>
      </c>
      <c r="E42" s="23" t="s">
        <v>413</v>
      </c>
      <c r="F42" s="22" t="s">
        <v>414</v>
      </c>
      <c r="G42" s="22" t="s">
        <v>415</v>
      </c>
      <c r="H42" s="24">
        <v>-11.4</v>
      </c>
      <c r="I42" s="24">
        <v>-30.4</v>
      </c>
      <c r="J42" s="24">
        <v>-19.399999999999999</v>
      </c>
      <c r="K42" s="24">
        <v>-87.800003000000004</v>
      </c>
      <c r="L42" s="24">
        <v>-65.900002000000001</v>
      </c>
      <c r="M42" s="24">
        <v>-45.799999</v>
      </c>
      <c r="N42" s="24">
        <v>38.000003</v>
      </c>
      <c r="O42" s="25" t="s">
        <v>416</v>
      </c>
      <c r="P42" s="25" t="s">
        <v>417</v>
      </c>
      <c r="Q42" s="25" t="s">
        <v>418</v>
      </c>
      <c r="R42" s="25" t="s">
        <v>419</v>
      </c>
      <c r="S42" s="25" t="s">
        <v>420</v>
      </c>
      <c r="T42" s="25" t="s">
        <v>421</v>
      </c>
      <c r="U42" s="26">
        <v>4</v>
      </c>
      <c r="V42" s="26">
        <v>10</v>
      </c>
      <c r="W42" s="27">
        <v>0</v>
      </c>
      <c r="X42" s="28">
        <v>-114.93624179558</v>
      </c>
    </row>
    <row r="43" spans="1:24">
      <c r="A43" s="21">
        <v>38</v>
      </c>
      <c r="B43" s="21">
        <v>120</v>
      </c>
      <c r="C43" s="22" t="s">
        <v>422</v>
      </c>
      <c r="D43" s="23" t="s">
        <v>423</v>
      </c>
      <c r="E43" s="23" t="s">
        <v>424</v>
      </c>
      <c r="F43" s="22" t="s">
        <v>425</v>
      </c>
      <c r="G43" s="22" t="s">
        <v>426</v>
      </c>
      <c r="H43" s="24">
        <v>-11.6</v>
      </c>
      <c r="I43" s="24">
        <v>-33</v>
      </c>
      <c r="J43" s="24">
        <v>-17.799999</v>
      </c>
      <c r="K43" s="24">
        <v>-78.5</v>
      </c>
      <c r="L43" s="24">
        <v>-71.099997999999999</v>
      </c>
      <c r="M43" s="24">
        <v>-44.099997999999999</v>
      </c>
      <c r="N43" s="24">
        <v>27.700001</v>
      </c>
      <c r="O43" s="25" t="s">
        <v>427</v>
      </c>
      <c r="P43" s="25" t="s">
        <v>351</v>
      </c>
      <c r="Q43" s="25" t="s">
        <v>428</v>
      </c>
      <c r="R43" s="25" t="s">
        <v>429</v>
      </c>
      <c r="S43" s="25" t="s">
        <v>354</v>
      </c>
      <c r="T43" s="25" t="s">
        <v>430</v>
      </c>
      <c r="U43" s="26">
        <v>0</v>
      </c>
      <c r="V43" s="26">
        <v>13</v>
      </c>
      <c r="W43" s="27">
        <v>1</v>
      </c>
      <c r="X43" s="28">
        <v>-124.41850480134001</v>
      </c>
    </row>
    <row r="44" spans="1:24">
      <c r="A44" s="21">
        <v>39</v>
      </c>
      <c r="B44" s="21">
        <v>250</v>
      </c>
      <c r="C44" s="22" t="s">
        <v>431</v>
      </c>
      <c r="D44" s="23" t="s">
        <v>432</v>
      </c>
      <c r="E44" s="23" t="s">
        <v>433</v>
      </c>
      <c r="F44" s="22" t="s">
        <v>434</v>
      </c>
      <c r="G44" s="22" t="s">
        <v>435</v>
      </c>
      <c r="H44" s="24">
        <v>-9.3000000000000007</v>
      </c>
      <c r="I44" s="24">
        <v>-32.5</v>
      </c>
      <c r="J44" s="24">
        <v>-23</v>
      </c>
      <c r="K44" s="24">
        <v>-85.800003000000004</v>
      </c>
      <c r="L44" s="24">
        <v>-72.400002000000001</v>
      </c>
      <c r="M44" s="24">
        <v>-55</v>
      </c>
      <c r="N44" s="24">
        <v>30.300003</v>
      </c>
      <c r="O44" s="25" t="s">
        <v>436</v>
      </c>
      <c r="P44" s="25" t="s">
        <v>437</v>
      </c>
      <c r="Q44" s="25" t="s">
        <v>438</v>
      </c>
      <c r="R44" s="25" t="s">
        <v>439</v>
      </c>
      <c r="S44" s="25" t="s">
        <v>440</v>
      </c>
      <c r="T44" s="25" t="s">
        <v>441</v>
      </c>
      <c r="U44" s="26">
        <v>4</v>
      </c>
      <c r="V44" s="26">
        <v>14</v>
      </c>
      <c r="W44" s="27">
        <v>0</v>
      </c>
      <c r="X44" s="28">
        <v>-133.07857894553001</v>
      </c>
    </row>
    <row r="45" spans="1:24">
      <c r="A45" s="21">
        <v>40</v>
      </c>
      <c r="B45" s="21">
        <v>256</v>
      </c>
      <c r="C45" s="22" t="s">
        <v>442</v>
      </c>
      <c r="D45" s="23" t="s">
        <v>443</v>
      </c>
      <c r="E45" s="23" t="s">
        <v>444</v>
      </c>
      <c r="F45" s="22" t="s">
        <v>445</v>
      </c>
      <c r="G45" s="22" t="s">
        <v>446</v>
      </c>
      <c r="H45" s="24">
        <v>-13.2</v>
      </c>
      <c r="I45" s="24">
        <v>-23.700001</v>
      </c>
      <c r="J45" s="24">
        <v>-22.4</v>
      </c>
      <c r="K45" s="24">
        <v>-85.699996999999996</v>
      </c>
      <c r="L45" s="24">
        <v>-54.200001</v>
      </c>
      <c r="M45" s="24">
        <v>-52.900002000000001</v>
      </c>
      <c r="N45" s="24">
        <v>39.599995999999997</v>
      </c>
      <c r="O45" s="25" t="s">
        <v>447</v>
      </c>
      <c r="P45" s="25" t="s">
        <v>448</v>
      </c>
      <c r="Q45" s="25" t="s">
        <v>449</v>
      </c>
      <c r="R45" s="25" t="s">
        <v>450</v>
      </c>
      <c r="S45" s="25" t="s">
        <v>451</v>
      </c>
      <c r="T45" s="25" t="s">
        <v>452</v>
      </c>
      <c r="U45" s="26">
        <v>4</v>
      </c>
      <c r="V45" s="26">
        <v>13</v>
      </c>
      <c r="W45" s="27">
        <v>0</v>
      </c>
      <c r="X45" s="28">
        <v>-140.23994615833001</v>
      </c>
    </row>
    <row r="46" spans="1:24">
      <c r="A46" s="21">
        <v>41</v>
      </c>
      <c r="B46" s="21">
        <v>298</v>
      </c>
      <c r="C46" s="22" t="s">
        <v>453</v>
      </c>
      <c r="D46" s="23" t="s">
        <v>454</v>
      </c>
      <c r="E46" s="23" t="s">
        <v>455</v>
      </c>
      <c r="F46" s="22" t="s">
        <v>456</v>
      </c>
      <c r="G46" s="22" t="s">
        <v>457</v>
      </c>
      <c r="H46" s="24">
        <v>-13.5</v>
      </c>
      <c r="I46" s="24">
        <v>-28.799999</v>
      </c>
      <c r="J46" s="24">
        <v>-19.100000000000001</v>
      </c>
      <c r="K46" s="24">
        <v>-82.5</v>
      </c>
      <c r="L46" s="24">
        <v>-66.300003000000004</v>
      </c>
      <c r="M46" s="24">
        <v>-45.400002000000001</v>
      </c>
      <c r="N46" s="24">
        <v>34.600000999999999</v>
      </c>
      <c r="O46" s="25" t="s">
        <v>458</v>
      </c>
      <c r="P46" s="25" t="s">
        <v>137</v>
      </c>
      <c r="Q46" s="25" t="s">
        <v>459</v>
      </c>
      <c r="R46" s="25" t="s">
        <v>460</v>
      </c>
      <c r="S46" s="25" t="s">
        <v>461</v>
      </c>
      <c r="T46" s="25" t="s">
        <v>462</v>
      </c>
      <c r="U46" s="26">
        <v>0</v>
      </c>
      <c r="V46" s="26">
        <v>15</v>
      </c>
      <c r="W46" s="27">
        <v>1</v>
      </c>
      <c r="X46" s="28">
        <v>-141.61969804347001</v>
      </c>
    </row>
    <row r="47" spans="1:24">
      <c r="A47" s="21">
        <v>42</v>
      </c>
      <c r="B47" s="21">
        <v>347</v>
      </c>
      <c r="C47" s="22" t="s">
        <v>463</v>
      </c>
      <c r="D47" s="23" t="s">
        <v>464</v>
      </c>
      <c r="E47" s="23" t="s">
        <v>465</v>
      </c>
      <c r="F47" s="22" t="s">
        <v>466</v>
      </c>
      <c r="G47" s="22" t="s">
        <v>467</v>
      </c>
      <c r="H47" s="24">
        <v>-13</v>
      </c>
      <c r="I47" s="24">
        <v>-28.700001</v>
      </c>
      <c r="J47" s="24">
        <v>-20</v>
      </c>
      <c r="K47" s="24">
        <v>-86.300003000000004</v>
      </c>
      <c r="L47" s="24">
        <v>-62.5</v>
      </c>
      <c r="M47" s="24">
        <v>-49</v>
      </c>
      <c r="N47" s="24">
        <v>37.600002000000003</v>
      </c>
      <c r="O47" s="25" t="s">
        <v>468</v>
      </c>
      <c r="P47" s="25" t="s">
        <v>469</v>
      </c>
      <c r="Q47" s="25" t="s">
        <v>470</v>
      </c>
      <c r="R47" s="25" t="s">
        <v>471</v>
      </c>
      <c r="S47" s="25" t="s">
        <v>472</v>
      </c>
      <c r="T47" s="25" t="s">
        <v>473</v>
      </c>
      <c r="U47" s="26">
        <v>4</v>
      </c>
      <c r="V47" s="26">
        <v>14</v>
      </c>
      <c r="W47" s="27">
        <v>0</v>
      </c>
      <c r="X47" s="28">
        <v>-157.265230581</v>
      </c>
    </row>
    <row r="48" spans="1:24">
      <c r="A48" s="21">
        <v>43</v>
      </c>
      <c r="B48" s="21">
        <v>282</v>
      </c>
      <c r="C48" s="22" t="s">
        <v>474</v>
      </c>
      <c r="D48" s="23" t="s">
        <v>475</v>
      </c>
      <c r="E48" s="23" t="s">
        <v>476</v>
      </c>
      <c r="F48" s="22" t="s">
        <v>477</v>
      </c>
      <c r="G48" s="22" t="s">
        <v>478</v>
      </c>
      <c r="H48" s="24">
        <v>-10.199999999999999</v>
      </c>
      <c r="I48" s="24">
        <v>-35.5</v>
      </c>
      <c r="J48" s="24">
        <v>-22.4</v>
      </c>
      <c r="K48" s="24">
        <v>-92.599997999999999</v>
      </c>
      <c r="L48" s="24">
        <v>-81.699996999999996</v>
      </c>
      <c r="M48" s="24">
        <v>-51.299999</v>
      </c>
      <c r="N48" s="24">
        <v>34.699998000000001</v>
      </c>
      <c r="O48" s="25" t="s">
        <v>479</v>
      </c>
      <c r="P48" s="25" t="s">
        <v>480</v>
      </c>
      <c r="Q48" s="25" t="s">
        <v>481</v>
      </c>
      <c r="R48" s="25" t="s">
        <v>482</v>
      </c>
      <c r="S48" s="25" t="s">
        <v>483</v>
      </c>
      <c r="T48" s="25" t="s">
        <v>484</v>
      </c>
      <c r="U48" s="26">
        <v>6</v>
      </c>
      <c r="V48" s="26">
        <v>7</v>
      </c>
      <c r="W48" s="27">
        <v>0</v>
      </c>
      <c r="X48" s="28">
        <v>-207.07153758746</v>
      </c>
    </row>
    <row r="49" spans="1:24">
      <c r="A49" s="21">
        <v>44</v>
      </c>
      <c r="B49" s="21">
        <v>394</v>
      </c>
      <c r="C49" s="22" t="s">
        <v>485</v>
      </c>
      <c r="D49" s="23" t="s">
        <v>486</v>
      </c>
      <c r="E49" s="23" t="s">
        <v>487</v>
      </c>
      <c r="F49" s="22" t="s">
        <v>488</v>
      </c>
      <c r="G49" s="22" t="s">
        <v>489</v>
      </c>
      <c r="H49" s="24">
        <v>-11.7</v>
      </c>
      <c r="I49" s="24">
        <v>-31.5</v>
      </c>
      <c r="J49" s="24">
        <v>-18.399999999999999</v>
      </c>
      <c r="K49" s="24">
        <v>-82.699996999999996</v>
      </c>
      <c r="L49" s="24">
        <v>-71.099997999999999</v>
      </c>
      <c r="M49" s="24">
        <v>-46.5</v>
      </c>
      <c r="N49" s="24">
        <v>32.799996999999998</v>
      </c>
      <c r="O49" s="25" t="s">
        <v>490</v>
      </c>
      <c r="P49" s="25" t="s">
        <v>491</v>
      </c>
      <c r="Q49" s="25" t="s">
        <v>492</v>
      </c>
      <c r="R49" s="25" t="s">
        <v>493</v>
      </c>
      <c r="S49" s="25" t="s">
        <v>494</v>
      </c>
      <c r="T49" s="25" t="s">
        <v>495</v>
      </c>
      <c r="U49" s="26">
        <v>5</v>
      </c>
      <c r="V49" s="26">
        <v>11</v>
      </c>
      <c r="W49" s="27">
        <v>0</v>
      </c>
      <c r="X49" s="28">
        <v>-207.09840963112001</v>
      </c>
    </row>
    <row r="50" spans="1:24">
      <c r="A50" s="21">
        <v>45</v>
      </c>
      <c r="B50" s="21">
        <v>337</v>
      </c>
      <c r="C50" s="22" t="s">
        <v>496</v>
      </c>
      <c r="D50" s="23" t="s">
        <v>497</v>
      </c>
      <c r="E50" s="23" t="s">
        <v>498</v>
      </c>
      <c r="F50" s="22" t="s">
        <v>499</v>
      </c>
      <c r="G50" s="22" t="s">
        <v>500</v>
      </c>
      <c r="H50" s="24">
        <v>-10.7</v>
      </c>
      <c r="I50" s="24">
        <v>-32.900002000000001</v>
      </c>
      <c r="J50" s="24">
        <v>-19.799999</v>
      </c>
      <c r="K50" s="24">
        <v>-81.400002000000001</v>
      </c>
      <c r="L50" s="24">
        <v>-73.900002000000001</v>
      </c>
      <c r="M50" s="24">
        <v>-48.599997999999999</v>
      </c>
      <c r="N50" s="24">
        <v>28.700001</v>
      </c>
      <c r="O50" s="25" t="s">
        <v>501</v>
      </c>
      <c r="P50" s="25" t="s">
        <v>502</v>
      </c>
      <c r="Q50" s="25" t="s">
        <v>503</v>
      </c>
      <c r="R50" s="25" t="s">
        <v>504</v>
      </c>
      <c r="S50" s="25" t="s">
        <v>505</v>
      </c>
      <c r="T50" s="25" t="s">
        <v>506</v>
      </c>
      <c r="U50" s="26">
        <v>5</v>
      </c>
      <c r="V50" s="26">
        <v>12</v>
      </c>
      <c r="W50" s="27">
        <v>0</v>
      </c>
      <c r="X50" s="28">
        <v>-212.14338307483999</v>
      </c>
    </row>
    <row r="51" spans="1:24">
      <c r="A51" s="21">
        <v>46</v>
      </c>
      <c r="B51" s="21">
        <v>247</v>
      </c>
      <c r="C51" s="22" t="s">
        <v>507</v>
      </c>
      <c r="D51" s="23" t="s">
        <v>508</v>
      </c>
      <c r="E51" s="23" t="s">
        <v>509</v>
      </c>
      <c r="F51" s="22" t="s">
        <v>510</v>
      </c>
      <c r="G51" s="22" t="s">
        <v>511</v>
      </c>
      <c r="H51" s="24">
        <v>-11.4</v>
      </c>
      <c r="I51" s="24">
        <v>-29.799999</v>
      </c>
      <c r="J51" s="24">
        <v>-26.4</v>
      </c>
      <c r="K51" s="24">
        <v>-85.599997999999999</v>
      </c>
      <c r="L51" s="24">
        <v>-67.800003000000004</v>
      </c>
      <c r="M51" s="24">
        <v>-63.200001</v>
      </c>
      <c r="N51" s="24">
        <v>29.399999000000001</v>
      </c>
      <c r="O51" s="25" t="s">
        <v>512</v>
      </c>
      <c r="P51" s="25" t="s">
        <v>513</v>
      </c>
      <c r="Q51" s="25" t="s">
        <v>514</v>
      </c>
      <c r="R51" s="25" t="s">
        <v>515</v>
      </c>
      <c r="S51" s="25" t="s">
        <v>516</v>
      </c>
      <c r="T51" s="25" t="s">
        <v>517</v>
      </c>
      <c r="U51" s="26">
        <v>5</v>
      </c>
      <c r="V51" s="26">
        <v>10</v>
      </c>
      <c r="W51" s="27">
        <v>0</v>
      </c>
      <c r="X51" s="28">
        <v>-214.98694193488001</v>
      </c>
    </row>
    <row r="52" spans="1:24">
      <c r="A52" s="21">
        <v>47</v>
      </c>
      <c r="B52" s="21">
        <v>302</v>
      </c>
      <c r="C52" s="22" t="s">
        <v>518</v>
      </c>
      <c r="D52" s="23" t="s">
        <v>519</v>
      </c>
      <c r="E52" s="23" t="s">
        <v>520</v>
      </c>
      <c r="F52" s="22" t="s">
        <v>521</v>
      </c>
      <c r="G52" s="22" t="s">
        <v>522</v>
      </c>
      <c r="H52" s="24">
        <v>-13.3</v>
      </c>
      <c r="I52" s="24">
        <v>-30</v>
      </c>
      <c r="J52" s="24">
        <v>-19.299999</v>
      </c>
      <c r="K52" s="24">
        <v>-81.800003000000004</v>
      </c>
      <c r="L52" s="24">
        <v>-64.199996999999996</v>
      </c>
      <c r="M52" s="24">
        <v>-45.099997999999999</v>
      </c>
      <c r="N52" s="24">
        <v>32.500003999999997</v>
      </c>
      <c r="O52" s="25" t="s">
        <v>523</v>
      </c>
      <c r="P52" s="25" t="s">
        <v>524</v>
      </c>
      <c r="Q52" s="25" t="s">
        <v>525</v>
      </c>
      <c r="R52" s="25" t="s">
        <v>526</v>
      </c>
      <c r="S52" s="25" t="s">
        <v>527</v>
      </c>
      <c r="T52" s="25" t="s">
        <v>528</v>
      </c>
      <c r="U52" s="26">
        <v>5</v>
      </c>
      <c r="V52" s="26">
        <v>13</v>
      </c>
      <c r="W52" s="27">
        <v>0</v>
      </c>
      <c r="X52" s="28">
        <v>-219.88880863150999</v>
      </c>
    </row>
    <row r="53" spans="1:24">
      <c r="A53" s="21">
        <v>48</v>
      </c>
      <c r="B53" s="21">
        <v>301</v>
      </c>
      <c r="C53" s="22" t="s">
        <v>529</v>
      </c>
      <c r="D53" s="23" t="s">
        <v>530</v>
      </c>
      <c r="E53" s="23" t="s">
        <v>531</v>
      </c>
      <c r="F53" s="22" t="s">
        <v>532</v>
      </c>
      <c r="G53" s="22" t="s">
        <v>533</v>
      </c>
      <c r="H53" s="24">
        <v>-12.1</v>
      </c>
      <c r="I53" s="24">
        <v>-33.299999</v>
      </c>
      <c r="J53" s="24">
        <v>-19.600000000000001</v>
      </c>
      <c r="K53" s="24">
        <v>-82.199996999999996</v>
      </c>
      <c r="L53" s="24">
        <v>-72</v>
      </c>
      <c r="M53" s="24">
        <v>-46.599997999999999</v>
      </c>
      <c r="N53" s="24">
        <v>29.299997999999999</v>
      </c>
      <c r="O53" s="25" t="s">
        <v>534</v>
      </c>
      <c r="P53" s="25" t="s">
        <v>513</v>
      </c>
      <c r="Q53" s="25" t="s">
        <v>535</v>
      </c>
      <c r="R53" s="25" t="s">
        <v>536</v>
      </c>
      <c r="S53" s="25" t="s">
        <v>537</v>
      </c>
      <c r="T53" s="25" t="s">
        <v>538</v>
      </c>
      <c r="U53" s="26">
        <v>5</v>
      </c>
      <c r="V53" s="26">
        <v>7</v>
      </c>
      <c r="W53" s="27">
        <v>0</v>
      </c>
      <c r="X53" s="28">
        <v>-230.37580674206001</v>
      </c>
    </row>
    <row r="54" spans="1:24">
      <c r="A54" s="21">
        <v>49</v>
      </c>
      <c r="B54" s="21">
        <v>288</v>
      </c>
      <c r="C54" s="22" t="s">
        <v>539</v>
      </c>
      <c r="D54" s="23" t="s">
        <v>540</v>
      </c>
      <c r="E54" s="23" t="s">
        <v>541</v>
      </c>
      <c r="F54" s="22" t="s">
        <v>542</v>
      </c>
      <c r="G54" s="22" t="s">
        <v>543</v>
      </c>
      <c r="H54" s="24">
        <v>-12</v>
      </c>
      <c r="I54" s="24">
        <v>-39.299999</v>
      </c>
      <c r="J54" s="24">
        <v>-23.700001</v>
      </c>
      <c r="K54" s="24">
        <v>-90.300003000000004</v>
      </c>
      <c r="L54" s="24">
        <v>-86.699996999999996</v>
      </c>
      <c r="M54" s="24">
        <v>-53.900002000000001</v>
      </c>
      <c r="N54" s="24">
        <v>27.300003</v>
      </c>
      <c r="O54" s="25" t="s">
        <v>544</v>
      </c>
      <c r="P54" s="25" t="s">
        <v>545</v>
      </c>
      <c r="Q54" s="25" t="s">
        <v>546</v>
      </c>
      <c r="R54" s="25" t="s">
        <v>547</v>
      </c>
      <c r="S54" s="25" t="s">
        <v>548</v>
      </c>
      <c r="T54" s="25" t="s">
        <v>549</v>
      </c>
      <c r="U54" s="26">
        <v>4</v>
      </c>
      <c r="V54" s="26">
        <v>10</v>
      </c>
      <c r="W54" s="27">
        <v>0</v>
      </c>
      <c r="X54" s="28">
        <v>-268.56591698770001</v>
      </c>
    </row>
    <row r="55" spans="1:24">
      <c r="A55" s="21">
        <v>50</v>
      </c>
      <c r="B55" s="21">
        <v>367</v>
      </c>
      <c r="C55" s="22" t="s">
        <v>550</v>
      </c>
      <c r="D55" s="23" t="s">
        <v>551</v>
      </c>
      <c r="E55" s="23" t="s">
        <v>552</v>
      </c>
      <c r="F55" s="22" t="s">
        <v>553</v>
      </c>
      <c r="G55" s="22" t="s">
        <v>554</v>
      </c>
      <c r="H55" s="24">
        <v>-12.1</v>
      </c>
      <c r="I55" s="24">
        <v>-47.299999</v>
      </c>
      <c r="J55" s="24">
        <v>-22.200001</v>
      </c>
      <c r="K55" s="24">
        <v>-91.099997999999999</v>
      </c>
      <c r="L55" s="24">
        <v>-102.699997</v>
      </c>
      <c r="M55" s="24">
        <v>-52.900002000000001</v>
      </c>
      <c r="N55" s="24">
        <v>21.599997999999999</v>
      </c>
      <c r="O55" s="25" t="s">
        <v>555</v>
      </c>
      <c r="P55" s="25" t="s">
        <v>556</v>
      </c>
      <c r="Q55" s="25" t="s">
        <v>557</v>
      </c>
      <c r="R55" s="25" t="s">
        <v>558</v>
      </c>
      <c r="S55" s="25" t="s">
        <v>559</v>
      </c>
      <c r="T55" s="25" t="s">
        <v>560</v>
      </c>
      <c r="U55" s="26">
        <v>7</v>
      </c>
      <c r="V55" s="26">
        <v>13</v>
      </c>
      <c r="W55" s="27">
        <v>0</v>
      </c>
      <c r="X55" s="28">
        <v>-405.35105195115</v>
      </c>
    </row>
    <row r="57" spans="1:24">
      <c r="A57" s="47" t="s">
        <v>561</v>
      </c>
      <c r="B57" s="47"/>
      <c r="C57" s="47"/>
      <c r="D57" s="47"/>
      <c r="E57" s="47"/>
      <c r="F57" s="47"/>
      <c r="G57" s="47"/>
    </row>
    <row r="59" spans="1:24">
      <c r="A59" s="46" t="s">
        <v>562</v>
      </c>
      <c r="B59" s="47"/>
      <c r="C59" s="47"/>
      <c r="D59" s="47"/>
      <c r="E59" s="47"/>
      <c r="F59" s="47"/>
      <c r="G59" s="47"/>
    </row>
    <row r="60" spans="1:24">
      <c r="B60" s="20" t="s">
        <v>7</v>
      </c>
      <c r="C60" s="20" t="s">
        <v>8</v>
      </c>
      <c r="D60" s="20" t="s">
        <v>563</v>
      </c>
    </row>
    <row r="61" spans="1:24">
      <c r="B61" s="20">
        <v>1</v>
      </c>
      <c r="C61" s="20" t="s">
        <v>564</v>
      </c>
      <c r="D61" s="20" t="s">
        <v>565</v>
      </c>
    </row>
    <row r="62" spans="1:24">
      <c r="B62" s="20">
        <v>2</v>
      </c>
      <c r="C62" s="20" t="s">
        <v>566</v>
      </c>
      <c r="D62" s="20" t="s">
        <v>567</v>
      </c>
    </row>
    <row r="63" spans="1:24">
      <c r="B63" s="20">
        <v>3</v>
      </c>
      <c r="C63" s="20" t="s">
        <v>568</v>
      </c>
      <c r="D63" s="20" t="s">
        <v>565</v>
      </c>
    </row>
    <row r="64" spans="1:24">
      <c r="B64" s="20">
        <v>4</v>
      </c>
      <c r="C64" s="20" t="s">
        <v>569</v>
      </c>
      <c r="D64" s="20" t="s">
        <v>565</v>
      </c>
    </row>
    <row r="65" spans="2:4">
      <c r="B65" s="20">
        <v>5</v>
      </c>
      <c r="C65" s="20" t="s">
        <v>570</v>
      </c>
      <c r="D65" s="20" t="s">
        <v>567</v>
      </c>
    </row>
    <row r="66" spans="2:4">
      <c r="B66" s="20">
        <v>6</v>
      </c>
      <c r="C66" s="20" t="s">
        <v>571</v>
      </c>
      <c r="D66" s="20" t="s">
        <v>565</v>
      </c>
    </row>
    <row r="67" spans="2:4">
      <c r="B67" s="20">
        <v>7</v>
      </c>
      <c r="C67" s="20" t="s">
        <v>572</v>
      </c>
      <c r="D67" s="20" t="s">
        <v>565</v>
      </c>
    </row>
    <row r="68" spans="2:4">
      <c r="B68" s="20">
        <v>8</v>
      </c>
      <c r="C68" s="20" t="s">
        <v>573</v>
      </c>
      <c r="D68" s="20" t="s">
        <v>567</v>
      </c>
    </row>
    <row r="69" spans="2:4">
      <c r="B69" s="20">
        <v>9</v>
      </c>
      <c r="C69" s="20" t="s">
        <v>574</v>
      </c>
      <c r="D69" s="20" t="s">
        <v>565</v>
      </c>
    </row>
    <row r="70" spans="2:4">
      <c r="B70" s="20">
        <v>10</v>
      </c>
      <c r="C70" s="20" t="s">
        <v>575</v>
      </c>
      <c r="D70" s="20" t="s">
        <v>565</v>
      </c>
    </row>
    <row r="71" spans="2:4">
      <c r="B71" s="20">
        <v>11</v>
      </c>
      <c r="C71" s="20" t="s">
        <v>576</v>
      </c>
      <c r="D71" s="20" t="s">
        <v>567</v>
      </c>
    </row>
    <row r="72" spans="2:4">
      <c r="B72" s="20">
        <v>12</v>
      </c>
      <c r="C72" s="20" t="s">
        <v>577</v>
      </c>
      <c r="D72" s="20" t="s">
        <v>565</v>
      </c>
    </row>
    <row r="73" spans="2:4">
      <c r="B73" s="20">
        <v>13</v>
      </c>
      <c r="C73" s="20" t="s">
        <v>578</v>
      </c>
      <c r="D73" s="20" t="s">
        <v>565</v>
      </c>
    </row>
    <row r="74" spans="2:4">
      <c r="B74" s="20">
        <v>14</v>
      </c>
      <c r="C74" s="20" t="s">
        <v>579</v>
      </c>
      <c r="D74" s="20" t="s">
        <v>567</v>
      </c>
    </row>
    <row r="75" spans="2:4">
      <c r="B75" s="20">
        <v>15</v>
      </c>
      <c r="C75" s="20" t="s">
        <v>580</v>
      </c>
      <c r="D75" s="20" t="s">
        <v>565</v>
      </c>
    </row>
    <row r="76" spans="2:4">
      <c r="B76" s="20">
        <v>16</v>
      </c>
      <c r="C76" s="20" t="s">
        <v>581</v>
      </c>
      <c r="D76" s="20" t="s">
        <v>567</v>
      </c>
    </row>
    <row r="77" spans="2:4">
      <c r="B77" s="20">
        <v>17</v>
      </c>
      <c r="C77" s="20" t="s">
        <v>582</v>
      </c>
      <c r="D77" s="20" t="s">
        <v>565</v>
      </c>
    </row>
    <row r="78" spans="2:4">
      <c r="B78" s="20">
        <v>18</v>
      </c>
      <c r="C78" s="20" t="s">
        <v>583</v>
      </c>
      <c r="D78" s="20" t="s">
        <v>565</v>
      </c>
    </row>
    <row r="79" spans="2:4">
      <c r="B79" s="20">
        <v>19</v>
      </c>
      <c r="C79" s="20" t="s">
        <v>584</v>
      </c>
      <c r="D79" s="20" t="s">
        <v>567</v>
      </c>
    </row>
    <row r="80" spans="2:4">
      <c r="B80" s="20">
        <v>20</v>
      </c>
      <c r="C80" s="20" t="s">
        <v>585</v>
      </c>
      <c r="D80" s="20" t="s">
        <v>567</v>
      </c>
    </row>
    <row r="81" spans="2:4">
      <c r="B81" s="20">
        <v>21</v>
      </c>
      <c r="C81" s="20" t="s">
        <v>586</v>
      </c>
      <c r="D81" s="20" t="s">
        <v>565</v>
      </c>
    </row>
    <row r="82" spans="2:4">
      <c r="B82" s="20">
        <v>22</v>
      </c>
      <c r="C82" s="20" t="s">
        <v>587</v>
      </c>
      <c r="D82" s="20" t="s">
        <v>567</v>
      </c>
    </row>
    <row r="83" spans="2:4">
      <c r="B83" s="20">
        <v>23</v>
      </c>
      <c r="C83" s="20" t="s">
        <v>588</v>
      </c>
      <c r="D83" s="20" t="s">
        <v>565</v>
      </c>
    </row>
    <row r="84" spans="2:4">
      <c r="B84" s="20">
        <v>24</v>
      </c>
      <c r="C84" s="20" t="s">
        <v>589</v>
      </c>
      <c r="D84" s="20" t="s">
        <v>567</v>
      </c>
    </row>
    <row r="85" spans="2:4">
      <c r="B85" s="20">
        <v>25</v>
      </c>
      <c r="C85" s="20" t="s">
        <v>590</v>
      </c>
      <c r="D85" s="20" t="s">
        <v>565</v>
      </c>
    </row>
    <row r="86" spans="2:4">
      <c r="B86" s="20">
        <v>26</v>
      </c>
      <c r="C86" s="20" t="s">
        <v>591</v>
      </c>
      <c r="D86" s="20" t="s">
        <v>565</v>
      </c>
    </row>
    <row r="87" spans="2:4">
      <c r="B87" s="20">
        <v>27</v>
      </c>
      <c r="C87" s="20" t="s">
        <v>592</v>
      </c>
      <c r="D87" s="20" t="s">
        <v>567</v>
      </c>
    </row>
    <row r="88" spans="2:4">
      <c r="B88" s="20">
        <v>28</v>
      </c>
      <c r="C88" s="20" t="s">
        <v>593</v>
      </c>
      <c r="D88" s="20" t="s">
        <v>565</v>
      </c>
    </row>
    <row r="89" spans="2:4">
      <c r="B89" s="20">
        <v>29</v>
      </c>
      <c r="C89" s="20" t="s">
        <v>594</v>
      </c>
      <c r="D89" s="20" t="s">
        <v>565</v>
      </c>
    </row>
    <row r="90" spans="2:4">
      <c r="B90" s="20">
        <v>30</v>
      </c>
      <c r="C90" s="20" t="s">
        <v>595</v>
      </c>
      <c r="D90" s="20" t="s">
        <v>565</v>
      </c>
    </row>
    <row r="91" spans="2:4">
      <c r="B91" s="20">
        <v>31</v>
      </c>
      <c r="C91" s="20" t="s">
        <v>596</v>
      </c>
      <c r="D91" s="20" t="s">
        <v>565</v>
      </c>
    </row>
    <row r="92" spans="2:4">
      <c r="B92" s="20">
        <v>32</v>
      </c>
      <c r="C92" s="20" t="s">
        <v>597</v>
      </c>
      <c r="D92" s="20" t="s">
        <v>565</v>
      </c>
    </row>
    <row r="93" spans="2:4">
      <c r="B93" s="20">
        <v>33</v>
      </c>
      <c r="C93" s="20" t="s">
        <v>598</v>
      </c>
      <c r="D93" s="20" t="s">
        <v>565</v>
      </c>
    </row>
    <row r="94" spans="2:4">
      <c r="B94" s="20">
        <v>34</v>
      </c>
      <c r="C94" s="20" t="s">
        <v>599</v>
      </c>
      <c r="D94" s="20" t="s">
        <v>565</v>
      </c>
    </row>
    <row r="95" spans="2:4">
      <c r="B95" s="20">
        <v>35</v>
      </c>
      <c r="C95" s="20" t="s">
        <v>600</v>
      </c>
      <c r="D95" s="20" t="s">
        <v>565</v>
      </c>
    </row>
    <row r="96" spans="2:4">
      <c r="B96" s="20">
        <v>36</v>
      </c>
      <c r="C96" s="20" t="s">
        <v>601</v>
      </c>
      <c r="D96" s="20" t="s">
        <v>565</v>
      </c>
    </row>
    <row r="97" spans="2:4">
      <c r="B97" s="20">
        <v>37</v>
      </c>
      <c r="C97" s="20" t="s">
        <v>602</v>
      </c>
      <c r="D97" s="20" t="s">
        <v>565</v>
      </c>
    </row>
    <row r="98" spans="2:4">
      <c r="B98" s="20">
        <v>38</v>
      </c>
      <c r="C98" s="20" t="s">
        <v>603</v>
      </c>
      <c r="D98" s="20" t="s">
        <v>565</v>
      </c>
    </row>
    <row r="99" spans="2:4">
      <c r="B99" s="20">
        <v>39</v>
      </c>
      <c r="C99" s="20" t="s">
        <v>604</v>
      </c>
      <c r="D99" s="20" t="s">
        <v>565</v>
      </c>
    </row>
    <row r="100" spans="2:4">
      <c r="B100" s="20">
        <v>40</v>
      </c>
      <c r="C100" s="20" t="s">
        <v>605</v>
      </c>
      <c r="D100" s="20" t="s">
        <v>565</v>
      </c>
    </row>
    <row r="101" spans="2:4">
      <c r="B101" s="20">
        <v>41</v>
      </c>
      <c r="C101" s="20" t="s">
        <v>606</v>
      </c>
      <c r="D101" s="20" t="s">
        <v>565</v>
      </c>
    </row>
    <row r="102" spans="2:4">
      <c r="B102" s="20">
        <v>42</v>
      </c>
      <c r="C102" s="20" t="s">
        <v>607</v>
      </c>
      <c r="D102" s="20" t="s">
        <v>565</v>
      </c>
    </row>
    <row r="103" spans="2:4">
      <c r="B103" s="20">
        <v>43</v>
      </c>
      <c r="C103" s="20" t="s">
        <v>608</v>
      </c>
      <c r="D103" s="20" t="s">
        <v>565</v>
      </c>
    </row>
    <row r="104" spans="2:4">
      <c r="B104" s="20">
        <v>44</v>
      </c>
      <c r="C104" s="20" t="s">
        <v>609</v>
      </c>
      <c r="D104" s="20" t="s">
        <v>565</v>
      </c>
    </row>
    <row r="105" spans="2:4">
      <c r="B105" s="20">
        <v>46</v>
      </c>
      <c r="C105" s="20" t="s">
        <v>610</v>
      </c>
      <c r="D105" s="20" t="s">
        <v>567</v>
      </c>
    </row>
    <row r="106" spans="2:4">
      <c r="B106" s="20">
        <v>49</v>
      </c>
      <c r="C106" s="20" t="s">
        <v>611</v>
      </c>
      <c r="D106" s="20" t="s">
        <v>567</v>
      </c>
    </row>
    <row r="107" spans="2:4">
      <c r="B107" s="20">
        <v>51</v>
      </c>
      <c r="C107" s="20" t="s">
        <v>612</v>
      </c>
      <c r="D107" s="20" t="s">
        <v>567</v>
      </c>
    </row>
    <row r="108" spans="2:4">
      <c r="B108" s="20">
        <v>52</v>
      </c>
      <c r="C108" s="20" t="s">
        <v>613</v>
      </c>
      <c r="D108" s="20" t="s">
        <v>567</v>
      </c>
    </row>
    <row r="109" spans="2:4">
      <c r="B109" s="20">
        <v>53</v>
      </c>
      <c r="C109" s="20" t="s">
        <v>614</v>
      </c>
      <c r="D109" s="20" t="s">
        <v>565</v>
      </c>
    </row>
    <row r="110" spans="2:4">
      <c r="B110" s="20">
        <v>54</v>
      </c>
      <c r="C110" s="20" t="s">
        <v>615</v>
      </c>
      <c r="D110" s="20" t="s">
        <v>567</v>
      </c>
    </row>
    <row r="111" spans="2:4">
      <c r="B111" s="20">
        <v>55</v>
      </c>
      <c r="C111" s="20" t="s">
        <v>616</v>
      </c>
      <c r="D111" s="20" t="s">
        <v>565</v>
      </c>
    </row>
    <row r="112" spans="2:4">
      <c r="B112" s="20">
        <v>56</v>
      </c>
      <c r="C112" s="20" t="s">
        <v>617</v>
      </c>
      <c r="D112" s="20" t="s">
        <v>565</v>
      </c>
    </row>
    <row r="113" spans="2:4">
      <c r="B113" s="20">
        <v>57</v>
      </c>
      <c r="C113" s="20" t="s">
        <v>618</v>
      </c>
      <c r="D113" s="20" t="s">
        <v>567</v>
      </c>
    </row>
    <row r="114" spans="2:4">
      <c r="B114" s="20">
        <v>58</v>
      </c>
      <c r="C114" s="20" t="s">
        <v>619</v>
      </c>
      <c r="D114" s="20" t="s">
        <v>567</v>
      </c>
    </row>
    <row r="115" spans="2:4">
      <c r="B115" s="20">
        <v>59</v>
      </c>
      <c r="C115" s="20" t="s">
        <v>620</v>
      </c>
      <c r="D115" s="20" t="s">
        <v>565</v>
      </c>
    </row>
    <row r="116" spans="2:4">
      <c r="B116" s="20">
        <v>60</v>
      </c>
      <c r="C116" s="20" t="s">
        <v>621</v>
      </c>
      <c r="D116" s="20" t="s">
        <v>567</v>
      </c>
    </row>
    <row r="117" spans="2:4">
      <c r="B117" s="20">
        <v>61</v>
      </c>
      <c r="C117" s="20" t="s">
        <v>622</v>
      </c>
      <c r="D117" s="20" t="s">
        <v>565</v>
      </c>
    </row>
    <row r="118" spans="2:4">
      <c r="B118" s="20">
        <v>62</v>
      </c>
      <c r="C118" s="20" t="s">
        <v>623</v>
      </c>
      <c r="D118" s="20" t="s">
        <v>565</v>
      </c>
    </row>
    <row r="119" spans="2:4">
      <c r="B119" s="20">
        <v>63</v>
      </c>
      <c r="C119" s="20" t="s">
        <v>624</v>
      </c>
      <c r="D119" s="20" t="s">
        <v>567</v>
      </c>
    </row>
    <row r="120" spans="2:4">
      <c r="B120" s="20">
        <v>64</v>
      </c>
      <c r="C120" s="20" t="s">
        <v>625</v>
      </c>
      <c r="D120" s="20" t="s">
        <v>565</v>
      </c>
    </row>
    <row r="121" spans="2:4">
      <c r="B121" s="20">
        <v>65</v>
      </c>
      <c r="C121" s="20" t="s">
        <v>626</v>
      </c>
      <c r="D121" s="20" t="s">
        <v>565</v>
      </c>
    </row>
    <row r="122" spans="2:4">
      <c r="B122" s="20">
        <v>66</v>
      </c>
      <c r="C122" s="20" t="s">
        <v>627</v>
      </c>
      <c r="D122" s="20" t="s">
        <v>567</v>
      </c>
    </row>
    <row r="123" spans="2:4">
      <c r="B123" s="20">
        <v>67</v>
      </c>
      <c r="C123" s="20" t="s">
        <v>628</v>
      </c>
      <c r="D123" s="20" t="s">
        <v>565</v>
      </c>
    </row>
    <row r="124" spans="2:4">
      <c r="B124" s="20">
        <v>68</v>
      </c>
      <c r="C124" s="20" t="s">
        <v>629</v>
      </c>
      <c r="D124" s="20" t="s">
        <v>565</v>
      </c>
    </row>
    <row r="125" spans="2:4">
      <c r="B125" s="20">
        <v>69</v>
      </c>
      <c r="C125" s="20" t="s">
        <v>630</v>
      </c>
      <c r="D125" s="20" t="s">
        <v>567</v>
      </c>
    </row>
    <row r="126" spans="2:4">
      <c r="B126" s="20">
        <v>70</v>
      </c>
      <c r="C126" s="20" t="s">
        <v>631</v>
      </c>
      <c r="D126" s="20" t="s">
        <v>565</v>
      </c>
    </row>
    <row r="127" spans="2:4">
      <c r="B127" s="20">
        <v>71</v>
      </c>
      <c r="C127" s="20" t="s">
        <v>632</v>
      </c>
      <c r="D127" s="20" t="s">
        <v>565</v>
      </c>
    </row>
    <row r="128" spans="2:4">
      <c r="B128" s="20">
        <v>72</v>
      </c>
      <c r="C128" s="20" t="s">
        <v>633</v>
      </c>
      <c r="D128" s="20" t="s">
        <v>565</v>
      </c>
    </row>
    <row r="129" spans="2:4">
      <c r="B129" s="20">
        <v>73</v>
      </c>
      <c r="C129" s="20" t="s">
        <v>634</v>
      </c>
      <c r="D129" s="20" t="s">
        <v>565</v>
      </c>
    </row>
    <row r="130" spans="2:4">
      <c r="B130" s="20">
        <v>74</v>
      </c>
      <c r="C130" s="20" t="s">
        <v>635</v>
      </c>
      <c r="D130" s="20" t="s">
        <v>565</v>
      </c>
    </row>
    <row r="131" spans="2:4">
      <c r="B131" s="20">
        <v>75</v>
      </c>
      <c r="C131" s="20" t="s">
        <v>636</v>
      </c>
      <c r="D131" s="20" t="s">
        <v>565</v>
      </c>
    </row>
    <row r="132" spans="2:4">
      <c r="B132" s="20">
        <v>76</v>
      </c>
      <c r="C132" s="20" t="s">
        <v>637</v>
      </c>
      <c r="D132" s="20" t="s">
        <v>565</v>
      </c>
    </row>
    <row r="133" spans="2:4">
      <c r="B133" s="20">
        <v>77</v>
      </c>
      <c r="C133" s="20" t="s">
        <v>638</v>
      </c>
      <c r="D133" s="20" t="s">
        <v>565</v>
      </c>
    </row>
    <row r="134" spans="2:4">
      <c r="B134" s="20">
        <v>78</v>
      </c>
      <c r="C134" s="20" t="s">
        <v>639</v>
      </c>
      <c r="D134" s="20" t="s">
        <v>565</v>
      </c>
    </row>
    <row r="135" spans="2:4">
      <c r="B135" s="20">
        <v>79</v>
      </c>
      <c r="C135" s="20" t="s">
        <v>640</v>
      </c>
      <c r="D135" s="20" t="s">
        <v>565</v>
      </c>
    </row>
    <row r="136" spans="2:4">
      <c r="B136" s="20">
        <v>80</v>
      </c>
      <c r="C136" s="20" t="s">
        <v>641</v>
      </c>
      <c r="D136" s="20" t="s">
        <v>565</v>
      </c>
    </row>
    <row r="137" spans="2:4">
      <c r="B137" s="20">
        <v>82</v>
      </c>
      <c r="C137" s="20" t="s">
        <v>642</v>
      </c>
      <c r="D137" s="20" t="s">
        <v>643</v>
      </c>
    </row>
    <row r="138" spans="2:4">
      <c r="B138" s="20">
        <v>83</v>
      </c>
      <c r="C138" s="20" t="s">
        <v>644</v>
      </c>
      <c r="D138" s="20" t="s">
        <v>565</v>
      </c>
    </row>
    <row r="139" spans="2:4">
      <c r="B139" s="20">
        <v>84</v>
      </c>
      <c r="C139" s="20" t="s">
        <v>645</v>
      </c>
      <c r="D139" s="20" t="s">
        <v>565</v>
      </c>
    </row>
    <row r="140" spans="2:4">
      <c r="B140" s="20">
        <v>85</v>
      </c>
      <c r="C140" s="20" t="s">
        <v>646</v>
      </c>
      <c r="D140" s="20" t="s">
        <v>565</v>
      </c>
    </row>
    <row r="141" spans="2:4">
      <c r="B141" s="20">
        <v>86</v>
      </c>
      <c r="C141" s="20" t="s">
        <v>647</v>
      </c>
      <c r="D141" s="20" t="s">
        <v>565</v>
      </c>
    </row>
    <row r="142" spans="2:4">
      <c r="B142" s="20">
        <v>87</v>
      </c>
      <c r="C142" s="20" t="s">
        <v>648</v>
      </c>
      <c r="D142" s="20" t="s">
        <v>565</v>
      </c>
    </row>
    <row r="143" spans="2:4">
      <c r="B143" s="20">
        <v>88</v>
      </c>
      <c r="C143" s="20" t="s">
        <v>649</v>
      </c>
      <c r="D143" s="20" t="s">
        <v>565</v>
      </c>
    </row>
    <row r="144" spans="2:4">
      <c r="B144" s="20">
        <v>89</v>
      </c>
      <c r="C144" s="20" t="s">
        <v>650</v>
      </c>
      <c r="D144" s="20" t="s">
        <v>565</v>
      </c>
    </row>
    <row r="145" spans="2:4">
      <c r="B145" s="20">
        <v>90</v>
      </c>
      <c r="C145" s="20" t="s">
        <v>651</v>
      </c>
      <c r="D145" s="20" t="s">
        <v>565</v>
      </c>
    </row>
    <row r="146" spans="2:4">
      <c r="B146" s="20">
        <v>91</v>
      </c>
      <c r="C146" s="20" t="s">
        <v>652</v>
      </c>
      <c r="D146" s="20" t="s">
        <v>567</v>
      </c>
    </row>
    <row r="147" spans="2:4">
      <c r="B147" s="20">
        <v>92</v>
      </c>
      <c r="C147" s="20" t="s">
        <v>653</v>
      </c>
      <c r="D147" s="20" t="s">
        <v>567</v>
      </c>
    </row>
    <row r="148" spans="2:4">
      <c r="B148" s="20">
        <v>93</v>
      </c>
      <c r="C148" s="20" t="s">
        <v>654</v>
      </c>
      <c r="D148" s="20" t="s">
        <v>565</v>
      </c>
    </row>
    <row r="149" spans="2:4">
      <c r="B149" s="20">
        <v>94</v>
      </c>
      <c r="C149" s="20" t="s">
        <v>655</v>
      </c>
      <c r="D149" s="20" t="s">
        <v>567</v>
      </c>
    </row>
    <row r="150" spans="2:4">
      <c r="B150" s="20">
        <v>95</v>
      </c>
      <c r="C150" s="20" t="s">
        <v>656</v>
      </c>
      <c r="D150" s="20" t="s">
        <v>565</v>
      </c>
    </row>
    <row r="151" spans="2:4">
      <c r="B151" s="20">
        <v>96</v>
      </c>
      <c r="C151" s="20" t="s">
        <v>657</v>
      </c>
      <c r="D151" s="20" t="s">
        <v>567</v>
      </c>
    </row>
    <row r="152" spans="2:4">
      <c r="B152" s="20">
        <v>97</v>
      </c>
      <c r="C152" s="20" t="s">
        <v>658</v>
      </c>
      <c r="D152" s="20" t="s">
        <v>567</v>
      </c>
    </row>
    <row r="153" spans="2:4">
      <c r="B153" s="20">
        <v>98</v>
      </c>
      <c r="C153" s="20" t="s">
        <v>659</v>
      </c>
      <c r="D153" s="20" t="s">
        <v>565</v>
      </c>
    </row>
    <row r="154" spans="2:4">
      <c r="B154" s="20">
        <v>99</v>
      </c>
      <c r="C154" s="20" t="s">
        <v>660</v>
      </c>
      <c r="D154" s="20" t="s">
        <v>567</v>
      </c>
    </row>
    <row r="155" spans="2:4">
      <c r="B155" s="20">
        <v>100</v>
      </c>
      <c r="C155" s="20" t="s">
        <v>661</v>
      </c>
      <c r="D155" s="20" t="s">
        <v>565</v>
      </c>
    </row>
    <row r="156" spans="2:4">
      <c r="B156" s="20">
        <v>101</v>
      </c>
      <c r="C156" s="20" t="s">
        <v>662</v>
      </c>
      <c r="D156" s="20" t="s">
        <v>565</v>
      </c>
    </row>
    <row r="157" spans="2:4">
      <c r="B157" s="20">
        <v>102</v>
      </c>
      <c r="C157" s="20" t="s">
        <v>663</v>
      </c>
      <c r="D157" s="20" t="s">
        <v>565</v>
      </c>
    </row>
    <row r="158" spans="2:4">
      <c r="B158" s="20">
        <v>103</v>
      </c>
      <c r="C158" s="20" t="s">
        <v>664</v>
      </c>
      <c r="D158" s="20" t="s">
        <v>565</v>
      </c>
    </row>
    <row r="159" spans="2:4">
      <c r="B159" s="20">
        <v>104</v>
      </c>
      <c r="C159" s="20" t="s">
        <v>665</v>
      </c>
      <c r="D159" s="20" t="s">
        <v>565</v>
      </c>
    </row>
    <row r="160" spans="2:4">
      <c r="B160" s="20">
        <v>105</v>
      </c>
      <c r="C160" s="20" t="s">
        <v>666</v>
      </c>
      <c r="D160" s="20" t="s">
        <v>565</v>
      </c>
    </row>
    <row r="161" spans="2:4">
      <c r="B161" s="20">
        <v>106</v>
      </c>
      <c r="C161" s="20" t="s">
        <v>667</v>
      </c>
      <c r="D161" s="20" t="s">
        <v>565</v>
      </c>
    </row>
    <row r="162" spans="2:4">
      <c r="B162" s="20">
        <v>107</v>
      </c>
      <c r="C162" s="20" t="s">
        <v>668</v>
      </c>
      <c r="D162" s="20" t="s">
        <v>565</v>
      </c>
    </row>
    <row r="163" spans="2:4">
      <c r="B163" s="20">
        <v>108</v>
      </c>
      <c r="C163" s="20" t="s">
        <v>669</v>
      </c>
      <c r="D163" s="20" t="s">
        <v>567</v>
      </c>
    </row>
    <row r="164" spans="2:4">
      <c r="B164" s="20">
        <v>109</v>
      </c>
      <c r="C164" s="20" t="s">
        <v>670</v>
      </c>
      <c r="D164" s="20" t="s">
        <v>565</v>
      </c>
    </row>
    <row r="165" spans="2:4">
      <c r="B165" s="20">
        <v>110</v>
      </c>
      <c r="C165" s="20" t="s">
        <v>671</v>
      </c>
      <c r="D165" s="20" t="s">
        <v>565</v>
      </c>
    </row>
    <row r="166" spans="2:4">
      <c r="B166" s="20">
        <v>111</v>
      </c>
      <c r="C166" s="20" t="s">
        <v>672</v>
      </c>
      <c r="D166" s="20" t="s">
        <v>567</v>
      </c>
    </row>
    <row r="167" spans="2:4">
      <c r="B167" s="20">
        <v>112</v>
      </c>
      <c r="C167" s="20" t="s">
        <v>673</v>
      </c>
      <c r="D167" s="20" t="s">
        <v>567</v>
      </c>
    </row>
    <row r="168" spans="2:4">
      <c r="B168" s="20">
        <v>114</v>
      </c>
      <c r="C168" s="20" t="s">
        <v>674</v>
      </c>
      <c r="D168" s="20" t="s">
        <v>567</v>
      </c>
    </row>
    <row r="169" spans="2:4">
      <c r="B169" s="20">
        <v>115</v>
      </c>
      <c r="C169" s="20" t="s">
        <v>675</v>
      </c>
      <c r="D169" s="20" t="s">
        <v>567</v>
      </c>
    </row>
    <row r="170" spans="2:4">
      <c r="B170" s="20">
        <v>118</v>
      </c>
      <c r="C170" s="20" t="s">
        <v>676</v>
      </c>
      <c r="D170" s="20" t="s">
        <v>567</v>
      </c>
    </row>
    <row r="171" spans="2:4">
      <c r="B171" s="20">
        <v>119</v>
      </c>
      <c r="C171" s="20" t="s">
        <v>677</v>
      </c>
      <c r="D171" s="20" t="s">
        <v>567</v>
      </c>
    </row>
    <row r="172" spans="2:4">
      <c r="B172" s="20">
        <v>121</v>
      </c>
      <c r="C172" s="20" t="s">
        <v>678</v>
      </c>
      <c r="D172" s="20" t="s">
        <v>567</v>
      </c>
    </row>
    <row r="173" spans="2:4">
      <c r="B173" s="20">
        <v>122</v>
      </c>
      <c r="C173" s="20" t="s">
        <v>679</v>
      </c>
      <c r="D173" s="20" t="s">
        <v>567</v>
      </c>
    </row>
    <row r="174" spans="2:4">
      <c r="B174" s="20">
        <v>124</v>
      </c>
      <c r="C174" s="20" t="s">
        <v>680</v>
      </c>
      <c r="D174" s="20" t="s">
        <v>567</v>
      </c>
    </row>
    <row r="175" spans="2:4">
      <c r="B175" s="20">
        <v>125</v>
      </c>
      <c r="C175" s="20" t="s">
        <v>681</v>
      </c>
      <c r="D175" s="20" t="s">
        <v>643</v>
      </c>
    </row>
    <row r="176" spans="2:4">
      <c r="B176" s="20">
        <v>126</v>
      </c>
      <c r="C176" s="20" t="s">
        <v>682</v>
      </c>
      <c r="D176" s="20" t="s">
        <v>643</v>
      </c>
    </row>
    <row r="177" spans="2:4">
      <c r="B177" s="20">
        <v>127</v>
      </c>
      <c r="C177" s="20" t="s">
        <v>683</v>
      </c>
      <c r="D177" s="20" t="s">
        <v>643</v>
      </c>
    </row>
    <row r="178" spans="2:4">
      <c r="B178" s="20">
        <v>128</v>
      </c>
      <c r="C178" s="20" t="s">
        <v>684</v>
      </c>
      <c r="D178" s="20" t="s">
        <v>567</v>
      </c>
    </row>
    <row r="179" spans="2:4">
      <c r="B179" s="20">
        <v>131</v>
      </c>
      <c r="C179" s="20" t="s">
        <v>685</v>
      </c>
      <c r="D179" s="20" t="s">
        <v>567</v>
      </c>
    </row>
    <row r="180" spans="2:4">
      <c r="B180" s="20">
        <v>134</v>
      </c>
      <c r="C180" s="20" t="s">
        <v>686</v>
      </c>
      <c r="D180" s="20" t="s">
        <v>567</v>
      </c>
    </row>
    <row r="181" spans="2:4">
      <c r="B181" s="20">
        <v>135</v>
      </c>
      <c r="C181" s="20" t="s">
        <v>687</v>
      </c>
      <c r="D181" s="20" t="s">
        <v>565</v>
      </c>
    </row>
    <row r="182" spans="2:4">
      <c r="B182" s="20">
        <v>136</v>
      </c>
      <c r="C182" s="20" t="s">
        <v>688</v>
      </c>
      <c r="D182" s="20" t="s">
        <v>565</v>
      </c>
    </row>
    <row r="183" spans="2:4">
      <c r="B183" s="20">
        <v>137</v>
      </c>
      <c r="C183" s="20" t="s">
        <v>689</v>
      </c>
      <c r="D183" s="20" t="s">
        <v>567</v>
      </c>
    </row>
    <row r="184" spans="2:4">
      <c r="B184" s="20">
        <v>138</v>
      </c>
      <c r="C184" s="20" t="s">
        <v>690</v>
      </c>
      <c r="D184" s="20" t="s">
        <v>565</v>
      </c>
    </row>
    <row r="185" spans="2:4">
      <c r="B185" s="20">
        <v>139</v>
      </c>
      <c r="C185" s="20" t="s">
        <v>691</v>
      </c>
      <c r="D185" s="20" t="s">
        <v>565</v>
      </c>
    </row>
    <row r="186" spans="2:4">
      <c r="B186" s="20">
        <v>140</v>
      </c>
      <c r="C186" s="20" t="s">
        <v>692</v>
      </c>
      <c r="D186" s="20" t="s">
        <v>567</v>
      </c>
    </row>
    <row r="187" spans="2:4">
      <c r="B187" s="20">
        <v>141</v>
      </c>
      <c r="C187" s="20" t="s">
        <v>693</v>
      </c>
      <c r="D187" s="20" t="s">
        <v>567</v>
      </c>
    </row>
    <row r="188" spans="2:4">
      <c r="B188" s="20">
        <v>142</v>
      </c>
      <c r="C188" s="20" t="s">
        <v>694</v>
      </c>
      <c r="D188" s="20" t="s">
        <v>565</v>
      </c>
    </row>
    <row r="189" spans="2:4">
      <c r="B189" s="20">
        <v>143</v>
      </c>
      <c r="C189" s="20" t="s">
        <v>695</v>
      </c>
      <c r="D189" s="20" t="s">
        <v>565</v>
      </c>
    </row>
    <row r="190" spans="2:4">
      <c r="B190" s="20">
        <v>144</v>
      </c>
      <c r="C190" s="20" t="s">
        <v>696</v>
      </c>
      <c r="D190" s="20" t="s">
        <v>567</v>
      </c>
    </row>
    <row r="191" spans="2:4">
      <c r="B191" s="20">
        <v>145</v>
      </c>
      <c r="C191" s="20" t="s">
        <v>697</v>
      </c>
      <c r="D191" s="20" t="s">
        <v>565</v>
      </c>
    </row>
    <row r="192" spans="2:4">
      <c r="B192" s="20">
        <v>146</v>
      </c>
      <c r="C192" s="20" t="s">
        <v>698</v>
      </c>
      <c r="D192" s="20" t="s">
        <v>565</v>
      </c>
    </row>
    <row r="193" spans="2:4">
      <c r="B193" s="20">
        <v>147</v>
      </c>
      <c r="C193" s="20" t="s">
        <v>699</v>
      </c>
      <c r="D193" s="20" t="s">
        <v>565</v>
      </c>
    </row>
    <row r="194" spans="2:4">
      <c r="B194" s="20">
        <v>148</v>
      </c>
      <c r="C194" s="20" t="s">
        <v>700</v>
      </c>
      <c r="D194" s="20" t="s">
        <v>565</v>
      </c>
    </row>
    <row r="195" spans="2:4">
      <c r="B195" s="20">
        <v>149</v>
      </c>
      <c r="C195" s="20" t="s">
        <v>701</v>
      </c>
      <c r="D195" s="20" t="s">
        <v>565</v>
      </c>
    </row>
    <row r="196" spans="2:4">
      <c r="B196" s="20">
        <v>150</v>
      </c>
      <c r="C196" s="20" t="s">
        <v>702</v>
      </c>
      <c r="D196" s="20" t="s">
        <v>567</v>
      </c>
    </row>
    <row r="197" spans="2:4">
      <c r="B197" s="20">
        <v>151</v>
      </c>
      <c r="C197" s="20" t="s">
        <v>703</v>
      </c>
      <c r="D197" s="20" t="s">
        <v>565</v>
      </c>
    </row>
    <row r="198" spans="2:4">
      <c r="B198" s="20">
        <v>152</v>
      </c>
      <c r="C198" s="20" t="s">
        <v>704</v>
      </c>
      <c r="D198" s="20" t="s">
        <v>565</v>
      </c>
    </row>
    <row r="199" spans="2:4">
      <c r="B199" s="20">
        <v>153</v>
      </c>
      <c r="C199" s="20" t="s">
        <v>705</v>
      </c>
      <c r="D199" s="20" t="s">
        <v>567</v>
      </c>
    </row>
    <row r="200" spans="2:4">
      <c r="B200" s="20">
        <v>154</v>
      </c>
      <c r="C200" s="20" t="s">
        <v>706</v>
      </c>
      <c r="D200" s="20" t="s">
        <v>565</v>
      </c>
    </row>
    <row r="201" spans="2:4">
      <c r="B201" s="20">
        <v>155</v>
      </c>
      <c r="C201" s="20" t="s">
        <v>707</v>
      </c>
      <c r="D201" s="20" t="s">
        <v>565</v>
      </c>
    </row>
    <row r="202" spans="2:4">
      <c r="B202" s="20">
        <v>156</v>
      </c>
      <c r="C202" s="20" t="s">
        <v>708</v>
      </c>
      <c r="D202" s="20" t="s">
        <v>567</v>
      </c>
    </row>
    <row r="203" spans="2:4">
      <c r="B203" s="20">
        <v>157</v>
      </c>
      <c r="C203" s="20" t="s">
        <v>709</v>
      </c>
      <c r="D203" s="20" t="s">
        <v>565</v>
      </c>
    </row>
    <row r="204" spans="2:4">
      <c r="B204" s="20">
        <v>158</v>
      </c>
      <c r="C204" s="20" t="s">
        <v>710</v>
      </c>
      <c r="D204" s="20" t="s">
        <v>565</v>
      </c>
    </row>
    <row r="205" spans="2:4">
      <c r="B205" s="20">
        <v>159</v>
      </c>
      <c r="C205" s="20" t="s">
        <v>711</v>
      </c>
      <c r="D205" s="20" t="s">
        <v>567</v>
      </c>
    </row>
    <row r="206" spans="2:4">
      <c r="B206" s="20">
        <v>160</v>
      </c>
      <c r="C206" s="20" t="s">
        <v>712</v>
      </c>
      <c r="D206" s="20" t="s">
        <v>565</v>
      </c>
    </row>
    <row r="207" spans="2:4">
      <c r="B207" s="20">
        <v>161</v>
      </c>
      <c r="C207" s="20" t="s">
        <v>713</v>
      </c>
      <c r="D207" s="20" t="s">
        <v>565</v>
      </c>
    </row>
    <row r="208" spans="2:4">
      <c r="B208" s="20">
        <v>162</v>
      </c>
      <c r="C208" s="20" t="s">
        <v>714</v>
      </c>
      <c r="D208" s="20" t="s">
        <v>567</v>
      </c>
    </row>
    <row r="209" spans="2:4">
      <c r="B209" s="20">
        <v>163</v>
      </c>
      <c r="C209" s="20" t="s">
        <v>715</v>
      </c>
      <c r="D209" s="20" t="s">
        <v>565</v>
      </c>
    </row>
    <row r="210" spans="2:4">
      <c r="B210" s="20">
        <v>164</v>
      </c>
      <c r="C210" s="20" t="s">
        <v>716</v>
      </c>
      <c r="D210" s="20" t="s">
        <v>565</v>
      </c>
    </row>
    <row r="211" spans="2:4">
      <c r="B211" s="20">
        <v>165</v>
      </c>
      <c r="C211" s="20" t="s">
        <v>717</v>
      </c>
      <c r="D211" s="20" t="s">
        <v>565</v>
      </c>
    </row>
    <row r="212" spans="2:4">
      <c r="B212" s="20">
        <v>166</v>
      </c>
      <c r="C212" s="20" t="s">
        <v>718</v>
      </c>
      <c r="D212" s="20" t="s">
        <v>565</v>
      </c>
    </row>
    <row r="213" spans="2:4">
      <c r="B213" s="20">
        <v>167</v>
      </c>
      <c r="C213" s="20" t="s">
        <v>719</v>
      </c>
      <c r="D213" s="20" t="s">
        <v>565</v>
      </c>
    </row>
    <row r="214" spans="2:4">
      <c r="B214" s="20">
        <v>168</v>
      </c>
      <c r="C214" s="20" t="s">
        <v>720</v>
      </c>
      <c r="D214" s="20" t="s">
        <v>565</v>
      </c>
    </row>
    <row r="215" spans="2:4">
      <c r="B215" s="20">
        <v>169</v>
      </c>
      <c r="C215" s="20" t="s">
        <v>721</v>
      </c>
      <c r="D215" s="20" t="s">
        <v>565</v>
      </c>
    </row>
    <row r="216" spans="2:4">
      <c r="B216" s="20">
        <v>170</v>
      </c>
      <c r="C216" s="20" t="s">
        <v>722</v>
      </c>
      <c r="D216" s="20" t="s">
        <v>565</v>
      </c>
    </row>
    <row r="217" spans="2:4">
      <c r="B217" s="20">
        <v>171</v>
      </c>
      <c r="C217" s="20" t="s">
        <v>723</v>
      </c>
      <c r="D217" s="20" t="s">
        <v>565</v>
      </c>
    </row>
    <row r="218" spans="2:4">
      <c r="B218" s="20">
        <v>172</v>
      </c>
      <c r="C218" s="20" t="s">
        <v>724</v>
      </c>
      <c r="D218" s="20" t="s">
        <v>565</v>
      </c>
    </row>
    <row r="219" spans="2:4">
      <c r="B219" s="20">
        <v>173</v>
      </c>
      <c r="C219" s="20" t="s">
        <v>725</v>
      </c>
      <c r="D219" s="20" t="s">
        <v>565</v>
      </c>
    </row>
    <row r="220" spans="2:4">
      <c r="B220" s="20">
        <v>174</v>
      </c>
      <c r="C220" s="20" t="s">
        <v>726</v>
      </c>
      <c r="D220" s="20" t="s">
        <v>565</v>
      </c>
    </row>
    <row r="221" spans="2:4">
      <c r="B221" s="20">
        <v>175</v>
      </c>
      <c r="C221" s="20" t="s">
        <v>727</v>
      </c>
      <c r="D221" s="20" t="s">
        <v>565</v>
      </c>
    </row>
    <row r="222" spans="2:4">
      <c r="B222" s="20">
        <v>176</v>
      </c>
      <c r="C222" s="20" t="s">
        <v>728</v>
      </c>
      <c r="D222" s="20" t="s">
        <v>565</v>
      </c>
    </row>
    <row r="223" spans="2:4">
      <c r="B223" s="20">
        <v>177</v>
      </c>
      <c r="C223" s="20" t="s">
        <v>729</v>
      </c>
      <c r="D223" s="20" t="s">
        <v>565</v>
      </c>
    </row>
    <row r="224" spans="2:4">
      <c r="B224" s="20">
        <v>178</v>
      </c>
      <c r="C224" s="20" t="s">
        <v>730</v>
      </c>
      <c r="D224" s="20" t="s">
        <v>565</v>
      </c>
    </row>
    <row r="225" spans="2:4">
      <c r="B225" s="20">
        <v>179</v>
      </c>
      <c r="C225" s="20" t="s">
        <v>731</v>
      </c>
      <c r="D225" s="20" t="s">
        <v>565</v>
      </c>
    </row>
    <row r="226" spans="2:4">
      <c r="B226" s="20">
        <v>180</v>
      </c>
      <c r="C226" s="20" t="s">
        <v>732</v>
      </c>
      <c r="D226" s="20" t="s">
        <v>565</v>
      </c>
    </row>
    <row r="227" spans="2:4">
      <c r="B227" s="20">
        <v>181</v>
      </c>
      <c r="C227" s="20" t="s">
        <v>733</v>
      </c>
      <c r="D227" s="20" t="s">
        <v>565</v>
      </c>
    </row>
    <row r="228" spans="2:4">
      <c r="B228" s="20">
        <v>182</v>
      </c>
      <c r="C228" s="20" t="s">
        <v>734</v>
      </c>
      <c r="D228" s="20" t="s">
        <v>565</v>
      </c>
    </row>
    <row r="229" spans="2:4">
      <c r="B229" s="20">
        <v>183</v>
      </c>
      <c r="C229" s="20" t="s">
        <v>735</v>
      </c>
      <c r="D229" s="20" t="s">
        <v>565</v>
      </c>
    </row>
    <row r="230" spans="2:4">
      <c r="B230" s="20">
        <v>184</v>
      </c>
      <c r="C230" s="20" t="s">
        <v>736</v>
      </c>
      <c r="D230" s="20" t="s">
        <v>565</v>
      </c>
    </row>
    <row r="231" spans="2:4">
      <c r="B231" s="20">
        <v>185</v>
      </c>
      <c r="C231" s="20" t="s">
        <v>737</v>
      </c>
      <c r="D231" s="20" t="s">
        <v>565</v>
      </c>
    </row>
    <row r="232" spans="2:4">
      <c r="B232" s="20">
        <v>186</v>
      </c>
      <c r="C232" s="20" t="s">
        <v>738</v>
      </c>
      <c r="D232" s="20" t="s">
        <v>565</v>
      </c>
    </row>
    <row r="233" spans="2:4">
      <c r="B233" s="20">
        <v>187</v>
      </c>
      <c r="C233" s="20" t="s">
        <v>739</v>
      </c>
      <c r="D233" s="20" t="s">
        <v>565</v>
      </c>
    </row>
    <row r="234" spans="2:4">
      <c r="B234" s="20">
        <v>188</v>
      </c>
      <c r="C234" s="20" t="s">
        <v>740</v>
      </c>
      <c r="D234" s="20" t="s">
        <v>565</v>
      </c>
    </row>
    <row r="235" spans="2:4">
      <c r="B235" s="20">
        <v>189</v>
      </c>
      <c r="C235" s="20" t="s">
        <v>741</v>
      </c>
      <c r="D235" s="20" t="s">
        <v>643</v>
      </c>
    </row>
    <row r="236" spans="2:4">
      <c r="B236" s="20">
        <v>190</v>
      </c>
      <c r="C236" s="20" t="s">
        <v>742</v>
      </c>
      <c r="D236" s="20" t="s">
        <v>643</v>
      </c>
    </row>
    <row r="237" spans="2:4">
      <c r="B237" s="20">
        <v>191</v>
      </c>
      <c r="C237" s="20" t="s">
        <v>743</v>
      </c>
      <c r="D237" s="20" t="s">
        <v>567</v>
      </c>
    </row>
    <row r="238" spans="2:4">
      <c r="B238" s="20">
        <v>192</v>
      </c>
      <c r="C238" s="20" t="s">
        <v>744</v>
      </c>
      <c r="D238" s="20" t="s">
        <v>567</v>
      </c>
    </row>
    <row r="239" spans="2:4">
      <c r="B239" s="20">
        <v>193</v>
      </c>
      <c r="C239" s="20" t="s">
        <v>745</v>
      </c>
      <c r="D239" s="20" t="s">
        <v>643</v>
      </c>
    </row>
    <row r="240" spans="2:4">
      <c r="B240" s="20">
        <v>194</v>
      </c>
      <c r="C240" s="20" t="s">
        <v>746</v>
      </c>
      <c r="D240" s="20" t="s">
        <v>567</v>
      </c>
    </row>
    <row r="241" spans="2:4">
      <c r="B241" s="20">
        <v>195</v>
      </c>
      <c r="C241" s="20" t="s">
        <v>747</v>
      </c>
      <c r="D241" s="20" t="s">
        <v>567</v>
      </c>
    </row>
    <row r="242" spans="2:4">
      <c r="B242" s="20">
        <v>196</v>
      </c>
      <c r="C242" s="20" t="s">
        <v>748</v>
      </c>
      <c r="D242" s="20" t="s">
        <v>565</v>
      </c>
    </row>
    <row r="243" spans="2:4">
      <c r="B243" s="20">
        <v>197</v>
      </c>
      <c r="C243" s="20" t="s">
        <v>749</v>
      </c>
      <c r="D243" s="20" t="s">
        <v>567</v>
      </c>
    </row>
    <row r="244" spans="2:4">
      <c r="B244" s="20">
        <v>198</v>
      </c>
      <c r="C244" s="20" t="s">
        <v>750</v>
      </c>
      <c r="D244" s="20" t="s">
        <v>565</v>
      </c>
    </row>
    <row r="245" spans="2:4">
      <c r="B245" s="20">
        <v>199</v>
      </c>
      <c r="C245" s="20" t="s">
        <v>751</v>
      </c>
      <c r="D245" s="20" t="s">
        <v>565</v>
      </c>
    </row>
    <row r="246" spans="2:4">
      <c r="B246" s="20">
        <v>200</v>
      </c>
      <c r="C246" s="20" t="s">
        <v>752</v>
      </c>
      <c r="D246" s="20" t="s">
        <v>565</v>
      </c>
    </row>
    <row r="247" spans="2:4">
      <c r="B247" s="20">
        <v>201</v>
      </c>
      <c r="C247" s="20" t="s">
        <v>753</v>
      </c>
      <c r="D247" s="20" t="s">
        <v>565</v>
      </c>
    </row>
    <row r="248" spans="2:4">
      <c r="B248" s="20">
        <v>202</v>
      </c>
      <c r="C248" s="20" t="s">
        <v>754</v>
      </c>
      <c r="D248" s="20" t="s">
        <v>565</v>
      </c>
    </row>
    <row r="249" spans="2:4">
      <c r="B249" s="20">
        <v>203</v>
      </c>
      <c r="C249" s="20" t="s">
        <v>755</v>
      </c>
      <c r="D249" s="20" t="s">
        <v>565</v>
      </c>
    </row>
    <row r="250" spans="2:4">
      <c r="B250" s="20">
        <v>204</v>
      </c>
      <c r="C250" s="20" t="s">
        <v>756</v>
      </c>
      <c r="D250" s="20" t="s">
        <v>565</v>
      </c>
    </row>
    <row r="251" spans="2:4">
      <c r="B251" s="20">
        <v>205</v>
      </c>
      <c r="C251" s="20" t="s">
        <v>757</v>
      </c>
      <c r="D251" s="20" t="s">
        <v>565</v>
      </c>
    </row>
    <row r="252" spans="2:4">
      <c r="B252" s="20">
        <v>206</v>
      </c>
      <c r="C252" s="20" t="s">
        <v>758</v>
      </c>
      <c r="D252" s="20" t="s">
        <v>567</v>
      </c>
    </row>
    <row r="253" spans="2:4">
      <c r="B253" s="20">
        <v>207</v>
      </c>
      <c r="C253" s="20" t="s">
        <v>759</v>
      </c>
      <c r="D253" s="20" t="s">
        <v>565</v>
      </c>
    </row>
    <row r="254" spans="2:4">
      <c r="B254" s="20">
        <v>208</v>
      </c>
      <c r="C254" s="20" t="s">
        <v>760</v>
      </c>
      <c r="D254" s="20" t="s">
        <v>565</v>
      </c>
    </row>
    <row r="255" spans="2:4">
      <c r="B255" s="20">
        <v>209</v>
      </c>
      <c r="C255" s="20" t="s">
        <v>761</v>
      </c>
      <c r="D255" s="20" t="s">
        <v>567</v>
      </c>
    </row>
    <row r="256" spans="2:4">
      <c r="B256" s="20">
        <v>210</v>
      </c>
      <c r="C256" s="20" t="s">
        <v>762</v>
      </c>
      <c r="D256" s="20" t="s">
        <v>565</v>
      </c>
    </row>
    <row r="257" spans="2:4">
      <c r="B257" s="20">
        <v>211</v>
      </c>
      <c r="C257" s="20" t="s">
        <v>763</v>
      </c>
      <c r="D257" s="20" t="s">
        <v>567</v>
      </c>
    </row>
    <row r="258" spans="2:4">
      <c r="B258" s="20">
        <v>212</v>
      </c>
      <c r="C258" s="20" t="s">
        <v>764</v>
      </c>
      <c r="D258" s="20" t="s">
        <v>567</v>
      </c>
    </row>
    <row r="259" spans="2:4">
      <c r="B259" s="20">
        <v>213</v>
      </c>
      <c r="C259" s="20" t="s">
        <v>765</v>
      </c>
      <c r="D259" s="20" t="s">
        <v>565</v>
      </c>
    </row>
    <row r="260" spans="2:4">
      <c r="B260" s="20">
        <v>214</v>
      </c>
      <c r="C260" s="20" t="s">
        <v>766</v>
      </c>
      <c r="D260" s="20" t="s">
        <v>567</v>
      </c>
    </row>
    <row r="261" spans="2:4">
      <c r="B261" s="20">
        <v>215</v>
      </c>
      <c r="C261" s="20" t="s">
        <v>767</v>
      </c>
      <c r="D261" s="20" t="s">
        <v>565</v>
      </c>
    </row>
    <row r="262" spans="2:4">
      <c r="B262" s="20">
        <v>216</v>
      </c>
      <c r="C262" s="20" t="s">
        <v>768</v>
      </c>
      <c r="D262" s="20" t="s">
        <v>565</v>
      </c>
    </row>
    <row r="263" spans="2:4">
      <c r="B263" s="20">
        <v>217</v>
      </c>
      <c r="C263" s="20" t="s">
        <v>769</v>
      </c>
      <c r="D263" s="20" t="s">
        <v>567</v>
      </c>
    </row>
    <row r="264" spans="2:4">
      <c r="B264" s="20">
        <v>218</v>
      </c>
      <c r="C264" s="20" t="s">
        <v>770</v>
      </c>
      <c r="D264" s="20" t="s">
        <v>565</v>
      </c>
    </row>
    <row r="265" spans="2:4">
      <c r="B265" s="20">
        <v>219</v>
      </c>
      <c r="C265" s="20" t="s">
        <v>771</v>
      </c>
      <c r="D265" s="20" t="s">
        <v>565</v>
      </c>
    </row>
    <row r="266" spans="2:4">
      <c r="B266" s="20">
        <v>220</v>
      </c>
      <c r="C266" s="20" t="s">
        <v>772</v>
      </c>
      <c r="D266" s="20" t="s">
        <v>567</v>
      </c>
    </row>
    <row r="267" spans="2:4">
      <c r="B267" s="20">
        <v>221</v>
      </c>
      <c r="C267" s="20" t="s">
        <v>773</v>
      </c>
      <c r="D267" s="20" t="s">
        <v>567</v>
      </c>
    </row>
    <row r="268" spans="2:4">
      <c r="B268" s="20">
        <v>222</v>
      </c>
      <c r="C268" s="20" t="s">
        <v>774</v>
      </c>
      <c r="D268" s="20" t="s">
        <v>565</v>
      </c>
    </row>
    <row r="269" spans="2:4">
      <c r="B269" s="20">
        <v>223</v>
      </c>
      <c r="C269" s="20" t="s">
        <v>775</v>
      </c>
      <c r="D269" s="20" t="s">
        <v>565</v>
      </c>
    </row>
    <row r="270" spans="2:4">
      <c r="B270" s="20">
        <v>224</v>
      </c>
      <c r="C270" s="20" t="s">
        <v>776</v>
      </c>
      <c r="D270" s="20" t="s">
        <v>567</v>
      </c>
    </row>
    <row r="271" spans="2:4">
      <c r="B271" s="20">
        <v>225</v>
      </c>
      <c r="C271" s="20" t="s">
        <v>777</v>
      </c>
      <c r="D271" s="20" t="s">
        <v>643</v>
      </c>
    </row>
    <row r="272" spans="2:4">
      <c r="B272" s="20">
        <v>226</v>
      </c>
      <c r="C272" s="20" t="s">
        <v>778</v>
      </c>
      <c r="D272" s="20" t="s">
        <v>643</v>
      </c>
    </row>
    <row r="273" spans="2:4">
      <c r="B273" s="20">
        <v>227</v>
      </c>
      <c r="C273" s="20" t="s">
        <v>779</v>
      </c>
      <c r="D273" s="20" t="s">
        <v>567</v>
      </c>
    </row>
    <row r="274" spans="2:4">
      <c r="B274" s="20">
        <v>228</v>
      </c>
      <c r="C274" s="20" t="s">
        <v>780</v>
      </c>
      <c r="D274" s="20" t="s">
        <v>643</v>
      </c>
    </row>
    <row r="275" spans="2:4">
      <c r="B275" s="20">
        <v>229</v>
      </c>
      <c r="C275" s="20" t="s">
        <v>781</v>
      </c>
      <c r="D275" s="20" t="s">
        <v>643</v>
      </c>
    </row>
    <row r="276" spans="2:4">
      <c r="B276" s="20">
        <v>230</v>
      </c>
      <c r="C276" s="20" t="s">
        <v>782</v>
      </c>
      <c r="D276" s="20" t="s">
        <v>643</v>
      </c>
    </row>
    <row r="277" spans="2:4">
      <c r="B277" s="20">
        <v>231</v>
      </c>
      <c r="C277" s="20" t="s">
        <v>783</v>
      </c>
      <c r="D277" s="20" t="s">
        <v>643</v>
      </c>
    </row>
    <row r="278" spans="2:4">
      <c r="B278" s="20">
        <v>232</v>
      </c>
      <c r="C278" s="20" t="s">
        <v>784</v>
      </c>
      <c r="D278" s="20" t="s">
        <v>643</v>
      </c>
    </row>
    <row r="279" spans="2:4">
      <c r="B279" s="20">
        <v>233</v>
      </c>
      <c r="C279" s="20" t="s">
        <v>785</v>
      </c>
      <c r="D279" s="20" t="s">
        <v>567</v>
      </c>
    </row>
    <row r="280" spans="2:4">
      <c r="B280" s="20">
        <v>234</v>
      </c>
      <c r="C280" s="20" t="s">
        <v>786</v>
      </c>
      <c r="D280" s="20" t="s">
        <v>643</v>
      </c>
    </row>
    <row r="281" spans="2:4">
      <c r="B281" s="20">
        <v>235</v>
      </c>
      <c r="C281" s="20" t="s">
        <v>787</v>
      </c>
      <c r="D281" s="20" t="s">
        <v>643</v>
      </c>
    </row>
    <row r="282" spans="2:4">
      <c r="B282" s="20">
        <v>236</v>
      </c>
      <c r="C282" s="20" t="s">
        <v>788</v>
      </c>
      <c r="D282" s="20" t="s">
        <v>567</v>
      </c>
    </row>
    <row r="283" spans="2:4">
      <c r="B283" s="20">
        <v>237</v>
      </c>
      <c r="C283" s="20" t="s">
        <v>789</v>
      </c>
      <c r="D283" s="20" t="s">
        <v>567</v>
      </c>
    </row>
    <row r="284" spans="2:4">
      <c r="B284" s="20">
        <v>240</v>
      </c>
      <c r="C284" s="20" t="s">
        <v>790</v>
      </c>
      <c r="D284" s="20" t="s">
        <v>567</v>
      </c>
    </row>
    <row r="285" spans="2:4">
      <c r="B285" s="20">
        <v>243</v>
      </c>
      <c r="C285" s="20" t="s">
        <v>791</v>
      </c>
      <c r="D285" s="20" t="s">
        <v>567</v>
      </c>
    </row>
    <row r="286" spans="2:4">
      <c r="B286" s="20">
        <v>244</v>
      </c>
      <c r="C286" s="20" t="s">
        <v>792</v>
      </c>
      <c r="D286" s="20" t="s">
        <v>643</v>
      </c>
    </row>
    <row r="287" spans="2:4">
      <c r="B287" s="20">
        <v>245</v>
      </c>
      <c r="C287" s="20" t="s">
        <v>793</v>
      </c>
      <c r="D287" s="20" t="s">
        <v>567</v>
      </c>
    </row>
    <row r="288" spans="2:4">
      <c r="B288" s="20">
        <v>246</v>
      </c>
      <c r="C288" s="20" t="s">
        <v>794</v>
      </c>
      <c r="D288" s="20" t="s">
        <v>567</v>
      </c>
    </row>
    <row r="289" spans="2:4">
      <c r="B289" s="20">
        <v>248</v>
      </c>
      <c r="C289" s="20" t="s">
        <v>795</v>
      </c>
      <c r="D289" s="20" t="s">
        <v>567</v>
      </c>
    </row>
    <row r="290" spans="2:4">
      <c r="B290" s="20">
        <v>249</v>
      </c>
      <c r="C290" s="20" t="s">
        <v>796</v>
      </c>
      <c r="D290" s="20" t="s">
        <v>567</v>
      </c>
    </row>
    <row r="291" spans="2:4">
      <c r="B291" s="20">
        <v>251</v>
      </c>
      <c r="C291" s="20" t="s">
        <v>797</v>
      </c>
      <c r="D291" s="20" t="s">
        <v>567</v>
      </c>
    </row>
    <row r="292" spans="2:4">
      <c r="B292" s="20">
        <v>252</v>
      </c>
      <c r="C292" s="20" t="s">
        <v>798</v>
      </c>
      <c r="D292" s="20" t="s">
        <v>567</v>
      </c>
    </row>
    <row r="293" spans="2:4">
      <c r="B293" s="20">
        <v>253</v>
      </c>
      <c r="C293" s="20" t="s">
        <v>799</v>
      </c>
      <c r="D293" s="20" t="s">
        <v>643</v>
      </c>
    </row>
    <row r="294" spans="2:4">
      <c r="B294" s="20">
        <v>255</v>
      </c>
      <c r="C294" s="20" t="s">
        <v>800</v>
      </c>
      <c r="D294" s="20" t="s">
        <v>567</v>
      </c>
    </row>
    <row r="295" spans="2:4">
      <c r="B295" s="20">
        <v>257</v>
      </c>
      <c r="C295" s="20" t="s">
        <v>801</v>
      </c>
      <c r="D295" s="20" t="s">
        <v>643</v>
      </c>
    </row>
    <row r="296" spans="2:4">
      <c r="B296" s="20">
        <v>258</v>
      </c>
      <c r="C296" s="20" t="s">
        <v>802</v>
      </c>
      <c r="D296" s="20" t="s">
        <v>567</v>
      </c>
    </row>
    <row r="297" spans="2:4">
      <c r="B297" s="20">
        <v>259</v>
      </c>
      <c r="C297" s="20" t="s">
        <v>803</v>
      </c>
      <c r="D297" s="20" t="s">
        <v>643</v>
      </c>
    </row>
    <row r="298" spans="2:4">
      <c r="B298" s="20">
        <v>260</v>
      </c>
      <c r="C298" s="20" t="s">
        <v>804</v>
      </c>
      <c r="D298" s="20" t="s">
        <v>643</v>
      </c>
    </row>
    <row r="299" spans="2:4">
      <c r="B299" s="20">
        <v>261</v>
      </c>
      <c r="C299" s="20" t="s">
        <v>805</v>
      </c>
      <c r="D299" s="20" t="s">
        <v>643</v>
      </c>
    </row>
    <row r="300" spans="2:4">
      <c r="B300" s="20">
        <v>262</v>
      </c>
      <c r="C300" s="20" t="s">
        <v>806</v>
      </c>
      <c r="D300" s="20" t="s">
        <v>643</v>
      </c>
    </row>
    <row r="301" spans="2:4">
      <c r="B301" s="20">
        <v>263</v>
      </c>
      <c r="C301" s="20" t="s">
        <v>807</v>
      </c>
      <c r="D301" s="20" t="s">
        <v>643</v>
      </c>
    </row>
    <row r="302" spans="2:4">
      <c r="B302" s="20">
        <v>264</v>
      </c>
      <c r="C302" s="20" t="s">
        <v>808</v>
      </c>
      <c r="D302" s="20" t="s">
        <v>643</v>
      </c>
    </row>
    <row r="303" spans="2:4">
      <c r="B303" s="20">
        <v>265</v>
      </c>
      <c r="C303" s="20" t="s">
        <v>809</v>
      </c>
      <c r="D303" s="20" t="s">
        <v>643</v>
      </c>
    </row>
    <row r="304" spans="2:4">
      <c r="B304" s="20">
        <v>266</v>
      </c>
      <c r="C304" s="20" t="s">
        <v>810</v>
      </c>
      <c r="D304" s="20" t="s">
        <v>643</v>
      </c>
    </row>
    <row r="305" spans="2:4">
      <c r="B305" s="20">
        <v>267</v>
      </c>
      <c r="C305" s="20" t="s">
        <v>811</v>
      </c>
      <c r="D305" s="20" t="s">
        <v>643</v>
      </c>
    </row>
    <row r="306" spans="2:4">
      <c r="B306" s="20">
        <v>268</v>
      </c>
      <c r="C306" s="20" t="s">
        <v>812</v>
      </c>
      <c r="D306" s="20" t="s">
        <v>643</v>
      </c>
    </row>
    <row r="307" spans="2:4">
      <c r="B307" s="20">
        <v>269</v>
      </c>
      <c r="C307" s="20" t="s">
        <v>813</v>
      </c>
      <c r="D307" s="20" t="s">
        <v>643</v>
      </c>
    </row>
    <row r="308" spans="2:4">
      <c r="B308" s="20">
        <v>270</v>
      </c>
      <c r="C308" s="20" t="s">
        <v>814</v>
      </c>
      <c r="D308" s="20" t="s">
        <v>643</v>
      </c>
    </row>
    <row r="309" spans="2:4">
      <c r="B309" s="20">
        <v>271</v>
      </c>
      <c r="C309" s="20" t="s">
        <v>815</v>
      </c>
      <c r="D309" s="20" t="s">
        <v>643</v>
      </c>
    </row>
    <row r="310" spans="2:4">
      <c r="B310" s="20">
        <v>272</v>
      </c>
      <c r="C310" s="20" t="s">
        <v>816</v>
      </c>
      <c r="D310" s="20" t="s">
        <v>643</v>
      </c>
    </row>
    <row r="311" spans="2:4">
      <c r="B311" s="20">
        <v>273</v>
      </c>
      <c r="C311" s="20" t="s">
        <v>817</v>
      </c>
      <c r="D311" s="20" t="s">
        <v>643</v>
      </c>
    </row>
    <row r="312" spans="2:4">
      <c r="B312" s="20">
        <v>274</v>
      </c>
      <c r="C312" s="20" t="s">
        <v>818</v>
      </c>
      <c r="D312" s="20" t="s">
        <v>567</v>
      </c>
    </row>
    <row r="313" spans="2:4">
      <c r="B313" s="20">
        <v>275</v>
      </c>
      <c r="C313" s="20" t="s">
        <v>819</v>
      </c>
      <c r="D313" s="20" t="s">
        <v>643</v>
      </c>
    </row>
    <row r="314" spans="2:4">
      <c r="B314" s="20">
        <v>276</v>
      </c>
      <c r="C314" s="20" t="s">
        <v>820</v>
      </c>
      <c r="D314" s="20" t="s">
        <v>643</v>
      </c>
    </row>
    <row r="315" spans="2:4">
      <c r="B315" s="20">
        <v>277</v>
      </c>
      <c r="C315" s="20" t="s">
        <v>821</v>
      </c>
      <c r="D315" s="20" t="s">
        <v>567</v>
      </c>
    </row>
    <row r="316" spans="2:4">
      <c r="B316" s="20">
        <v>278</v>
      </c>
      <c r="C316" s="20" t="s">
        <v>822</v>
      </c>
      <c r="D316" s="20" t="s">
        <v>643</v>
      </c>
    </row>
    <row r="317" spans="2:4">
      <c r="B317" s="20">
        <v>279</v>
      </c>
      <c r="C317" s="20" t="s">
        <v>823</v>
      </c>
      <c r="D317" s="20" t="s">
        <v>643</v>
      </c>
    </row>
    <row r="318" spans="2:4">
      <c r="B318" s="20">
        <v>280</v>
      </c>
      <c r="C318" s="20" t="s">
        <v>824</v>
      </c>
      <c r="D318" s="20" t="s">
        <v>567</v>
      </c>
    </row>
    <row r="319" spans="2:4">
      <c r="B319" s="20">
        <v>281</v>
      </c>
      <c r="C319" s="20" t="s">
        <v>825</v>
      </c>
      <c r="D319" s="20" t="s">
        <v>643</v>
      </c>
    </row>
    <row r="320" spans="2:4">
      <c r="B320" s="20">
        <v>283</v>
      </c>
      <c r="C320" s="20" t="s">
        <v>826</v>
      </c>
      <c r="D320" s="20" t="s">
        <v>643</v>
      </c>
    </row>
    <row r="321" spans="2:4">
      <c r="B321" s="20">
        <v>284</v>
      </c>
      <c r="C321" s="20" t="s">
        <v>827</v>
      </c>
      <c r="D321" s="20" t="s">
        <v>643</v>
      </c>
    </row>
    <row r="322" spans="2:4">
      <c r="B322" s="20">
        <v>285</v>
      </c>
      <c r="C322" s="20" t="s">
        <v>828</v>
      </c>
      <c r="D322" s="20" t="s">
        <v>643</v>
      </c>
    </row>
    <row r="323" spans="2:4">
      <c r="B323" s="20">
        <v>286</v>
      </c>
      <c r="C323" s="20" t="s">
        <v>829</v>
      </c>
      <c r="D323" s="20" t="s">
        <v>643</v>
      </c>
    </row>
    <row r="324" spans="2:4">
      <c r="B324" s="20">
        <v>287</v>
      </c>
      <c r="C324" s="20" t="s">
        <v>830</v>
      </c>
      <c r="D324" s="20" t="s">
        <v>643</v>
      </c>
    </row>
    <row r="325" spans="2:4">
      <c r="B325" s="20">
        <v>289</v>
      </c>
      <c r="C325" s="20" t="s">
        <v>831</v>
      </c>
      <c r="D325" s="20" t="s">
        <v>643</v>
      </c>
    </row>
    <row r="326" spans="2:4">
      <c r="B326" s="20">
        <v>290</v>
      </c>
      <c r="C326" s="20" t="s">
        <v>832</v>
      </c>
      <c r="D326" s="20" t="s">
        <v>643</v>
      </c>
    </row>
    <row r="327" spans="2:4">
      <c r="B327" s="20">
        <v>293</v>
      </c>
      <c r="C327" s="20" t="s">
        <v>833</v>
      </c>
      <c r="D327" s="20" t="s">
        <v>567</v>
      </c>
    </row>
    <row r="328" spans="2:4">
      <c r="B328" s="20">
        <v>294</v>
      </c>
      <c r="C328" s="20" t="s">
        <v>834</v>
      </c>
      <c r="D328" s="20" t="s">
        <v>643</v>
      </c>
    </row>
    <row r="329" spans="2:4">
      <c r="B329" s="20">
        <v>296</v>
      </c>
      <c r="C329" s="20" t="s">
        <v>835</v>
      </c>
      <c r="D329" s="20" t="s">
        <v>567</v>
      </c>
    </row>
    <row r="330" spans="2:4">
      <c r="B330" s="20">
        <v>299</v>
      </c>
      <c r="C330" s="20" t="s">
        <v>836</v>
      </c>
      <c r="D330" s="20" t="s">
        <v>567</v>
      </c>
    </row>
    <row r="331" spans="2:4">
      <c r="B331" s="20">
        <v>300</v>
      </c>
      <c r="C331" s="20" t="s">
        <v>837</v>
      </c>
      <c r="D331" s="20" t="s">
        <v>567</v>
      </c>
    </row>
    <row r="332" spans="2:4">
      <c r="B332" s="20">
        <v>303</v>
      </c>
      <c r="C332" s="20" t="s">
        <v>838</v>
      </c>
      <c r="D332" s="20" t="s">
        <v>567</v>
      </c>
    </row>
    <row r="333" spans="2:4">
      <c r="B333" s="20">
        <v>304</v>
      </c>
      <c r="C333" s="20" t="s">
        <v>839</v>
      </c>
      <c r="D333" s="20" t="s">
        <v>643</v>
      </c>
    </row>
    <row r="334" spans="2:4">
      <c r="B334" s="20">
        <v>305</v>
      </c>
      <c r="C334" s="20" t="s">
        <v>840</v>
      </c>
      <c r="D334" s="20" t="s">
        <v>643</v>
      </c>
    </row>
    <row r="335" spans="2:4">
      <c r="B335" s="20">
        <v>306</v>
      </c>
      <c r="C335" s="20" t="s">
        <v>841</v>
      </c>
      <c r="D335" s="20" t="s">
        <v>643</v>
      </c>
    </row>
    <row r="336" spans="2:4">
      <c r="B336" s="20">
        <v>307</v>
      </c>
      <c r="C336" s="20" t="s">
        <v>842</v>
      </c>
      <c r="D336" s="20" t="s">
        <v>643</v>
      </c>
    </row>
    <row r="337" spans="2:4">
      <c r="B337" s="20">
        <v>308</v>
      </c>
      <c r="C337" s="20" t="s">
        <v>843</v>
      </c>
      <c r="D337" s="20" t="s">
        <v>643</v>
      </c>
    </row>
    <row r="338" spans="2:4">
      <c r="B338" s="20">
        <v>309</v>
      </c>
      <c r="C338" s="20" t="s">
        <v>844</v>
      </c>
      <c r="D338" s="20" t="s">
        <v>643</v>
      </c>
    </row>
    <row r="339" spans="2:4">
      <c r="B339" s="20">
        <v>310</v>
      </c>
      <c r="C339" s="20" t="s">
        <v>845</v>
      </c>
      <c r="D339" s="20" t="s">
        <v>643</v>
      </c>
    </row>
    <row r="340" spans="2:4">
      <c r="B340" s="20">
        <v>311</v>
      </c>
      <c r="C340" s="20" t="s">
        <v>846</v>
      </c>
      <c r="D340" s="20" t="s">
        <v>643</v>
      </c>
    </row>
    <row r="341" spans="2:4">
      <c r="B341" s="20">
        <v>312</v>
      </c>
      <c r="C341" s="20" t="s">
        <v>847</v>
      </c>
      <c r="D341" s="20" t="s">
        <v>567</v>
      </c>
    </row>
    <row r="342" spans="2:4">
      <c r="B342" s="20">
        <v>313</v>
      </c>
      <c r="C342" s="20" t="s">
        <v>848</v>
      </c>
      <c r="D342" s="20" t="s">
        <v>643</v>
      </c>
    </row>
    <row r="343" spans="2:4">
      <c r="B343" s="20">
        <v>314</v>
      </c>
      <c r="C343" s="20" t="s">
        <v>849</v>
      </c>
      <c r="D343" s="20" t="s">
        <v>643</v>
      </c>
    </row>
    <row r="344" spans="2:4">
      <c r="B344" s="20">
        <v>315</v>
      </c>
      <c r="C344" s="20" t="s">
        <v>850</v>
      </c>
      <c r="D344" s="20" t="s">
        <v>567</v>
      </c>
    </row>
    <row r="345" spans="2:4">
      <c r="B345" s="20">
        <v>316</v>
      </c>
      <c r="C345" s="20" t="s">
        <v>851</v>
      </c>
      <c r="D345" s="20" t="s">
        <v>643</v>
      </c>
    </row>
    <row r="346" spans="2:4">
      <c r="B346" s="20">
        <v>317</v>
      </c>
      <c r="C346" s="20" t="s">
        <v>852</v>
      </c>
      <c r="D346" s="20" t="s">
        <v>567</v>
      </c>
    </row>
    <row r="347" spans="2:4">
      <c r="B347" s="20">
        <v>318</v>
      </c>
      <c r="C347" s="20" t="s">
        <v>853</v>
      </c>
      <c r="D347" s="20" t="s">
        <v>567</v>
      </c>
    </row>
    <row r="348" spans="2:4">
      <c r="B348" s="20">
        <v>320</v>
      </c>
      <c r="C348" s="20" t="s">
        <v>854</v>
      </c>
      <c r="D348" s="20" t="s">
        <v>567</v>
      </c>
    </row>
    <row r="349" spans="2:4">
      <c r="B349" s="20">
        <v>321</v>
      </c>
      <c r="C349" s="20" t="s">
        <v>855</v>
      </c>
      <c r="D349" s="20" t="s">
        <v>567</v>
      </c>
    </row>
    <row r="350" spans="2:4">
      <c r="B350" s="20">
        <v>323</v>
      </c>
      <c r="C350" s="20" t="s">
        <v>856</v>
      </c>
      <c r="D350" s="20" t="s">
        <v>567</v>
      </c>
    </row>
    <row r="351" spans="2:4">
      <c r="B351" s="20">
        <v>324</v>
      </c>
      <c r="C351" s="20" t="s">
        <v>857</v>
      </c>
      <c r="D351" s="20" t="s">
        <v>567</v>
      </c>
    </row>
    <row r="352" spans="2:4">
      <c r="B352" s="20">
        <v>325</v>
      </c>
      <c r="C352" s="20" t="s">
        <v>858</v>
      </c>
      <c r="D352" s="20" t="s">
        <v>643</v>
      </c>
    </row>
    <row r="353" spans="2:4">
      <c r="B353" s="20">
        <v>326</v>
      </c>
      <c r="C353" s="20" t="s">
        <v>859</v>
      </c>
      <c r="D353" s="20" t="s">
        <v>643</v>
      </c>
    </row>
    <row r="354" spans="2:4">
      <c r="B354" s="20">
        <v>327</v>
      </c>
      <c r="C354" s="20" t="s">
        <v>860</v>
      </c>
      <c r="D354" s="20" t="s">
        <v>567</v>
      </c>
    </row>
    <row r="355" spans="2:4">
      <c r="B355" s="20">
        <v>328</v>
      </c>
      <c r="C355" s="20" t="s">
        <v>861</v>
      </c>
      <c r="D355" s="20" t="s">
        <v>643</v>
      </c>
    </row>
    <row r="356" spans="2:4">
      <c r="B356" s="20">
        <v>329</v>
      </c>
      <c r="C356" s="20" t="s">
        <v>862</v>
      </c>
      <c r="D356" s="20" t="s">
        <v>643</v>
      </c>
    </row>
    <row r="357" spans="2:4">
      <c r="B357" s="20">
        <v>330</v>
      </c>
      <c r="C357" s="20" t="s">
        <v>863</v>
      </c>
      <c r="D357" s="20" t="s">
        <v>643</v>
      </c>
    </row>
    <row r="358" spans="2:4">
      <c r="B358" s="20">
        <v>331</v>
      </c>
      <c r="C358" s="20" t="s">
        <v>864</v>
      </c>
      <c r="D358" s="20" t="s">
        <v>643</v>
      </c>
    </row>
    <row r="359" spans="2:4">
      <c r="B359" s="20">
        <v>332</v>
      </c>
      <c r="C359" s="20" t="s">
        <v>865</v>
      </c>
      <c r="D359" s="20" t="s">
        <v>643</v>
      </c>
    </row>
    <row r="360" spans="2:4">
      <c r="B360" s="20">
        <v>333</v>
      </c>
      <c r="C360" s="20" t="s">
        <v>866</v>
      </c>
      <c r="D360" s="20" t="s">
        <v>643</v>
      </c>
    </row>
    <row r="361" spans="2:4">
      <c r="B361" s="20">
        <v>334</v>
      </c>
      <c r="C361" s="20" t="s">
        <v>867</v>
      </c>
      <c r="D361" s="20" t="s">
        <v>643</v>
      </c>
    </row>
    <row r="362" spans="2:4">
      <c r="B362" s="20">
        <v>335</v>
      </c>
      <c r="C362" s="20" t="s">
        <v>868</v>
      </c>
      <c r="D362" s="20" t="s">
        <v>643</v>
      </c>
    </row>
    <row r="363" spans="2:4">
      <c r="B363" s="20">
        <v>336</v>
      </c>
      <c r="C363" s="20" t="s">
        <v>869</v>
      </c>
      <c r="D363" s="20" t="s">
        <v>567</v>
      </c>
    </row>
    <row r="364" spans="2:4">
      <c r="B364" s="20">
        <v>338</v>
      </c>
      <c r="C364" s="20" t="s">
        <v>870</v>
      </c>
      <c r="D364" s="20" t="s">
        <v>643</v>
      </c>
    </row>
    <row r="365" spans="2:4">
      <c r="B365" s="20">
        <v>339</v>
      </c>
      <c r="C365" s="20" t="s">
        <v>871</v>
      </c>
      <c r="D365" s="20" t="s">
        <v>567</v>
      </c>
    </row>
    <row r="366" spans="2:4">
      <c r="B366" s="20">
        <v>340</v>
      </c>
      <c r="C366" s="20" t="s">
        <v>872</v>
      </c>
      <c r="D366" s="20" t="s">
        <v>643</v>
      </c>
    </row>
    <row r="367" spans="2:4">
      <c r="B367" s="20">
        <v>342</v>
      </c>
      <c r="C367" s="20" t="s">
        <v>873</v>
      </c>
      <c r="D367" s="20" t="s">
        <v>567</v>
      </c>
    </row>
    <row r="368" spans="2:4">
      <c r="B368" s="20">
        <v>345</v>
      </c>
      <c r="C368" s="20" t="s">
        <v>874</v>
      </c>
      <c r="D368" s="20" t="s">
        <v>567</v>
      </c>
    </row>
    <row r="369" spans="2:4">
      <c r="B369" s="20">
        <v>349</v>
      </c>
      <c r="C369" s="20" t="s">
        <v>875</v>
      </c>
      <c r="D369" s="20" t="s">
        <v>643</v>
      </c>
    </row>
    <row r="370" spans="2:4">
      <c r="B370" s="20">
        <v>352</v>
      </c>
      <c r="C370" s="20" t="s">
        <v>876</v>
      </c>
      <c r="D370" s="20" t="s">
        <v>643</v>
      </c>
    </row>
    <row r="371" spans="2:4">
      <c r="B371" s="20">
        <v>353</v>
      </c>
      <c r="C371" s="20" t="s">
        <v>877</v>
      </c>
      <c r="D371" s="20" t="s">
        <v>643</v>
      </c>
    </row>
    <row r="372" spans="2:4">
      <c r="B372" s="20">
        <v>354</v>
      </c>
      <c r="C372" s="20" t="s">
        <v>878</v>
      </c>
      <c r="D372" s="20" t="s">
        <v>567</v>
      </c>
    </row>
    <row r="373" spans="2:4">
      <c r="B373" s="20">
        <v>355</v>
      </c>
      <c r="C373" s="20" t="s">
        <v>879</v>
      </c>
      <c r="D373" s="20" t="s">
        <v>643</v>
      </c>
    </row>
    <row r="374" spans="2:4">
      <c r="B374" s="20">
        <v>356</v>
      </c>
      <c r="C374" s="20" t="s">
        <v>880</v>
      </c>
      <c r="D374" s="20" t="s">
        <v>643</v>
      </c>
    </row>
    <row r="375" spans="2:4">
      <c r="B375" s="20">
        <v>357</v>
      </c>
      <c r="C375" s="20" t="s">
        <v>881</v>
      </c>
      <c r="D375" s="20" t="s">
        <v>567</v>
      </c>
    </row>
    <row r="376" spans="2:4">
      <c r="B376" s="20">
        <v>358</v>
      </c>
      <c r="C376" s="20" t="s">
        <v>882</v>
      </c>
      <c r="D376" s="20" t="s">
        <v>643</v>
      </c>
    </row>
    <row r="377" spans="2:4">
      <c r="B377" s="20">
        <v>359</v>
      </c>
      <c r="C377" s="20" t="s">
        <v>883</v>
      </c>
      <c r="D377" s="20" t="s">
        <v>643</v>
      </c>
    </row>
    <row r="378" spans="2:4">
      <c r="B378" s="20">
        <v>360</v>
      </c>
      <c r="C378" s="20" t="s">
        <v>884</v>
      </c>
      <c r="D378" s="20" t="s">
        <v>567</v>
      </c>
    </row>
    <row r="379" spans="2:4">
      <c r="B379" s="20">
        <v>361</v>
      </c>
      <c r="C379" s="20" t="s">
        <v>885</v>
      </c>
      <c r="D379" s="20" t="s">
        <v>643</v>
      </c>
    </row>
    <row r="380" spans="2:4">
      <c r="B380" s="20">
        <v>362</v>
      </c>
      <c r="C380" s="20" t="s">
        <v>886</v>
      </c>
      <c r="D380" s="20" t="s">
        <v>643</v>
      </c>
    </row>
    <row r="381" spans="2:4">
      <c r="B381" s="20">
        <v>363</v>
      </c>
      <c r="C381" s="20" t="s">
        <v>887</v>
      </c>
      <c r="D381" s="20" t="s">
        <v>643</v>
      </c>
    </row>
    <row r="382" spans="2:4">
      <c r="B382" s="20">
        <v>364</v>
      </c>
      <c r="C382" s="20" t="s">
        <v>888</v>
      </c>
      <c r="D382" s="20" t="s">
        <v>643</v>
      </c>
    </row>
    <row r="383" spans="2:4">
      <c r="B383" s="20">
        <v>365</v>
      </c>
      <c r="C383" s="20" t="s">
        <v>889</v>
      </c>
      <c r="D383" s="20" t="s">
        <v>643</v>
      </c>
    </row>
    <row r="384" spans="2:4">
      <c r="B384" s="20">
        <v>366</v>
      </c>
      <c r="C384" s="20" t="s">
        <v>890</v>
      </c>
      <c r="D384" s="20" t="s">
        <v>643</v>
      </c>
    </row>
    <row r="385" spans="2:4">
      <c r="B385" s="20">
        <v>368</v>
      </c>
      <c r="C385" s="20" t="s">
        <v>891</v>
      </c>
      <c r="D385" s="20" t="s">
        <v>643</v>
      </c>
    </row>
    <row r="386" spans="2:4">
      <c r="B386" s="20">
        <v>369</v>
      </c>
      <c r="C386" s="20" t="s">
        <v>892</v>
      </c>
      <c r="D386" s="20" t="s">
        <v>643</v>
      </c>
    </row>
    <row r="387" spans="2:4">
      <c r="B387" s="20">
        <v>370</v>
      </c>
      <c r="C387" s="20" t="s">
        <v>893</v>
      </c>
      <c r="D387" s="20" t="s">
        <v>643</v>
      </c>
    </row>
    <row r="388" spans="2:4">
      <c r="B388" s="20">
        <v>371</v>
      </c>
      <c r="C388" s="20" t="s">
        <v>894</v>
      </c>
      <c r="D388" s="20" t="s">
        <v>643</v>
      </c>
    </row>
    <row r="389" spans="2:4">
      <c r="B389" s="20">
        <v>372</v>
      </c>
      <c r="C389" s="20" t="s">
        <v>895</v>
      </c>
      <c r="D389" s="20" t="s">
        <v>643</v>
      </c>
    </row>
    <row r="390" spans="2:4">
      <c r="B390" s="20">
        <v>373</v>
      </c>
      <c r="C390" s="20" t="s">
        <v>896</v>
      </c>
      <c r="D390" s="20" t="s">
        <v>643</v>
      </c>
    </row>
    <row r="391" spans="2:4">
      <c r="B391" s="20">
        <v>374</v>
      </c>
      <c r="C391" s="20" t="s">
        <v>897</v>
      </c>
      <c r="D391" s="20" t="s">
        <v>567</v>
      </c>
    </row>
    <row r="392" spans="2:4">
      <c r="B392" s="20">
        <v>375</v>
      </c>
      <c r="C392" s="20" t="s">
        <v>898</v>
      </c>
      <c r="D392" s="20" t="s">
        <v>643</v>
      </c>
    </row>
    <row r="393" spans="2:4">
      <c r="B393" s="20">
        <v>376</v>
      </c>
      <c r="C393" s="20" t="s">
        <v>899</v>
      </c>
      <c r="D393" s="20" t="s">
        <v>643</v>
      </c>
    </row>
    <row r="394" spans="2:4">
      <c r="B394" s="20">
        <v>377</v>
      </c>
      <c r="C394" s="20" t="s">
        <v>900</v>
      </c>
      <c r="D394" s="20" t="s">
        <v>567</v>
      </c>
    </row>
    <row r="395" spans="2:4">
      <c r="B395" s="20">
        <v>382</v>
      </c>
      <c r="C395" s="20" t="s">
        <v>901</v>
      </c>
      <c r="D395" s="20" t="s">
        <v>567</v>
      </c>
    </row>
    <row r="396" spans="2:4">
      <c r="B396" s="20">
        <v>383</v>
      </c>
      <c r="C396" s="20" t="s">
        <v>902</v>
      </c>
      <c r="D396" s="20" t="s">
        <v>643</v>
      </c>
    </row>
    <row r="397" spans="2:4">
      <c r="B397" s="20">
        <v>385</v>
      </c>
      <c r="C397" s="20" t="s">
        <v>903</v>
      </c>
      <c r="D397" s="20" t="s">
        <v>567</v>
      </c>
    </row>
    <row r="398" spans="2:4">
      <c r="B398" s="20">
        <v>386</v>
      </c>
      <c r="C398" s="20" t="s">
        <v>904</v>
      </c>
      <c r="D398" s="20" t="s">
        <v>643</v>
      </c>
    </row>
    <row r="399" spans="2:4">
      <c r="B399" s="20">
        <v>387</v>
      </c>
      <c r="C399" s="20" t="s">
        <v>905</v>
      </c>
      <c r="D399" s="20" t="s">
        <v>643</v>
      </c>
    </row>
    <row r="400" spans="2:4">
      <c r="B400" s="20">
        <v>388</v>
      </c>
      <c r="C400" s="20" t="s">
        <v>906</v>
      </c>
      <c r="D400" s="20" t="s">
        <v>567</v>
      </c>
    </row>
    <row r="401" spans="2:4">
      <c r="B401" s="20">
        <v>389</v>
      </c>
      <c r="C401" s="20" t="s">
        <v>907</v>
      </c>
      <c r="D401" s="20" t="s">
        <v>643</v>
      </c>
    </row>
    <row r="402" spans="2:4">
      <c r="B402" s="20">
        <v>390</v>
      </c>
      <c r="C402" s="20" t="s">
        <v>908</v>
      </c>
      <c r="D402" s="20" t="s">
        <v>643</v>
      </c>
    </row>
    <row r="403" spans="2:4">
      <c r="B403" s="20">
        <v>391</v>
      </c>
      <c r="C403" s="20" t="s">
        <v>909</v>
      </c>
      <c r="D403" s="20" t="s">
        <v>567</v>
      </c>
    </row>
    <row r="404" spans="2:4">
      <c r="B404" s="20">
        <v>392</v>
      </c>
      <c r="C404" s="20" t="s">
        <v>910</v>
      </c>
      <c r="D404" s="20" t="s">
        <v>643</v>
      </c>
    </row>
    <row r="405" spans="2:4">
      <c r="B405" s="20">
        <v>393</v>
      </c>
      <c r="C405" s="20" t="s">
        <v>911</v>
      </c>
      <c r="D405" s="20" t="s">
        <v>643</v>
      </c>
    </row>
    <row r="406" spans="2:4">
      <c r="B406" s="20">
        <v>395</v>
      </c>
      <c r="C406" s="20" t="s">
        <v>912</v>
      </c>
      <c r="D406" s="20" t="s">
        <v>643</v>
      </c>
    </row>
    <row r="407" spans="2:4">
      <c r="B407" s="20">
        <v>396</v>
      </c>
      <c r="C407" s="20" t="s">
        <v>913</v>
      </c>
      <c r="D407" s="20" t="s">
        <v>643</v>
      </c>
    </row>
    <row r="408" spans="2:4">
      <c r="B408" s="20">
        <v>397</v>
      </c>
      <c r="C408" s="20" t="s">
        <v>914</v>
      </c>
      <c r="D408" s="20" t="s">
        <v>567</v>
      </c>
    </row>
    <row r="409" spans="2:4">
      <c r="B409" s="20">
        <v>398</v>
      </c>
      <c r="C409" s="20" t="s">
        <v>915</v>
      </c>
      <c r="D409" s="20" t="s">
        <v>643</v>
      </c>
    </row>
    <row r="410" spans="2:4">
      <c r="B410" s="20">
        <v>399</v>
      </c>
      <c r="C410" s="20" t="s">
        <v>916</v>
      </c>
      <c r="D410" s="20" t="s">
        <v>643</v>
      </c>
    </row>
    <row r="411" spans="2:4">
      <c r="B411" s="20">
        <v>400</v>
      </c>
      <c r="C411" s="20" t="s">
        <v>917</v>
      </c>
      <c r="D411" s="20" t="s">
        <v>567</v>
      </c>
    </row>
    <row r="412" spans="2:4">
      <c r="B412" s="20">
        <v>401</v>
      </c>
      <c r="C412" s="20" t="s">
        <v>918</v>
      </c>
      <c r="D412" s="20" t="s">
        <v>643</v>
      </c>
    </row>
    <row r="413" spans="2:4">
      <c r="B413" s="20">
        <v>402</v>
      </c>
      <c r="C413" s="20" t="s">
        <v>919</v>
      </c>
      <c r="D413" s="20" t="s">
        <v>567</v>
      </c>
    </row>
    <row r="414" spans="2:4">
      <c r="B414" s="20">
        <v>403</v>
      </c>
      <c r="C414" s="20" t="s">
        <v>920</v>
      </c>
      <c r="D414" s="20" t="s">
        <v>567</v>
      </c>
    </row>
    <row r="415" spans="2:4">
      <c r="B415" s="20">
        <v>405</v>
      </c>
      <c r="C415" s="20" t="s">
        <v>921</v>
      </c>
      <c r="D415" s="20" t="s">
        <v>567</v>
      </c>
    </row>
    <row r="416" spans="2:4">
      <c r="B416" s="20">
        <v>406</v>
      </c>
      <c r="C416" s="20" t="s">
        <v>922</v>
      </c>
      <c r="D416" s="20" t="s">
        <v>565</v>
      </c>
    </row>
    <row r="417" spans="2:4">
      <c r="B417" s="20">
        <v>407</v>
      </c>
      <c r="C417" s="20" t="s">
        <v>923</v>
      </c>
      <c r="D417" s="20" t="s">
        <v>565</v>
      </c>
    </row>
    <row r="418" spans="2:4">
      <c r="B418" s="20">
        <v>408</v>
      </c>
      <c r="C418" s="20" t="s">
        <v>924</v>
      </c>
      <c r="D418" s="20" t="s">
        <v>567</v>
      </c>
    </row>
    <row r="419" spans="2:4">
      <c r="B419" s="20">
        <v>409</v>
      </c>
      <c r="C419" s="20" t="s">
        <v>925</v>
      </c>
      <c r="D419" s="20" t="s">
        <v>565</v>
      </c>
    </row>
    <row r="420" spans="2:4">
      <c r="B420" s="20">
        <v>410</v>
      </c>
      <c r="C420" s="20" t="s">
        <v>926</v>
      </c>
      <c r="D420" s="20" t="s">
        <v>565</v>
      </c>
    </row>
    <row r="421" spans="2:4">
      <c r="B421" s="20">
        <v>411</v>
      </c>
      <c r="C421" s="20" t="s">
        <v>927</v>
      </c>
      <c r="D421" s="20" t="s">
        <v>565</v>
      </c>
    </row>
    <row r="422" spans="2:4">
      <c r="B422" s="20">
        <v>412</v>
      </c>
      <c r="C422" s="20" t="s">
        <v>928</v>
      </c>
      <c r="D422" s="20" t="s">
        <v>565</v>
      </c>
    </row>
    <row r="423" spans="2:4">
      <c r="B423" s="20">
        <v>413</v>
      </c>
      <c r="C423" s="20" t="s">
        <v>929</v>
      </c>
      <c r="D423" s="20" t="s">
        <v>565</v>
      </c>
    </row>
    <row r="424" spans="2:4">
      <c r="B424" s="20">
        <v>414</v>
      </c>
      <c r="C424" s="20" t="s">
        <v>930</v>
      </c>
      <c r="D424" s="20" t="s">
        <v>565</v>
      </c>
    </row>
    <row r="425" spans="2:4">
      <c r="B425" s="20">
        <v>415</v>
      </c>
      <c r="C425" s="20" t="s">
        <v>931</v>
      </c>
      <c r="D425" s="20" t="s">
        <v>565</v>
      </c>
    </row>
    <row r="426" spans="2:4">
      <c r="B426" s="20">
        <v>416</v>
      </c>
      <c r="C426" s="20" t="s">
        <v>932</v>
      </c>
      <c r="D426" s="20" t="s">
        <v>565</v>
      </c>
    </row>
    <row r="427" spans="2:4">
      <c r="B427" s="20">
        <v>417</v>
      </c>
      <c r="C427" s="20" t="s">
        <v>933</v>
      </c>
      <c r="D427" s="20" t="s">
        <v>565</v>
      </c>
    </row>
    <row r="428" spans="2:4">
      <c r="B428" s="20">
        <v>418</v>
      </c>
      <c r="C428" s="20" t="s">
        <v>934</v>
      </c>
      <c r="D428" s="20" t="s">
        <v>565</v>
      </c>
    </row>
    <row r="429" spans="2:4">
      <c r="B429" s="20">
        <v>419</v>
      </c>
      <c r="C429" s="20" t="s">
        <v>935</v>
      </c>
      <c r="D429" s="20" t="s">
        <v>565</v>
      </c>
    </row>
    <row r="430" spans="2:4">
      <c r="B430" s="20">
        <v>420</v>
      </c>
      <c r="C430" s="20" t="s">
        <v>936</v>
      </c>
      <c r="D430" s="20" t="s">
        <v>567</v>
      </c>
    </row>
    <row r="431" spans="2:4">
      <c r="B431" s="20">
        <v>421</v>
      </c>
      <c r="C431" s="20" t="s">
        <v>937</v>
      </c>
      <c r="D431" s="20" t="s">
        <v>565</v>
      </c>
    </row>
    <row r="432" spans="2:4">
      <c r="B432" s="20">
        <v>422</v>
      </c>
      <c r="C432" s="20" t="s">
        <v>938</v>
      </c>
      <c r="D432" s="20" t="s">
        <v>565</v>
      </c>
    </row>
    <row r="433" spans="2:4">
      <c r="B433" s="20">
        <v>423</v>
      </c>
      <c r="C433" s="20" t="s">
        <v>939</v>
      </c>
      <c r="D433" s="20" t="s">
        <v>567</v>
      </c>
    </row>
    <row r="434" spans="2:4">
      <c r="B434" s="20">
        <v>424</v>
      </c>
      <c r="C434" s="20" t="s">
        <v>940</v>
      </c>
      <c r="D434" s="20" t="s">
        <v>565</v>
      </c>
    </row>
    <row r="435" spans="2:4">
      <c r="B435" s="20">
        <v>425</v>
      </c>
      <c r="C435" s="20" t="s">
        <v>941</v>
      </c>
      <c r="D435" s="20" t="s">
        <v>565</v>
      </c>
    </row>
    <row r="436" spans="2:4">
      <c r="B436" s="20">
        <v>426</v>
      </c>
      <c r="C436" s="20" t="s">
        <v>942</v>
      </c>
      <c r="D436" s="20" t="s">
        <v>567</v>
      </c>
    </row>
    <row r="437" spans="2:4">
      <c r="B437" s="20">
        <v>427</v>
      </c>
      <c r="C437" s="20" t="s">
        <v>943</v>
      </c>
      <c r="D437" s="20" t="s">
        <v>567</v>
      </c>
    </row>
    <row r="438" spans="2:4">
      <c r="B438" s="20">
        <v>428</v>
      </c>
      <c r="C438" s="20" t="s">
        <v>944</v>
      </c>
      <c r="D438" s="20" t="s">
        <v>565</v>
      </c>
    </row>
    <row r="439" spans="2:4">
      <c r="B439" s="20">
        <v>429</v>
      </c>
      <c r="C439" s="20" t="s">
        <v>945</v>
      </c>
      <c r="D439" s="20" t="s">
        <v>565</v>
      </c>
    </row>
    <row r="440" spans="2:4">
      <c r="B440" s="20">
        <v>430</v>
      </c>
      <c r="C440" s="20" t="s">
        <v>946</v>
      </c>
      <c r="D440" s="20" t="s">
        <v>567</v>
      </c>
    </row>
    <row r="441" spans="2:4">
      <c r="B441" s="20">
        <v>431</v>
      </c>
      <c r="C441" s="20" t="s">
        <v>947</v>
      </c>
      <c r="D441" s="20" t="s">
        <v>565</v>
      </c>
    </row>
    <row r="442" spans="2:4">
      <c r="B442" s="20">
        <v>432</v>
      </c>
      <c r="C442" s="20" t="s">
        <v>948</v>
      </c>
      <c r="D442" s="20" t="s">
        <v>565</v>
      </c>
    </row>
    <row r="443" spans="2:4">
      <c r="B443" s="20">
        <v>433</v>
      </c>
      <c r="C443" s="20" t="s">
        <v>949</v>
      </c>
      <c r="D443" s="20" t="s">
        <v>567</v>
      </c>
    </row>
    <row r="444" spans="2:4">
      <c r="B444" s="20">
        <v>434</v>
      </c>
      <c r="C444" s="20" t="s">
        <v>950</v>
      </c>
      <c r="D444" s="20" t="s">
        <v>565</v>
      </c>
    </row>
    <row r="445" spans="2:4">
      <c r="B445" s="20">
        <v>435</v>
      </c>
      <c r="C445" s="20" t="s">
        <v>951</v>
      </c>
      <c r="D445" s="20" t="s">
        <v>565</v>
      </c>
    </row>
    <row r="446" spans="2:4">
      <c r="B446" s="20">
        <v>436</v>
      </c>
      <c r="C446" s="20" t="s">
        <v>952</v>
      </c>
      <c r="D446" s="20" t="s">
        <v>565</v>
      </c>
    </row>
    <row r="447" spans="2:4">
      <c r="B447" s="20">
        <v>437</v>
      </c>
      <c r="C447" s="20" t="s">
        <v>953</v>
      </c>
      <c r="D447" s="20" t="s">
        <v>565</v>
      </c>
    </row>
    <row r="448" spans="2:4">
      <c r="B448" s="20">
        <v>438</v>
      </c>
      <c r="C448" s="20" t="s">
        <v>954</v>
      </c>
      <c r="D448" s="20" t="s">
        <v>565</v>
      </c>
    </row>
    <row r="449" spans="2:4">
      <c r="B449" s="20">
        <v>439</v>
      </c>
      <c r="C449" s="20" t="s">
        <v>955</v>
      </c>
      <c r="D449" s="20" t="s">
        <v>565</v>
      </c>
    </row>
    <row r="450" spans="2:4">
      <c r="B450" s="20">
        <v>440</v>
      </c>
      <c r="C450" s="20" t="s">
        <v>956</v>
      </c>
      <c r="D450" s="20" t="s">
        <v>567</v>
      </c>
    </row>
    <row r="451" spans="2:4">
      <c r="B451" s="20">
        <v>441</v>
      </c>
      <c r="C451" s="20" t="s">
        <v>957</v>
      </c>
      <c r="D451" s="20" t="s">
        <v>565</v>
      </c>
    </row>
    <row r="452" spans="2:4">
      <c r="B452" s="20">
        <v>442</v>
      </c>
      <c r="C452" s="20" t="s">
        <v>958</v>
      </c>
      <c r="D452" s="20" t="s">
        <v>565</v>
      </c>
    </row>
    <row r="453" spans="2:4">
      <c r="B453" s="20">
        <v>443</v>
      </c>
      <c r="C453" s="20" t="s">
        <v>959</v>
      </c>
      <c r="D453" s="20" t="s">
        <v>567</v>
      </c>
    </row>
  </sheetData>
  <sheetProtection formatCells="0" formatColumns="0" formatRows="0" insertColumns="0" insertRows="0" insertHyperlinks="0" deleteColumns="0" deleteRows="0" sort="0" autoFilter="0" pivotTables="0"/>
  <mergeCells count="11">
    <mergeCell ref="A59:G59"/>
    <mergeCell ref="O4:T4"/>
    <mergeCell ref="U4:V4"/>
    <mergeCell ref="W4"/>
    <mergeCell ref="X4"/>
    <mergeCell ref="A57:G57"/>
    <mergeCell ref="A4:B4"/>
    <mergeCell ref="C4"/>
    <mergeCell ref="D4:E4"/>
    <mergeCell ref="F4:G4"/>
    <mergeCell ref="H4:N4"/>
  </mergeCells>
  <hyperlinks>
    <hyperlink ref="A57" r:id="rId1" location="result"/>
  </hyperlink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01"/>
  <sheetViews>
    <sheetView workbookViewId="0">
      <selection activeCell="D21" sqref="D21"/>
    </sheetView>
  </sheetViews>
  <sheetFormatPr baseColWidth="10" defaultColWidth="13.5" defaultRowHeight="14" x14ac:dyDescent="0"/>
  <cols>
    <col min="1" max="16384" width="13.5" style="20"/>
  </cols>
  <sheetData>
    <row r="1" spans="1:24">
      <c r="A1" s="33" t="s">
        <v>2618</v>
      </c>
    </row>
    <row r="4" spans="1:24" ht="21.5" customHeight="1">
      <c r="A4" s="52"/>
      <c r="B4" s="52"/>
      <c r="C4" s="29"/>
      <c r="D4" s="54" t="s">
        <v>0</v>
      </c>
      <c r="E4" s="54"/>
      <c r="F4" s="53" t="s">
        <v>1</v>
      </c>
      <c r="G4" s="53"/>
      <c r="H4" s="55" t="s">
        <v>2</v>
      </c>
      <c r="I4" s="55"/>
      <c r="J4" s="55"/>
      <c r="K4" s="55"/>
      <c r="L4" s="55"/>
      <c r="M4" s="55"/>
      <c r="N4" s="55"/>
      <c r="O4" s="48" t="s">
        <v>3</v>
      </c>
      <c r="P4" s="48"/>
      <c r="Q4" s="48"/>
      <c r="R4" s="48"/>
      <c r="S4" s="48"/>
      <c r="T4" s="48"/>
      <c r="U4" s="49" t="s">
        <v>4</v>
      </c>
      <c r="V4" s="49"/>
      <c r="W4" s="30"/>
      <c r="X4" s="31" t="s">
        <v>5</v>
      </c>
    </row>
    <row r="5" spans="1:24">
      <c r="A5" s="21" t="s">
        <v>6</v>
      </c>
      <c r="B5" s="21" t="s">
        <v>7</v>
      </c>
      <c r="C5" s="22" t="s">
        <v>8</v>
      </c>
      <c r="D5" s="23" t="s">
        <v>9</v>
      </c>
      <c r="E5" s="23" t="s">
        <v>10</v>
      </c>
      <c r="F5" s="22" t="s">
        <v>9</v>
      </c>
      <c r="G5" s="22" t="s">
        <v>10</v>
      </c>
      <c r="H5" s="24" t="s">
        <v>11</v>
      </c>
      <c r="I5" s="24" t="s">
        <v>12</v>
      </c>
      <c r="J5" s="24" t="s">
        <v>13</v>
      </c>
      <c r="K5" s="24" t="s">
        <v>14</v>
      </c>
      <c r="L5" s="24" t="s">
        <v>15</v>
      </c>
      <c r="M5" s="24" t="s">
        <v>16</v>
      </c>
      <c r="N5" s="24" t="s">
        <v>17</v>
      </c>
      <c r="O5" s="25" t="s">
        <v>11</v>
      </c>
      <c r="P5" s="25" t="s">
        <v>12</v>
      </c>
      <c r="Q5" s="25" t="s">
        <v>13</v>
      </c>
      <c r="R5" s="25" t="s">
        <v>14</v>
      </c>
      <c r="S5" s="25" t="s">
        <v>15</v>
      </c>
      <c r="T5" s="25" t="s">
        <v>16</v>
      </c>
      <c r="U5" s="26" t="s">
        <v>18</v>
      </c>
      <c r="V5" s="26" t="s">
        <v>19</v>
      </c>
      <c r="W5" s="27" t="s">
        <v>20</v>
      </c>
      <c r="X5" s="28" t="s">
        <v>21</v>
      </c>
    </row>
    <row r="6" spans="1:24">
      <c r="A6" s="21">
        <v>1</v>
      </c>
      <c r="B6" s="21">
        <v>349</v>
      </c>
      <c r="C6" s="22" t="s">
        <v>960</v>
      </c>
      <c r="D6" s="23" t="s">
        <v>961</v>
      </c>
      <c r="E6" s="23" t="s">
        <v>962</v>
      </c>
      <c r="F6" s="22" t="s">
        <v>963</v>
      </c>
      <c r="G6" s="22" t="s">
        <v>964</v>
      </c>
      <c r="H6" s="24">
        <v>-8.1999999999999993</v>
      </c>
      <c r="I6" s="24">
        <v>-24.299999</v>
      </c>
      <c r="J6" s="24">
        <v>-20.100000000000001</v>
      </c>
      <c r="K6" s="24">
        <v>-79.800003000000004</v>
      </c>
      <c r="L6" s="24">
        <v>-52.700001</v>
      </c>
      <c r="M6" s="24">
        <v>-55.700001</v>
      </c>
      <c r="N6" s="24">
        <v>35.400004000000003</v>
      </c>
      <c r="O6" s="25" t="s">
        <v>965</v>
      </c>
      <c r="P6" s="25" t="s">
        <v>966</v>
      </c>
      <c r="Q6" s="25" t="s">
        <v>967</v>
      </c>
      <c r="R6" s="25" t="s">
        <v>968</v>
      </c>
      <c r="S6" s="25" t="s">
        <v>969</v>
      </c>
      <c r="T6" s="25" t="s">
        <v>970</v>
      </c>
      <c r="U6" s="26">
        <v>2</v>
      </c>
      <c r="V6" s="26">
        <v>13</v>
      </c>
      <c r="W6" s="27">
        <v>1</v>
      </c>
      <c r="X6" s="28">
        <v>35.293642941020003</v>
      </c>
    </row>
    <row r="7" spans="1:24">
      <c r="A7" s="21">
        <v>2</v>
      </c>
      <c r="B7" s="21">
        <v>337</v>
      </c>
      <c r="C7" s="22" t="s">
        <v>971</v>
      </c>
      <c r="D7" s="23" t="s">
        <v>972</v>
      </c>
      <c r="E7" s="23" t="s">
        <v>973</v>
      </c>
      <c r="F7" s="22" t="s">
        <v>974</v>
      </c>
      <c r="G7" s="22" t="s">
        <v>975</v>
      </c>
      <c r="H7" s="24">
        <v>-7.5</v>
      </c>
      <c r="I7" s="24">
        <v>-25.5</v>
      </c>
      <c r="J7" s="24">
        <v>-20.200001</v>
      </c>
      <c r="K7" s="24">
        <v>-85.199996999999996</v>
      </c>
      <c r="L7" s="24">
        <v>-56.099997999999999</v>
      </c>
      <c r="M7" s="24">
        <v>-46.700001</v>
      </c>
      <c r="N7" s="24">
        <v>39.499996000000003</v>
      </c>
      <c r="O7" s="25" t="s">
        <v>976</v>
      </c>
      <c r="P7" s="25" t="s">
        <v>977</v>
      </c>
      <c r="Q7" s="25" t="s">
        <v>978</v>
      </c>
      <c r="R7" s="25" t="s">
        <v>979</v>
      </c>
      <c r="S7" s="25" t="s">
        <v>980</v>
      </c>
      <c r="T7" s="25" t="s">
        <v>981</v>
      </c>
      <c r="U7" s="26">
        <v>4</v>
      </c>
      <c r="V7" s="26">
        <v>11</v>
      </c>
      <c r="W7" s="27">
        <v>0</v>
      </c>
      <c r="X7" s="28">
        <v>31.784254174230998</v>
      </c>
    </row>
    <row r="8" spans="1:24">
      <c r="A8" s="21">
        <v>3</v>
      </c>
      <c r="B8" s="21">
        <v>207</v>
      </c>
      <c r="C8" s="22" t="s">
        <v>982</v>
      </c>
      <c r="D8" s="23" t="s">
        <v>983</v>
      </c>
      <c r="E8" s="23" t="s">
        <v>984</v>
      </c>
      <c r="F8" s="22" t="s">
        <v>985</v>
      </c>
      <c r="G8" s="22" t="s">
        <v>986</v>
      </c>
      <c r="H8" s="24">
        <v>-7.5</v>
      </c>
      <c r="I8" s="24">
        <v>-29.1</v>
      </c>
      <c r="J8" s="24">
        <v>-21.5</v>
      </c>
      <c r="K8" s="24">
        <v>-84.599997999999999</v>
      </c>
      <c r="L8" s="24">
        <v>-68.800003000000004</v>
      </c>
      <c r="M8" s="24">
        <v>-53.200001</v>
      </c>
      <c r="N8" s="24">
        <v>33.999997999999998</v>
      </c>
      <c r="O8" s="25" t="s">
        <v>987</v>
      </c>
      <c r="P8" s="25" t="s">
        <v>61</v>
      </c>
      <c r="Q8" s="25" t="s">
        <v>988</v>
      </c>
      <c r="R8" s="25" t="s">
        <v>989</v>
      </c>
      <c r="S8" s="25" t="s">
        <v>990</v>
      </c>
      <c r="T8" s="25" t="s">
        <v>991</v>
      </c>
      <c r="U8" s="26">
        <v>0</v>
      </c>
      <c r="V8" s="26">
        <v>13</v>
      </c>
      <c r="W8" s="27">
        <v>0</v>
      </c>
      <c r="X8" s="28">
        <v>14.958214196463</v>
      </c>
    </row>
    <row r="9" spans="1:24">
      <c r="A9" s="21">
        <v>4</v>
      </c>
      <c r="B9" s="21">
        <v>6</v>
      </c>
      <c r="C9" s="22" t="s">
        <v>992</v>
      </c>
      <c r="D9" s="23" t="s">
        <v>993</v>
      </c>
      <c r="E9" s="23" t="s">
        <v>994</v>
      </c>
      <c r="F9" s="22" t="s">
        <v>995</v>
      </c>
      <c r="G9" s="22" t="s">
        <v>996</v>
      </c>
      <c r="H9" s="24">
        <v>-11.5</v>
      </c>
      <c r="I9" s="24">
        <v>-24.799999</v>
      </c>
      <c r="J9" s="24">
        <v>-29.5</v>
      </c>
      <c r="K9" s="24">
        <v>-95.400002000000001</v>
      </c>
      <c r="L9" s="24">
        <v>-56</v>
      </c>
      <c r="M9" s="24">
        <v>-76.300003000000004</v>
      </c>
      <c r="N9" s="24">
        <v>41.100003000000001</v>
      </c>
      <c r="O9" s="25" t="s">
        <v>997</v>
      </c>
      <c r="P9" s="25" t="s">
        <v>998</v>
      </c>
      <c r="Q9" s="25" t="s">
        <v>999</v>
      </c>
      <c r="R9" s="25" t="s">
        <v>1000</v>
      </c>
      <c r="S9" s="25" t="s">
        <v>1001</v>
      </c>
      <c r="T9" s="25" t="s">
        <v>1002</v>
      </c>
      <c r="U9" s="26">
        <v>0</v>
      </c>
      <c r="V9" s="26">
        <v>14</v>
      </c>
      <c r="W9" s="27">
        <v>0</v>
      </c>
      <c r="X9" s="28">
        <v>-2.7428132356353001</v>
      </c>
    </row>
    <row r="10" spans="1:24">
      <c r="A10" s="21">
        <v>5</v>
      </c>
      <c r="B10" s="21">
        <v>344</v>
      </c>
      <c r="C10" s="22" t="s">
        <v>1003</v>
      </c>
      <c r="D10" s="23" t="s">
        <v>1004</v>
      </c>
      <c r="E10" s="23" t="s">
        <v>1005</v>
      </c>
      <c r="F10" s="22" t="s">
        <v>1006</v>
      </c>
      <c r="G10" s="22" t="s">
        <v>1007</v>
      </c>
      <c r="H10" s="24">
        <v>-7.9</v>
      </c>
      <c r="I10" s="24">
        <v>-31.799999</v>
      </c>
      <c r="J10" s="24">
        <v>-17.200001</v>
      </c>
      <c r="K10" s="24">
        <v>-79.900002000000001</v>
      </c>
      <c r="L10" s="24">
        <v>-67.599997999999999</v>
      </c>
      <c r="M10" s="24">
        <v>-45.299999</v>
      </c>
      <c r="N10" s="24">
        <v>30.900002000000001</v>
      </c>
      <c r="O10" s="25" t="s">
        <v>1008</v>
      </c>
      <c r="P10" s="25" t="s">
        <v>1009</v>
      </c>
      <c r="Q10" s="25" t="s">
        <v>1010</v>
      </c>
      <c r="R10" s="25" t="s">
        <v>1011</v>
      </c>
      <c r="S10" s="25" t="s">
        <v>1012</v>
      </c>
      <c r="T10" s="25" t="s">
        <v>1013</v>
      </c>
      <c r="U10" s="26">
        <v>2</v>
      </c>
      <c r="V10" s="26">
        <v>15</v>
      </c>
      <c r="W10" s="27">
        <v>0</v>
      </c>
      <c r="X10" s="28">
        <v>-19.270384919939001</v>
      </c>
    </row>
    <row r="11" spans="1:24">
      <c r="A11" s="21">
        <v>6</v>
      </c>
      <c r="B11" s="21">
        <v>223</v>
      </c>
      <c r="C11" s="22" t="s">
        <v>1014</v>
      </c>
      <c r="D11" s="23" t="s">
        <v>1015</v>
      </c>
      <c r="E11" s="23" t="s">
        <v>1016</v>
      </c>
      <c r="F11" s="22" t="s">
        <v>1017</v>
      </c>
      <c r="G11" s="22" t="s">
        <v>1018</v>
      </c>
      <c r="H11" s="24">
        <v>-7.1</v>
      </c>
      <c r="I11" s="24">
        <v>-26.4</v>
      </c>
      <c r="J11" s="24">
        <v>-27.1</v>
      </c>
      <c r="K11" s="24">
        <v>-84.800003000000004</v>
      </c>
      <c r="L11" s="24">
        <v>-59.700001</v>
      </c>
      <c r="M11" s="24">
        <v>-64.400002000000001</v>
      </c>
      <c r="N11" s="24">
        <v>31.300003</v>
      </c>
      <c r="O11" s="25" t="s">
        <v>1019</v>
      </c>
      <c r="P11" s="25" t="s">
        <v>1020</v>
      </c>
      <c r="Q11" s="25" t="s">
        <v>1021</v>
      </c>
      <c r="R11" s="25" t="s">
        <v>1022</v>
      </c>
      <c r="S11" s="25" t="s">
        <v>1023</v>
      </c>
      <c r="T11" s="25" t="s">
        <v>1024</v>
      </c>
      <c r="U11" s="26">
        <v>4</v>
      </c>
      <c r="V11" s="26">
        <v>13</v>
      </c>
      <c r="W11" s="27">
        <v>1</v>
      </c>
      <c r="X11" s="28">
        <v>-30.714476736748999</v>
      </c>
    </row>
    <row r="12" spans="1:24">
      <c r="A12" s="21">
        <v>7</v>
      </c>
      <c r="B12" s="21">
        <v>339</v>
      </c>
      <c r="C12" s="22" t="s">
        <v>1025</v>
      </c>
      <c r="D12" s="23" t="s">
        <v>1026</v>
      </c>
      <c r="E12" s="23" t="s">
        <v>1027</v>
      </c>
      <c r="F12" s="22" t="s">
        <v>1028</v>
      </c>
      <c r="G12" s="22" t="s">
        <v>1029</v>
      </c>
      <c r="H12" s="24">
        <v>-7.8</v>
      </c>
      <c r="I12" s="24">
        <v>-31.799999</v>
      </c>
      <c r="J12" s="24">
        <v>-20.100000000000001</v>
      </c>
      <c r="K12" s="24">
        <v>-85</v>
      </c>
      <c r="L12" s="24">
        <v>-67.599997999999999</v>
      </c>
      <c r="M12" s="24">
        <v>-51.700001</v>
      </c>
      <c r="N12" s="24">
        <v>33.100000999999999</v>
      </c>
      <c r="O12" s="25" t="s">
        <v>1030</v>
      </c>
      <c r="P12" s="25" t="s">
        <v>1031</v>
      </c>
      <c r="Q12" s="25" t="s">
        <v>1032</v>
      </c>
      <c r="R12" s="25" t="s">
        <v>1033</v>
      </c>
      <c r="S12" s="25" t="s">
        <v>1034</v>
      </c>
      <c r="T12" s="25" t="s">
        <v>1035</v>
      </c>
      <c r="U12" s="26">
        <v>4</v>
      </c>
      <c r="V12" s="26">
        <v>12</v>
      </c>
      <c r="W12" s="27">
        <v>0</v>
      </c>
      <c r="X12" s="28">
        <v>-40.619959841000998</v>
      </c>
    </row>
    <row r="13" spans="1:24">
      <c r="A13" s="21">
        <v>8</v>
      </c>
      <c r="B13" s="21">
        <v>346</v>
      </c>
      <c r="C13" s="22" t="s">
        <v>1036</v>
      </c>
      <c r="D13" s="23" t="s">
        <v>1037</v>
      </c>
      <c r="E13" s="23" t="s">
        <v>1038</v>
      </c>
      <c r="F13" s="22" t="s">
        <v>1039</v>
      </c>
      <c r="G13" s="22" t="s">
        <v>1040</v>
      </c>
      <c r="H13" s="24">
        <v>-8.5</v>
      </c>
      <c r="I13" s="24">
        <v>-30.1</v>
      </c>
      <c r="J13" s="24">
        <v>-17.200001</v>
      </c>
      <c r="K13" s="24">
        <v>-77.199996999999996</v>
      </c>
      <c r="L13" s="24">
        <v>-65.099997999999999</v>
      </c>
      <c r="M13" s="24">
        <v>-45.299999</v>
      </c>
      <c r="N13" s="24">
        <v>29.899996000000002</v>
      </c>
      <c r="O13" s="25" t="s">
        <v>1041</v>
      </c>
      <c r="P13" s="25" t="s">
        <v>1042</v>
      </c>
      <c r="Q13" s="25" t="s">
        <v>1043</v>
      </c>
      <c r="R13" s="25" t="s">
        <v>1044</v>
      </c>
      <c r="S13" s="25" t="s">
        <v>1045</v>
      </c>
      <c r="T13" s="25" t="s">
        <v>1046</v>
      </c>
      <c r="U13" s="26">
        <v>2</v>
      </c>
      <c r="V13" s="26">
        <v>13</v>
      </c>
      <c r="W13" s="27">
        <v>0</v>
      </c>
      <c r="X13" s="28">
        <v>-43.178927227903998</v>
      </c>
    </row>
    <row r="14" spans="1:24">
      <c r="A14" s="21">
        <v>9</v>
      </c>
      <c r="B14" s="21">
        <v>208</v>
      </c>
      <c r="C14" s="22" t="s">
        <v>1047</v>
      </c>
      <c r="D14" s="23" t="s">
        <v>1048</v>
      </c>
      <c r="E14" s="23" t="s">
        <v>1049</v>
      </c>
      <c r="F14" s="22" t="s">
        <v>1050</v>
      </c>
      <c r="G14" s="22" t="s">
        <v>1051</v>
      </c>
      <c r="H14" s="24">
        <v>-4.8</v>
      </c>
      <c r="I14" s="24">
        <v>-32</v>
      </c>
      <c r="J14" s="24">
        <v>-24.1</v>
      </c>
      <c r="K14" s="24">
        <v>-83.800003000000004</v>
      </c>
      <c r="L14" s="24">
        <v>-75.800003000000004</v>
      </c>
      <c r="M14" s="24">
        <v>-58.400002000000001</v>
      </c>
      <c r="N14" s="24">
        <v>27.700002999999999</v>
      </c>
      <c r="O14" s="25" t="s">
        <v>49</v>
      </c>
      <c r="P14" s="25" t="s">
        <v>1052</v>
      </c>
      <c r="Q14" s="25" t="s">
        <v>1053</v>
      </c>
      <c r="R14" s="25" t="s">
        <v>1054</v>
      </c>
      <c r="S14" s="25" t="s">
        <v>1055</v>
      </c>
      <c r="T14" s="25" t="s">
        <v>1056</v>
      </c>
      <c r="U14" s="26">
        <v>4</v>
      </c>
      <c r="V14" s="26">
        <v>13</v>
      </c>
      <c r="W14" s="27">
        <v>1</v>
      </c>
      <c r="X14" s="28">
        <v>-49.957526384475003</v>
      </c>
    </row>
    <row r="15" spans="1:24">
      <c r="A15" s="21">
        <v>10</v>
      </c>
      <c r="B15" s="21">
        <v>340</v>
      </c>
      <c r="C15" s="22" t="s">
        <v>1057</v>
      </c>
      <c r="D15" s="23" t="s">
        <v>1058</v>
      </c>
      <c r="E15" s="23" t="s">
        <v>1059</v>
      </c>
      <c r="F15" s="22" t="s">
        <v>1060</v>
      </c>
      <c r="G15" s="22" t="s">
        <v>1061</v>
      </c>
      <c r="H15" s="24">
        <v>-9.8000000000000007</v>
      </c>
      <c r="I15" s="24">
        <v>-30.1</v>
      </c>
      <c r="J15" s="24">
        <v>-17.399999999999999</v>
      </c>
      <c r="K15" s="24">
        <v>-84.300003000000004</v>
      </c>
      <c r="L15" s="24">
        <v>-64.300003000000004</v>
      </c>
      <c r="M15" s="24">
        <v>-46.700001</v>
      </c>
      <c r="N15" s="24">
        <v>36.800002999999997</v>
      </c>
      <c r="O15" s="25" t="s">
        <v>1062</v>
      </c>
      <c r="P15" s="25" t="s">
        <v>1063</v>
      </c>
      <c r="Q15" s="25" t="s">
        <v>1064</v>
      </c>
      <c r="R15" s="25" t="s">
        <v>1065</v>
      </c>
      <c r="S15" s="25" t="s">
        <v>1066</v>
      </c>
      <c r="T15" s="25" t="s">
        <v>1067</v>
      </c>
      <c r="U15" s="26">
        <v>4</v>
      </c>
      <c r="V15" s="26">
        <v>8</v>
      </c>
      <c r="W15" s="27">
        <v>0</v>
      </c>
      <c r="X15" s="28">
        <v>-67.193694325229998</v>
      </c>
    </row>
    <row r="16" spans="1:24">
      <c r="A16" s="21">
        <v>11</v>
      </c>
      <c r="B16" s="21">
        <v>143</v>
      </c>
      <c r="C16" s="22" t="s">
        <v>1068</v>
      </c>
      <c r="D16" s="23" t="s">
        <v>1069</v>
      </c>
      <c r="E16" s="23" t="s">
        <v>1070</v>
      </c>
      <c r="F16" s="22" t="s">
        <v>1071</v>
      </c>
      <c r="G16" s="22" t="s">
        <v>1072</v>
      </c>
      <c r="H16" s="24">
        <v>-8.5</v>
      </c>
      <c r="I16" s="24">
        <v>-36.599997999999999</v>
      </c>
      <c r="J16" s="24">
        <v>-26</v>
      </c>
      <c r="K16" s="24">
        <v>-94.199996999999996</v>
      </c>
      <c r="L16" s="24">
        <v>-78.199996999999996</v>
      </c>
      <c r="M16" s="24">
        <v>-60.599997999999999</v>
      </c>
      <c r="N16" s="24">
        <v>31.599999</v>
      </c>
      <c r="O16" s="25" t="s">
        <v>1073</v>
      </c>
      <c r="P16" s="25" t="s">
        <v>1074</v>
      </c>
      <c r="Q16" s="25" t="s">
        <v>1075</v>
      </c>
      <c r="R16" s="25" t="s">
        <v>1076</v>
      </c>
      <c r="S16" s="25" t="s">
        <v>1077</v>
      </c>
      <c r="T16" s="25" t="s">
        <v>1078</v>
      </c>
      <c r="U16" s="26">
        <v>3</v>
      </c>
      <c r="V16" s="26">
        <v>13</v>
      </c>
      <c r="W16" s="27">
        <v>1</v>
      </c>
      <c r="X16" s="28">
        <v>-80.640442331005005</v>
      </c>
    </row>
    <row r="17" spans="1:24">
      <c r="A17" s="21">
        <v>12</v>
      </c>
      <c r="B17" s="21">
        <v>5</v>
      </c>
      <c r="C17" s="22" t="s">
        <v>1079</v>
      </c>
      <c r="D17" s="23" t="s">
        <v>1080</v>
      </c>
      <c r="E17" s="23" t="s">
        <v>1081</v>
      </c>
      <c r="F17" s="22" t="s">
        <v>1082</v>
      </c>
      <c r="G17" s="22" t="s">
        <v>1083</v>
      </c>
      <c r="H17" s="24">
        <v>-13.9</v>
      </c>
      <c r="I17" s="24">
        <v>-28.700001</v>
      </c>
      <c r="J17" s="24">
        <v>-29.5</v>
      </c>
      <c r="K17" s="24">
        <v>-100.900002</v>
      </c>
      <c r="L17" s="24">
        <v>-64.199996999999996</v>
      </c>
      <c r="M17" s="24">
        <v>-75.099997999999999</v>
      </c>
      <c r="N17" s="24">
        <v>42.700001</v>
      </c>
      <c r="O17" s="25" t="s">
        <v>1084</v>
      </c>
      <c r="P17" s="25" t="s">
        <v>1085</v>
      </c>
      <c r="Q17" s="25" t="s">
        <v>1086</v>
      </c>
      <c r="R17" s="25" t="s">
        <v>1087</v>
      </c>
      <c r="S17" s="25" t="s">
        <v>1088</v>
      </c>
      <c r="T17" s="25" t="s">
        <v>1089</v>
      </c>
      <c r="U17" s="26">
        <v>0</v>
      </c>
      <c r="V17" s="26">
        <v>15</v>
      </c>
      <c r="W17" s="27">
        <v>0</v>
      </c>
      <c r="X17" s="28">
        <v>-82.579848409454002</v>
      </c>
    </row>
    <row r="18" spans="1:24">
      <c r="A18" s="21">
        <v>13</v>
      </c>
      <c r="B18" s="21">
        <v>285</v>
      </c>
      <c r="C18" s="22" t="s">
        <v>1090</v>
      </c>
      <c r="D18" s="23" t="s">
        <v>1091</v>
      </c>
      <c r="E18" s="23" t="s">
        <v>1092</v>
      </c>
      <c r="F18" s="22" t="s">
        <v>1093</v>
      </c>
      <c r="G18" s="22" t="s">
        <v>1094</v>
      </c>
      <c r="H18" s="24">
        <v>-7.5</v>
      </c>
      <c r="I18" s="24">
        <v>-23.5</v>
      </c>
      <c r="J18" s="24">
        <v>-30.799999</v>
      </c>
      <c r="K18" s="24">
        <v>-80.400002000000001</v>
      </c>
      <c r="L18" s="24">
        <v>-56.200001</v>
      </c>
      <c r="M18" s="24">
        <v>-68.300003000000004</v>
      </c>
      <c r="N18" s="24">
        <v>26.100003000000001</v>
      </c>
      <c r="O18" s="25" t="s">
        <v>1095</v>
      </c>
      <c r="P18" s="25" t="s">
        <v>1096</v>
      </c>
      <c r="Q18" s="25" t="s">
        <v>1097</v>
      </c>
      <c r="R18" s="25" t="s">
        <v>1098</v>
      </c>
      <c r="S18" s="25" t="s">
        <v>1099</v>
      </c>
      <c r="T18" s="25" t="s">
        <v>1100</v>
      </c>
      <c r="U18" s="26">
        <v>4</v>
      </c>
      <c r="V18" s="26">
        <v>13</v>
      </c>
      <c r="W18" s="27">
        <v>0</v>
      </c>
      <c r="X18" s="28">
        <v>-83.090454373756003</v>
      </c>
    </row>
    <row r="19" spans="1:24">
      <c r="A19" s="21">
        <v>14</v>
      </c>
      <c r="B19" s="21">
        <v>284</v>
      </c>
      <c r="C19" s="22" t="s">
        <v>1101</v>
      </c>
      <c r="D19" s="23" t="s">
        <v>1102</v>
      </c>
      <c r="E19" s="23" t="s">
        <v>1103</v>
      </c>
      <c r="F19" s="22" t="s">
        <v>1104</v>
      </c>
      <c r="G19" s="22" t="s">
        <v>1105</v>
      </c>
      <c r="H19" s="24">
        <v>-8.3000000000000007</v>
      </c>
      <c r="I19" s="24">
        <v>-23.700001</v>
      </c>
      <c r="J19" s="24">
        <v>-27.799999</v>
      </c>
      <c r="K19" s="24">
        <v>-83.5</v>
      </c>
      <c r="L19" s="24">
        <v>-58.900002000000001</v>
      </c>
      <c r="M19" s="24">
        <v>-64.300003000000004</v>
      </c>
      <c r="N19" s="24">
        <v>32</v>
      </c>
      <c r="O19" s="25" t="s">
        <v>1106</v>
      </c>
      <c r="P19" s="25" t="s">
        <v>1107</v>
      </c>
      <c r="Q19" s="25" t="s">
        <v>1108</v>
      </c>
      <c r="R19" s="25" t="s">
        <v>1109</v>
      </c>
      <c r="S19" s="25" t="s">
        <v>1110</v>
      </c>
      <c r="T19" s="25" t="s">
        <v>1111</v>
      </c>
      <c r="U19" s="26">
        <v>4</v>
      </c>
      <c r="V19" s="26">
        <v>15</v>
      </c>
      <c r="W19" s="27">
        <v>0</v>
      </c>
      <c r="X19" s="28">
        <v>-84.339805665648996</v>
      </c>
    </row>
    <row r="20" spans="1:24">
      <c r="A20" s="21">
        <v>15</v>
      </c>
      <c r="B20" s="21">
        <v>118</v>
      </c>
      <c r="C20" s="22" t="s">
        <v>1112</v>
      </c>
      <c r="D20" s="23" t="s">
        <v>1113</v>
      </c>
      <c r="E20" s="23" t="s">
        <v>1114</v>
      </c>
      <c r="F20" s="22" t="s">
        <v>1115</v>
      </c>
      <c r="G20" s="22" t="s">
        <v>1116</v>
      </c>
      <c r="H20" s="24">
        <v>-7.7</v>
      </c>
      <c r="I20" s="24">
        <v>-27.299999</v>
      </c>
      <c r="J20" s="24">
        <v>-31.200001</v>
      </c>
      <c r="K20" s="24">
        <v>-94.199996999999996</v>
      </c>
      <c r="L20" s="24">
        <v>-62.200001</v>
      </c>
      <c r="M20" s="24">
        <v>-68.199996999999996</v>
      </c>
      <c r="N20" s="24">
        <v>35.699997000000003</v>
      </c>
      <c r="O20" s="25" t="s">
        <v>1117</v>
      </c>
      <c r="P20" s="25" t="s">
        <v>1118</v>
      </c>
      <c r="Q20" s="25" t="s">
        <v>1119</v>
      </c>
      <c r="R20" s="25" t="s">
        <v>1120</v>
      </c>
      <c r="S20" s="25" t="s">
        <v>1121</v>
      </c>
      <c r="T20" s="25" t="s">
        <v>1122</v>
      </c>
      <c r="U20" s="26">
        <v>7</v>
      </c>
      <c r="V20" s="26">
        <v>13</v>
      </c>
      <c r="W20" s="27">
        <v>1</v>
      </c>
      <c r="X20" s="28">
        <v>-86.524984666633998</v>
      </c>
    </row>
    <row r="21" spans="1:24">
      <c r="A21" s="21">
        <v>16</v>
      </c>
      <c r="B21" s="21">
        <v>188</v>
      </c>
      <c r="C21" s="22" t="s">
        <v>1123</v>
      </c>
      <c r="D21" s="23" t="s">
        <v>1124</v>
      </c>
      <c r="E21" s="23" t="s">
        <v>1125</v>
      </c>
      <c r="F21" s="22" t="s">
        <v>1126</v>
      </c>
      <c r="G21" s="22" t="s">
        <v>1127</v>
      </c>
      <c r="H21" s="24">
        <v>-8.3000000000000007</v>
      </c>
      <c r="I21" s="24">
        <v>-33.299999</v>
      </c>
      <c r="J21" s="24">
        <v>-26.4</v>
      </c>
      <c r="K21" s="24">
        <v>-93.900002000000001</v>
      </c>
      <c r="L21" s="24">
        <v>-71.900002000000001</v>
      </c>
      <c r="M21" s="24">
        <v>-63.799999</v>
      </c>
      <c r="N21" s="24">
        <v>34.200003000000002</v>
      </c>
      <c r="O21" s="25" t="s">
        <v>1128</v>
      </c>
      <c r="P21" s="25" t="s">
        <v>1129</v>
      </c>
      <c r="Q21" s="25" t="s">
        <v>1130</v>
      </c>
      <c r="R21" s="25" t="s">
        <v>1131</v>
      </c>
      <c r="S21" s="25" t="s">
        <v>1132</v>
      </c>
      <c r="T21" s="25" t="s">
        <v>1133</v>
      </c>
      <c r="U21" s="26">
        <v>6</v>
      </c>
      <c r="V21" s="26">
        <v>8</v>
      </c>
      <c r="W21" s="27">
        <v>1</v>
      </c>
      <c r="X21" s="28">
        <v>-103.74301197019</v>
      </c>
    </row>
    <row r="22" spans="1:24">
      <c r="A22" s="21">
        <v>17</v>
      </c>
      <c r="B22" s="21">
        <v>33</v>
      </c>
      <c r="C22" s="22" t="s">
        <v>1134</v>
      </c>
      <c r="D22" s="23" t="s">
        <v>1135</v>
      </c>
      <c r="E22" s="23" t="s">
        <v>1136</v>
      </c>
      <c r="F22" s="22" t="s">
        <v>1137</v>
      </c>
      <c r="G22" s="22" t="s">
        <v>1138</v>
      </c>
      <c r="H22" s="24">
        <v>-8</v>
      </c>
      <c r="I22" s="24">
        <v>-28.1</v>
      </c>
      <c r="J22" s="24">
        <v>-34.099997999999999</v>
      </c>
      <c r="K22" s="24">
        <v>-96.099997999999999</v>
      </c>
      <c r="L22" s="24">
        <v>-65.400002000000001</v>
      </c>
      <c r="M22" s="24">
        <v>-86.099997999999999</v>
      </c>
      <c r="N22" s="24">
        <v>33.9</v>
      </c>
      <c r="O22" s="25" t="s">
        <v>1139</v>
      </c>
      <c r="P22" s="25" t="s">
        <v>1140</v>
      </c>
      <c r="Q22" s="25" t="s">
        <v>1141</v>
      </c>
      <c r="R22" s="25" t="s">
        <v>1142</v>
      </c>
      <c r="S22" s="25" t="s">
        <v>1143</v>
      </c>
      <c r="T22" s="25" t="s">
        <v>1144</v>
      </c>
      <c r="U22" s="26">
        <v>6</v>
      </c>
      <c r="V22" s="26">
        <v>10</v>
      </c>
      <c r="W22" s="27">
        <v>0</v>
      </c>
      <c r="X22" s="28">
        <v>-103.76371703069999</v>
      </c>
    </row>
    <row r="23" spans="1:24">
      <c r="A23" s="21">
        <v>18</v>
      </c>
      <c r="B23" s="21">
        <v>343</v>
      </c>
      <c r="C23" s="22" t="s">
        <v>1145</v>
      </c>
      <c r="D23" s="23" t="s">
        <v>1146</v>
      </c>
      <c r="E23" s="23" t="s">
        <v>1147</v>
      </c>
      <c r="F23" s="22" t="s">
        <v>1148</v>
      </c>
      <c r="G23" s="22" t="s">
        <v>1149</v>
      </c>
      <c r="H23" s="24">
        <v>-8.1999999999999993</v>
      </c>
      <c r="I23" s="24">
        <v>-35.900002000000001</v>
      </c>
      <c r="J23" s="24">
        <v>-18</v>
      </c>
      <c r="K23" s="24">
        <v>-79.199996999999996</v>
      </c>
      <c r="L23" s="24">
        <v>-75.800003000000004</v>
      </c>
      <c r="M23" s="24">
        <v>-49.700001</v>
      </c>
      <c r="N23" s="24">
        <v>25.299994999999999</v>
      </c>
      <c r="O23" s="25" t="s">
        <v>1150</v>
      </c>
      <c r="P23" s="25" t="s">
        <v>1151</v>
      </c>
      <c r="Q23" s="25" t="s">
        <v>1152</v>
      </c>
      <c r="R23" s="25" t="s">
        <v>1153</v>
      </c>
      <c r="S23" s="25" t="s">
        <v>1154</v>
      </c>
      <c r="T23" s="25" t="s">
        <v>1155</v>
      </c>
      <c r="U23" s="26">
        <v>3</v>
      </c>
      <c r="V23" s="26">
        <v>10</v>
      </c>
      <c r="W23" s="27">
        <v>0</v>
      </c>
      <c r="X23" s="28">
        <v>-104.56463555662999</v>
      </c>
    </row>
    <row r="24" spans="1:24">
      <c r="A24" s="21">
        <v>19</v>
      </c>
      <c r="B24" s="21">
        <v>354</v>
      </c>
      <c r="C24" s="22" t="s">
        <v>1156</v>
      </c>
      <c r="D24" s="23" t="s">
        <v>1157</v>
      </c>
      <c r="E24" s="23" t="s">
        <v>1158</v>
      </c>
      <c r="F24" s="22" t="s">
        <v>1159</v>
      </c>
      <c r="G24" s="22" t="s">
        <v>1160</v>
      </c>
      <c r="H24" s="24">
        <v>-11.4</v>
      </c>
      <c r="I24" s="24">
        <v>-32.200001</v>
      </c>
      <c r="J24" s="24">
        <v>-21.1</v>
      </c>
      <c r="K24" s="24">
        <v>-86.800003000000004</v>
      </c>
      <c r="L24" s="24">
        <v>-73.699996999999996</v>
      </c>
      <c r="M24" s="24">
        <v>-45</v>
      </c>
      <c r="N24" s="24">
        <v>33.500002000000002</v>
      </c>
      <c r="O24" s="25" t="s">
        <v>1161</v>
      </c>
      <c r="P24" s="25" t="s">
        <v>297</v>
      </c>
      <c r="Q24" s="25" t="s">
        <v>1162</v>
      </c>
      <c r="R24" s="25" t="s">
        <v>1163</v>
      </c>
      <c r="S24" s="25" t="s">
        <v>1164</v>
      </c>
      <c r="T24" s="25" t="s">
        <v>1165</v>
      </c>
      <c r="U24" s="26">
        <v>0</v>
      </c>
      <c r="V24" s="26">
        <v>15</v>
      </c>
      <c r="W24" s="27">
        <v>0</v>
      </c>
      <c r="X24" s="28">
        <v>-107.00699064023</v>
      </c>
    </row>
    <row r="25" spans="1:24">
      <c r="A25" s="21">
        <v>20</v>
      </c>
      <c r="B25" s="21">
        <v>283</v>
      </c>
      <c r="C25" s="22" t="s">
        <v>1166</v>
      </c>
      <c r="D25" s="23" t="s">
        <v>1167</v>
      </c>
      <c r="E25" s="23" t="s">
        <v>1168</v>
      </c>
      <c r="F25" s="22" t="s">
        <v>1169</v>
      </c>
      <c r="G25" s="22" t="s">
        <v>1170</v>
      </c>
      <c r="H25" s="24">
        <v>-8.4</v>
      </c>
      <c r="I25" s="24">
        <v>-23.700001</v>
      </c>
      <c r="J25" s="24">
        <v>-30.299999</v>
      </c>
      <c r="K25" s="24">
        <v>-84.800003000000004</v>
      </c>
      <c r="L25" s="24">
        <v>-63.099997999999999</v>
      </c>
      <c r="M25" s="24">
        <v>-67.699996999999996</v>
      </c>
      <c r="N25" s="24">
        <v>30.800003</v>
      </c>
      <c r="O25" s="25" t="s">
        <v>1171</v>
      </c>
      <c r="P25" s="25" t="s">
        <v>1172</v>
      </c>
      <c r="Q25" s="25" t="s">
        <v>1173</v>
      </c>
      <c r="R25" s="25" t="s">
        <v>1174</v>
      </c>
      <c r="S25" s="25" t="s">
        <v>1175</v>
      </c>
      <c r="T25" s="25" t="s">
        <v>1176</v>
      </c>
      <c r="U25" s="26">
        <v>4</v>
      </c>
      <c r="V25" s="26">
        <v>14</v>
      </c>
      <c r="W25" s="27">
        <v>0</v>
      </c>
      <c r="X25" s="28">
        <v>-127.57924323541</v>
      </c>
    </row>
    <row r="26" spans="1:24">
      <c r="A26" s="21">
        <v>21</v>
      </c>
      <c r="B26" s="21">
        <v>206</v>
      </c>
      <c r="C26" s="22" t="s">
        <v>1177</v>
      </c>
      <c r="D26" s="23" t="s">
        <v>1178</v>
      </c>
      <c r="E26" s="23" t="s">
        <v>1179</v>
      </c>
      <c r="F26" s="22" t="s">
        <v>1180</v>
      </c>
      <c r="G26" s="22" t="s">
        <v>1181</v>
      </c>
      <c r="H26" s="24">
        <v>-11.7</v>
      </c>
      <c r="I26" s="24">
        <v>-28.200001</v>
      </c>
      <c r="J26" s="24">
        <v>-21.9</v>
      </c>
      <c r="K26" s="24">
        <v>-90.199996999999996</v>
      </c>
      <c r="L26" s="24">
        <v>-65.599997999999999</v>
      </c>
      <c r="M26" s="24">
        <v>-54</v>
      </c>
      <c r="N26" s="24">
        <v>40.099995999999997</v>
      </c>
      <c r="O26" s="25" t="s">
        <v>1182</v>
      </c>
      <c r="P26" s="25" t="s">
        <v>1183</v>
      </c>
      <c r="Q26" s="25" t="s">
        <v>1184</v>
      </c>
      <c r="R26" s="25" t="s">
        <v>1185</v>
      </c>
      <c r="S26" s="25" t="s">
        <v>1186</v>
      </c>
      <c r="T26" s="25" t="s">
        <v>1187</v>
      </c>
      <c r="U26" s="26">
        <v>4</v>
      </c>
      <c r="V26" s="26">
        <v>13</v>
      </c>
      <c r="W26" s="27">
        <v>2</v>
      </c>
      <c r="X26" s="28">
        <v>-130.81938378775999</v>
      </c>
    </row>
    <row r="27" spans="1:24">
      <c r="A27" s="21">
        <v>22</v>
      </c>
      <c r="B27" s="21">
        <v>145</v>
      </c>
      <c r="C27" s="22" t="s">
        <v>1188</v>
      </c>
      <c r="D27" s="23" t="s">
        <v>1189</v>
      </c>
      <c r="E27" s="23" t="s">
        <v>1190</v>
      </c>
      <c r="F27" s="22" t="s">
        <v>1191</v>
      </c>
      <c r="G27" s="22" t="s">
        <v>1192</v>
      </c>
      <c r="H27" s="24">
        <v>-11.8</v>
      </c>
      <c r="I27" s="24">
        <v>-32.299999</v>
      </c>
      <c r="J27" s="24">
        <v>-28.799999</v>
      </c>
      <c r="K27" s="24">
        <v>-96.300003000000004</v>
      </c>
      <c r="L27" s="24">
        <v>-71.800003000000004</v>
      </c>
      <c r="M27" s="24">
        <v>-64.199996999999996</v>
      </c>
      <c r="N27" s="24">
        <v>35.200004999999997</v>
      </c>
      <c r="O27" s="25" t="s">
        <v>1193</v>
      </c>
      <c r="P27" s="25" t="s">
        <v>1194</v>
      </c>
      <c r="Q27" s="25" t="s">
        <v>1195</v>
      </c>
      <c r="R27" s="25" t="s">
        <v>1196</v>
      </c>
      <c r="S27" s="25" t="s">
        <v>1197</v>
      </c>
      <c r="T27" s="25" t="s">
        <v>1198</v>
      </c>
      <c r="U27" s="26">
        <v>2</v>
      </c>
      <c r="V27" s="26">
        <v>13</v>
      </c>
      <c r="W27" s="27">
        <v>0</v>
      </c>
      <c r="X27" s="28">
        <v>-130.94879613152</v>
      </c>
    </row>
    <row r="28" spans="1:24">
      <c r="A28" s="21">
        <v>23</v>
      </c>
      <c r="B28" s="21">
        <v>327</v>
      </c>
      <c r="C28" s="22" t="s">
        <v>1199</v>
      </c>
      <c r="D28" s="23" t="s">
        <v>1200</v>
      </c>
      <c r="E28" s="23" t="s">
        <v>1201</v>
      </c>
      <c r="F28" s="22" t="s">
        <v>1202</v>
      </c>
      <c r="G28" s="22" t="s">
        <v>1203</v>
      </c>
      <c r="H28" s="24">
        <v>-11.6</v>
      </c>
      <c r="I28" s="24">
        <v>-35.299999</v>
      </c>
      <c r="J28" s="24">
        <v>-19.200001</v>
      </c>
      <c r="K28" s="24">
        <v>-96.599997999999999</v>
      </c>
      <c r="L28" s="24">
        <v>-76.900002000000001</v>
      </c>
      <c r="M28" s="24">
        <v>-51.5</v>
      </c>
      <c r="N28" s="24">
        <v>42.099997999999999</v>
      </c>
      <c r="O28" s="25" t="s">
        <v>1204</v>
      </c>
      <c r="P28" s="25" t="s">
        <v>1205</v>
      </c>
      <c r="Q28" s="25" t="s">
        <v>1206</v>
      </c>
      <c r="R28" s="25" t="s">
        <v>1207</v>
      </c>
      <c r="S28" s="25" t="s">
        <v>1208</v>
      </c>
      <c r="T28" s="25" t="s">
        <v>1209</v>
      </c>
      <c r="U28" s="26">
        <v>6</v>
      </c>
      <c r="V28" s="26">
        <v>13</v>
      </c>
      <c r="W28" s="27">
        <v>1</v>
      </c>
      <c r="X28" s="28">
        <v>-162.78208001107001</v>
      </c>
    </row>
    <row r="29" spans="1:24">
      <c r="A29" s="21">
        <v>24</v>
      </c>
      <c r="B29" s="21">
        <v>286</v>
      </c>
      <c r="C29" s="22" t="s">
        <v>1210</v>
      </c>
      <c r="D29" s="23" t="s">
        <v>1211</v>
      </c>
      <c r="E29" s="23" t="s">
        <v>1212</v>
      </c>
      <c r="F29" s="22" t="s">
        <v>1213</v>
      </c>
      <c r="G29" s="22" t="s">
        <v>1214</v>
      </c>
      <c r="H29" s="24">
        <v>-9.4</v>
      </c>
      <c r="I29" s="24">
        <v>-28.6</v>
      </c>
      <c r="J29" s="24">
        <v>-29.1</v>
      </c>
      <c r="K29" s="24">
        <v>-82.300003000000004</v>
      </c>
      <c r="L29" s="24">
        <v>-66.400002000000001</v>
      </c>
      <c r="M29" s="24">
        <v>-64.900002000000001</v>
      </c>
      <c r="N29" s="24">
        <v>24.600003000000001</v>
      </c>
      <c r="O29" s="25" t="s">
        <v>1215</v>
      </c>
      <c r="P29" s="25" t="s">
        <v>1216</v>
      </c>
      <c r="Q29" s="25" t="s">
        <v>1217</v>
      </c>
      <c r="R29" s="25" t="s">
        <v>1218</v>
      </c>
      <c r="S29" s="25" t="s">
        <v>1219</v>
      </c>
      <c r="T29" s="25" t="s">
        <v>1220</v>
      </c>
      <c r="U29" s="26">
        <v>4</v>
      </c>
      <c r="V29" s="26">
        <v>10</v>
      </c>
      <c r="W29" s="27">
        <v>0</v>
      </c>
      <c r="X29" s="28">
        <v>-171.85176209887001</v>
      </c>
    </row>
    <row r="30" spans="1:24">
      <c r="A30" s="21">
        <v>25</v>
      </c>
      <c r="B30" s="21">
        <v>89</v>
      </c>
      <c r="C30" s="22" t="s">
        <v>1221</v>
      </c>
      <c r="D30" s="23" t="s">
        <v>1222</v>
      </c>
      <c r="E30" s="23" t="s">
        <v>1223</v>
      </c>
      <c r="F30" s="22" t="s">
        <v>1224</v>
      </c>
      <c r="G30" s="22" t="s">
        <v>1225</v>
      </c>
      <c r="H30" s="24">
        <v>-9.3000000000000007</v>
      </c>
      <c r="I30" s="24">
        <v>-40.700001</v>
      </c>
      <c r="J30" s="24">
        <v>-35.599997999999999</v>
      </c>
      <c r="K30" s="24">
        <v>-113.599998</v>
      </c>
      <c r="L30" s="24">
        <v>-87.800003000000004</v>
      </c>
      <c r="M30" s="24">
        <v>-89.099997999999999</v>
      </c>
      <c r="N30" s="24">
        <v>37.299999</v>
      </c>
      <c r="O30" s="25" t="s">
        <v>1226</v>
      </c>
      <c r="P30" s="25" t="s">
        <v>1227</v>
      </c>
      <c r="Q30" s="25" t="s">
        <v>1228</v>
      </c>
      <c r="R30" s="25" t="s">
        <v>1229</v>
      </c>
      <c r="S30" s="25" t="s">
        <v>1230</v>
      </c>
      <c r="T30" s="25" t="s">
        <v>1231</v>
      </c>
      <c r="U30" s="26">
        <v>7</v>
      </c>
      <c r="V30" s="26">
        <v>10</v>
      </c>
      <c r="W30" s="27">
        <v>0</v>
      </c>
      <c r="X30" s="28">
        <v>-172.56323743806999</v>
      </c>
    </row>
    <row r="31" spans="1:24">
      <c r="A31" s="21">
        <v>26</v>
      </c>
      <c r="B31" s="21">
        <v>265</v>
      </c>
      <c r="C31" s="22" t="s">
        <v>1232</v>
      </c>
      <c r="D31" s="23" t="s">
        <v>1233</v>
      </c>
      <c r="E31" s="23" t="s">
        <v>1234</v>
      </c>
      <c r="F31" s="22" t="s">
        <v>1235</v>
      </c>
      <c r="G31" s="22" t="s">
        <v>1236</v>
      </c>
      <c r="H31" s="24">
        <v>-10.6</v>
      </c>
      <c r="I31" s="24">
        <v>-29.799999</v>
      </c>
      <c r="J31" s="24">
        <v>-28.299999</v>
      </c>
      <c r="K31" s="24">
        <v>-84.199996999999996</v>
      </c>
      <c r="L31" s="24">
        <v>-65.900002000000001</v>
      </c>
      <c r="M31" s="24">
        <v>-67.5</v>
      </c>
      <c r="N31" s="24">
        <v>26.099999</v>
      </c>
      <c r="O31" s="25" t="s">
        <v>1237</v>
      </c>
      <c r="P31" s="25" t="s">
        <v>1238</v>
      </c>
      <c r="Q31" s="25" t="s">
        <v>1239</v>
      </c>
      <c r="R31" s="25" t="s">
        <v>1240</v>
      </c>
      <c r="S31" s="25" t="s">
        <v>1241</v>
      </c>
      <c r="T31" s="25" t="s">
        <v>1242</v>
      </c>
      <c r="U31" s="26">
        <v>4</v>
      </c>
      <c r="V31" s="26">
        <v>11</v>
      </c>
      <c r="W31" s="27">
        <v>0</v>
      </c>
      <c r="X31" s="28">
        <v>-179.99757151680001</v>
      </c>
    </row>
    <row r="32" spans="1:24">
      <c r="A32" s="21">
        <v>27</v>
      </c>
      <c r="B32" s="21">
        <v>32</v>
      </c>
      <c r="C32" s="22" t="s">
        <v>1243</v>
      </c>
      <c r="D32" s="23" t="s">
        <v>1244</v>
      </c>
      <c r="E32" s="23" t="s">
        <v>1245</v>
      </c>
      <c r="F32" s="22" t="s">
        <v>1246</v>
      </c>
      <c r="G32" s="22" t="s">
        <v>1247</v>
      </c>
      <c r="H32" s="24">
        <v>-9</v>
      </c>
      <c r="I32" s="24">
        <v>-33</v>
      </c>
      <c r="J32" s="24">
        <v>-34.099997999999999</v>
      </c>
      <c r="K32" s="24">
        <v>-99.300003000000004</v>
      </c>
      <c r="L32" s="24">
        <v>-75.199996999999996</v>
      </c>
      <c r="M32" s="24">
        <v>-86.099997999999999</v>
      </c>
      <c r="N32" s="24">
        <v>32.200004999999997</v>
      </c>
      <c r="O32" s="25" t="s">
        <v>1248</v>
      </c>
      <c r="P32" s="25" t="s">
        <v>1249</v>
      </c>
      <c r="Q32" s="25" t="s">
        <v>1250</v>
      </c>
      <c r="R32" s="25" t="s">
        <v>1251</v>
      </c>
      <c r="S32" s="25" t="s">
        <v>1252</v>
      </c>
      <c r="T32" s="25" t="s">
        <v>1253</v>
      </c>
      <c r="U32" s="26">
        <v>7</v>
      </c>
      <c r="V32" s="26">
        <v>14</v>
      </c>
      <c r="W32" s="27">
        <v>0</v>
      </c>
      <c r="X32" s="28">
        <v>-186.27774203922999</v>
      </c>
    </row>
    <row r="33" spans="1:24">
      <c r="A33" s="21">
        <v>28</v>
      </c>
      <c r="B33" s="21">
        <v>267</v>
      </c>
      <c r="C33" s="22" t="s">
        <v>1254</v>
      </c>
      <c r="D33" s="23" t="s">
        <v>1255</v>
      </c>
      <c r="E33" s="23" t="s">
        <v>1256</v>
      </c>
      <c r="F33" s="22" t="s">
        <v>1257</v>
      </c>
      <c r="G33" s="22" t="s">
        <v>1258</v>
      </c>
      <c r="H33" s="24">
        <v>-13.6</v>
      </c>
      <c r="I33" s="24">
        <v>-29.700001</v>
      </c>
      <c r="J33" s="24">
        <v>-28.5</v>
      </c>
      <c r="K33" s="24">
        <v>-85.599997999999999</v>
      </c>
      <c r="L33" s="24">
        <v>-63.400002000000001</v>
      </c>
      <c r="M33" s="24">
        <v>-68.699996999999996</v>
      </c>
      <c r="N33" s="24">
        <v>27.399996999999999</v>
      </c>
      <c r="O33" s="25" t="s">
        <v>1259</v>
      </c>
      <c r="P33" s="25" t="s">
        <v>1260</v>
      </c>
      <c r="Q33" s="25" t="s">
        <v>1261</v>
      </c>
      <c r="R33" s="25" t="s">
        <v>1262</v>
      </c>
      <c r="S33" s="25" t="s">
        <v>1263</v>
      </c>
      <c r="T33" s="25" t="s">
        <v>1264</v>
      </c>
      <c r="U33" s="26">
        <v>2</v>
      </c>
      <c r="V33" s="26">
        <v>16</v>
      </c>
      <c r="W33" s="27">
        <v>0</v>
      </c>
      <c r="X33" s="28">
        <v>-201.84697792403</v>
      </c>
    </row>
    <row r="34" spans="1:24">
      <c r="A34" s="21">
        <v>29</v>
      </c>
      <c r="B34" s="21">
        <v>97</v>
      </c>
      <c r="C34" s="22" t="s">
        <v>1265</v>
      </c>
      <c r="D34" s="23" t="s">
        <v>1266</v>
      </c>
      <c r="E34" s="23" t="s">
        <v>1267</v>
      </c>
      <c r="F34" s="22" t="s">
        <v>1268</v>
      </c>
      <c r="G34" s="22" t="s">
        <v>1269</v>
      </c>
      <c r="H34" s="24">
        <v>-13.2</v>
      </c>
      <c r="I34" s="24">
        <v>-41.299999</v>
      </c>
      <c r="J34" s="24">
        <v>-36</v>
      </c>
      <c r="K34" s="24">
        <v>-118</v>
      </c>
      <c r="L34" s="24">
        <v>-91.099997999999999</v>
      </c>
      <c r="M34" s="24">
        <v>-89.900002000000001</v>
      </c>
      <c r="N34" s="24">
        <v>40.700001</v>
      </c>
      <c r="O34" s="25" t="s">
        <v>1270</v>
      </c>
      <c r="P34" s="25" t="s">
        <v>1271</v>
      </c>
      <c r="Q34" s="25" t="s">
        <v>1272</v>
      </c>
      <c r="R34" s="25" t="s">
        <v>1273</v>
      </c>
      <c r="S34" s="25" t="s">
        <v>1274</v>
      </c>
      <c r="T34" s="25" t="s">
        <v>1275</v>
      </c>
      <c r="U34" s="26">
        <v>3</v>
      </c>
      <c r="V34" s="26">
        <v>13</v>
      </c>
      <c r="W34" s="27">
        <v>0</v>
      </c>
      <c r="X34" s="28">
        <v>-203.56725121368001</v>
      </c>
    </row>
    <row r="35" spans="1:24">
      <c r="A35" s="21">
        <v>30</v>
      </c>
      <c r="B35" s="21">
        <v>205</v>
      </c>
      <c r="C35" s="22" t="s">
        <v>1276</v>
      </c>
      <c r="D35" s="23" t="s">
        <v>1277</v>
      </c>
      <c r="E35" s="23" t="s">
        <v>1278</v>
      </c>
      <c r="F35" s="22" t="s">
        <v>1279</v>
      </c>
      <c r="G35" s="22" t="s">
        <v>1280</v>
      </c>
      <c r="H35" s="24">
        <v>-13.3</v>
      </c>
      <c r="I35" s="24">
        <v>-37.400002000000001</v>
      </c>
      <c r="J35" s="24">
        <v>-22.5</v>
      </c>
      <c r="K35" s="24">
        <v>-89.599997999999999</v>
      </c>
      <c r="L35" s="24">
        <v>-85.400002000000001</v>
      </c>
      <c r="M35" s="24">
        <v>-55.200001</v>
      </c>
      <c r="N35" s="24">
        <v>29.699995999999999</v>
      </c>
      <c r="O35" s="25" t="s">
        <v>1281</v>
      </c>
      <c r="P35" s="25" t="s">
        <v>286</v>
      </c>
      <c r="Q35" s="25" t="s">
        <v>1282</v>
      </c>
      <c r="R35" s="25" t="s">
        <v>1283</v>
      </c>
      <c r="S35" s="25" t="s">
        <v>1284</v>
      </c>
      <c r="T35" s="25" t="s">
        <v>1285</v>
      </c>
      <c r="U35" s="26">
        <v>0</v>
      </c>
      <c r="V35" s="26">
        <v>18</v>
      </c>
      <c r="W35" s="27">
        <v>0</v>
      </c>
      <c r="X35" s="28">
        <v>-221.98807008272999</v>
      </c>
    </row>
    <row r="36" spans="1:24">
      <c r="A36" s="21">
        <v>31</v>
      </c>
      <c r="B36" s="21">
        <v>90</v>
      </c>
      <c r="C36" s="22" t="s">
        <v>1286</v>
      </c>
      <c r="D36" s="23" t="s">
        <v>1287</v>
      </c>
      <c r="E36" s="23" t="s">
        <v>1288</v>
      </c>
      <c r="F36" s="22" t="s">
        <v>1289</v>
      </c>
      <c r="G36" s="22" t="s">
        <v>1290</v>
      </c>
      <c r="H36" s="24">
        <v>-11.6</v>
      </c>
      <c r="I36" s="24">
        <v>-41.599997999999999</v>
      </c>
      <c r="J36" s="24">
        <v>-36.599997999999999</v>
      </c>
      <c r="K36" s="24">
        <v>-114.5</v>
      </c>
      <c r="L36" s="24">
        <v>-88.599997999999999</v>
      </c>
      <c r="M36" s="24">
        <v>-91.099997999999999</v>
      </c>
      <c r="N36" s="24">
        <v>36.300004000000001</v>
      </c>
      <c r="O36" s="25" t="s">
        <v>1291</v>
      </c>
      <c r="P36" s="25" t="s">
        <v>1292</v>
      </c>
      <c r="Q36" s="25" t="s">
        <v>1293</v>
      </c>
      <c r="R36" s="25" t="s">
        <v>1294</v>
      </c>
      <c r="S36" s="25" t="s">
        <v>1295</v>
      </c>
      <c r="T36" s="25" t="s">
        <v>1296</v>
      </c>
      <c r="U36" s="26">
        <v>6</v>
      </c>
      <c r="V36" s="26">
        <v>13</v>
      </c>
      <c r="W36" s="27">
        <v>0</v>
      </c>
      <c r="X36" s="28">
        <v>-223.74521746856001</v>
      </c>
    </row>
    <row r="37" spans="1:24">
      <c r="A37" s="21">
        <v>32</v>
      </c>
      <c r="B37" s="21">
        <v>326</v>
      </c>
      <c r="C37" s="22" t="s">
        <v>1297</v>
      </c>
      <c r="D37" s="23" t="s">
        <v>1298</v>
      </c>
      <c r="E37" s="23" t="s">
        <v>1299</v>
      </c>
      <c r="F37" s="22" t="s">
        <v>1300</v>
      </c>
      <c r="G37" s="22" t="s">
        <v>1301</v>
      </c>
      <c r="H37" s="24">
        <v>-13.2</v>
      </c>
      <c r="I37" s="24">
        <v>-41.200001</v>
      </c>
      <c r="J37" s="24">
        <v>-19.200001</v>
      </c>
      <c r="K37" s="24">
        <v>-101.099998</v>
      </c>
      <c r="L37" s="24">
        <v>-88.699996999999996</v>
      </c>
      <c r="M37" s="24">
        <v>-51.5</v>
      </c>
      <c r="N37" s="24">
        <v>40.699995999999999</v>
      </c>
      <c r="O37" s="25" t="s">
        <v>1302</v>
      </c>
      <c r="P37" s="25" t="s">
        <v>1303</v>
      </c>
      <c r="Q37" s="25" t="s">
        <v>1304</v>
      </c>
      <c r="R37" s="25" t="s">
        <v>1305</v>
      </c>
      <c r="S37" s="25" t="s">
        <v>1306</v>
      </c>
      <c r="T37" s="25" t="s">
        <v>1307</v>
      </c>
      <c r="U37" s="26">
        <v>7</v>
      </c>
      <c r="V37" s="26">
        <v>12</v>
      </c>
      <c r="W37" s="27">
        <v>0</v>
      </c>
      <c r="X37" s="28">
        <v>-265.29331223203002</v>
      </c>
    </row>
    <row r="38" spans="1:24">
      <c r="A38" s="21">
        <v>33</v>
      </c>
      <c r="B38" s="21">
        <v>91</v>
      </c>
      <c r="C38" s="22" t="s">
        <v>1308</v>
      </c>
      <c r="D38" s="23" t="s">
        <v>1309</v>
      </c>
      <c r="E38" s="23" t="s">
        <v>1310</v>
      </c>
      <c r="F38" s="22" t="s">
        <v>1311</v>
      </c>
      <c r="G38" s="22" t="s">
        <v>1312</v>
      </c>
      <c r="H38" s="24">
        <v>-13.9</v>
      </c>
      <c r="I38" s="24">
        <v>-42.400002000000001</v>
      </c>
      <c r="J38" s="24">
        <v>-37.099997999999999</v>
      </c>
      <c r="K38" s="24">
        <v>-114.599998</v>
      </c>
      <c r="L38" s="24">
        <v>-90.400002000000001</v>
      </c>
      <c r="M38" s="24">
        <v>-92.099997999999999</v>
      </c>
      <c r="N38" s="24">
        <v>35.099997999999999</v>
      </c>
      <c r="O38" s="25" t="s">
        <v>1313</v>
      </c>
      <c r="P38" s="25" t="s">
        <v>1314</v>
      </c>
      <c r="Q38" s="25" t="s">
        <v>1315</v>
      </c>
      <c r="R38" s="25" t="s">
        <v>1316</v>
      </c>
      <c r="S38" s="25" t="s">
        <v>1317</v>
      </c>
      <c r="T38" s="25" t="s">
        <v>1318</v>
      </c>
      <c r="U38" s="26">
        <v>5</v>
      </c>
      <c r="V38" s="26">
        <v>13</v>
      </c>
      <c r="W38" s="27">
        <v>0</v>
      </c>
      <c r="X38" s="28">
        <v>-285.01380120767999</v>
      </c>
    </row>
    <row r="39" spans="1:24">
      <c r="A39" s="21">
        <v>34</v>
      </c>
      <c r="B39" s="21">
        <v>94</v>
      </c>
      <c r="C39" s="22" t="s">
        <v>1319</v>
      </c>
      <c r="D39" s="23" t="s">
        <v>1320</v>
      </c>
      <c r="E39" s="23" t="s">
        <v>1321</v>
      </c>
      <c r="F39" s="22" t="s">
        <v>1322</v>
      </c>
      <c r="G39" s="22" t="s">
        <v>1323</v>
      </c>
      <c r="H39" s="24">
        <v>-15.6</v>
      </c>
      <c r="I39" s="24">
        <v>-39</v>
      </c>
      <c r="J39" s="24">
        <v>-34.900002000000001</v>
      </c>
      <c r="K39" s="24">
        <v>-116.099998</v>
      </c>
      <c r="L39" s="24">
        <v>-86.099997999999999</v>
      </c>
      <c r="M39" s="24">
        <v>-83.099997999999999</v>
      </c>
      <c r="N39" s="24">
        <v>42.199995999999999</v>
      </c>
      <c r="O39" s="25" t="s">
        <v>1324</v>
      </c>
      <c r="P39" s="25" t="s">
        <v>1325</v>
      </c>
      <c r="Q39" s="25" t="s">
        <v>1326</v>
      </c>
      <c r="R39" s="25" t="s">
        <v>1327</v>
      </c>
      <c r="S39" s="25" t="s">
        <v>1328</v>
      </c>
      <c r="T39" s="25" t="s">
        <v>1329</v>
      </c>
      <c r="U39" s="26">
        <v>6</v>
      </c>
      <c r="V39" s="26">
        <v>13</v>
      </c>
      <c r="W39" s="27">
        <v>1</v>
      </c>
      <c r="X39" s="28">
        <v>-309.83131966090002</v>
      </c>
    </row>
    <row r="41" spans="1:24">
      <c r="A41" s="47" t="s">
        <v>561</v>
      </c>
      <c r="B41" s="47"/>
      <c r="C41" s="47"/>
      <c r="D41" s="47"/>
      <c r="E41" s="47"/>
      <c r="F41" s="47"/>
      <c r="G41" s="47"/>
    </row>
    <row r="43" spans="1:24">
      <c r="A43" s="46" t="s">
        <v>562</v>
      </c>
      <c r="B43" s="47"/>
      <c r="C43" s="47"/>
      <c r="D43" s="47"/>
      <c r="E43" s="47"/>
      <c r="F43" s="47"/>
      <c r="G43" s="47"/>
    </row>
    <row r="44" spans="1:24">
      <c r="B44" s="20" t="s">
        <v>7</v>
      </c>
      <c r="C44" s="20" t="s">
        <v>8</v>
      </c>
      <c r="D44" s="20" t="s">
        <v>563</v>
      </c>
    </row>
    <row r="45" spans="1:24">
      <c r="B45" s="20">
        <v>1</v>
      </c>
      <c r="C45" s="20" t="s">
        <v>1330</v>
      </c>
      <c r="D45" s="20" t="s">
        <v>643</v>
      </c>
    </row>
    <row r="46" spans="1:24">
      <c r="B46" s="20">
        <v>2</v>
      </c>
      <c r="C46" s="20" t="s">
        <v>1331</v>
      </c>
      <c r="D46" s="20" t="s">
        <v>643</v>
      </c>
    </row>
    <row r="47" spans="1:24">
      <c r="B47" s="20">
        <v>3</v>
      </c>
      <c r="C47" s="20" t="s">
        <v>1332</v>
      </c>
      <c r="D47" s="20" t="s">
        <v>567</v>
      </c>
    </row>
    <row r="48" spans="1:24">
      <c r="B48" s="20">
        <v>4</v>
      </c>
      <c r="C48" s="20" t="s">
        <v>1333</v>
      </c>
      <c r="D48" s="20" t="s">
        <v>643</v>
      </c>
    </row>
    <row r="49" spans="2:4">
      <c r="B49" s="20">
        <v>7</v>
      </c>
      <c r="C49" s="20" t="s">
        <v>1334</v>
      </c>
      <c r="D49" s="20" t="s">
        <v>643</v>
      </c>
    </row>
    <row r="50" spans="2:4">
      <c r="B50" s="20">
        <v>8</v>
      </c>
      <c r="C50" s="20" t="s">
        <v>1335</v>
      </c>
      <c r="D50" s="20" t="s">
        <v>643</v>
      </c>
    </row>
    <row r="51" spans="2:4">
      <c r="B51" s="20">
        <v>9</v>
      </c>
      <c r="C51" s="20" t="s">
        <v>1336</v>
      </c>
      <c r="D51" s="20" t="s">
        <v>643</v>
      </c>
    </row>
    <row r="52" spans="2:4">
      <c r="B52" s="20">
        <v>10</v>
      </c>
      <c r="C52" s="20" t="s">
        <v>1337</v>
      </c>
      <c r="D52" s="20" t="s">
        <v>643</v>
      </c>
    </row>
    <row r="53" spans="2:4">
      <c r="B53" s="20">
        <v>11</v>
      </c>
      <c r="C53" s="20" t="s">
        <v>1338</v>
      </c>
      <c r="D53" s="20" t="s">
        <v>643</v>
      </c>
    </row>
    <row r="54" spans="2:4">
      <c r="B54" s="20">
        <v>12</v>
      </c>
      <c r="C54" s="20" t="s">
        <v>1339</v>
      </c>
      <c r="D54" s="20" t="s">
        <v>643</v>
      </c>
    </row>
    <row r="55" spans="2:4">
      <c r="B55" s="20">
        <v>13</v>
      </c>
      <c r="C55" s="20" t="s">
        <v>1340</v>
      </c>
      <c r="D55" s="20" t="s">
        <v>643</v>
      </c>
    </row>
    <row r="56" spans="2:4">
      <c r="B56" s="20">
        <v>14</v>
      </c>
      <c r="C56" s="20" t="s">
        <v>1341</v>
      </c>
      <c r="D56" s="20" t="s">
        <v>643</v>
      </c>
    </row>
    <row r="57" spans="2:4">
      <c r="B57" s="20">
        <v>15</v>
      </c>
      <c r="C57" s="20" t="s">
        <v>1342</v>
      </c>
      <c r="D57" s="20" t="s">
        <v>567</v>
      </c>
    </row>
    <row r="58" spans="2:4">
      <c r="B58" s="20">
        <v>16</v>
      </c>
      <c r="C58" s="20" t="s">
        <v>1343</v>
      </c>
      <c r="D58" s="20" t="s">
        <v>643</v>
      </c>
    </row>
    <row r="59" spans="2:4">
      <c r="B59" s="20">
        <v>17</v>
      </c>
      <c r="C59" s="20" t="s">
        <v>1344</v>
      </c>
      <c r="D59" s="20" t="s">
        <v>643</v>
      </c>
    </row>
    <row r="60" spans="2:4">
      <c r="B60" s="20">
        <v>18</v>
      </c>
      <c r="C60" s="20" t="s">
        <v>1345</v>
      </c>
      <c r="D60" s="20" t="s">
        <v>567</v>
      </c>
    </row>
    <row r="61" spans="2:4">
      <c r="B61" s="20">
        <v>19</v>
      </c>
      <c r="C61" s="20" t="s">
        <v>1346</v>
      </c>
      <c r="D61" s="20" t="s">
        <v>643</v>
      </c>
    </row>
    <row r="62" spans="2:4">
      <c r="B62" s="20">
        <v>20</v>
      </c>
      <c r="C62" s="20" t="s">
        <v>1347</v>
      </c>
      <c r="D62" s="20" t="s">
        <v>643</v>
      </c>
    </row>
    <row r="63" spans="2:4">
      <c r="B63" s="20">
        <v>21</v>
      </c>
      <c r="C63" s="20" t="s">
        <v>1348</v>
      </c>
      <c r="D63" s="20" t="s">
        <v>643</v>
      </c>
    </row>
    <row r="64" spans="2:4">
      <c r="B64" s="20">
        <v>22</v>
      </c>
      <c r="C64" s="20" t="s">
        <v>1349</v>
      </c>
      <c r="D64" s="20" t="s">
        <v>643</v>
      </c>
    </row>
    <row r="65" spans="2:4">
      <c r="B65" s="20">
        <v>23</v>
      </c>
      <c r="C65" s="20" t="s">
        <v>1350</v>
      </c>
      <c r="D65" s="20" t="s">
        <v>643</v>
      </c>
    </row>
    <row r="66" spans="2:4">
      <c r="B66" s="20">
        <v>24</v>
      </c>
      <c r="C66" s="20" t="s">
        <v>1351</v>
      </c>
      <c r="D66" s="20" t="s">
        <v>643</v>
      </c>
    </row>
    <row r="67" spans="2:4">
      <c r="B67" s="20">
        <v>25</v>
      </c>
      <c r="C67" s="20" t="s">
        <v>1352</v>
      </c>
      <c r="D67" s="20" t="s">
        <v>643</v>
      </c>
    </row>
    <row r="68" spans="2:4">
      <c r="B68" s="20">
        <v>26</v>
      </c>
      <c r="C68" s="20" t="s">
        <v>1353</v>
      </c>
      <c r="D68" s="20" t="s">
        <v>643</v>
      </c>
    </row>
    <row r="69" spans="2:4">
      <c r="B69" s="20">
        <v>27</v>
      </c>
      <c r="C69" s="20" t="s">
        <v>1354</v>
      </c>
      <c r="D69" s="20" t="s">
        <v>643</v>
      </c>
    </row>
    <row r="70" spans="2:4">
      <c r="B70" s="20">
        <v>28</v>
      </c>
      <c r="C70" s="20" t="s">
        <v>1355</v>
      </c>
      <c r="D70" s="20" t="s">
        <v>643</v>
      </c>
    </row>
    <row r="71" spans="2:4">
      <c r="B71" s="20">
        <v>29</v>
      </c>
      <c r="C71" s="20" t="s">
        <v>1356</v>
      </c>
      <c r="D71" s="20" t="s">
        <v>643</v>
      </c>
    </row>
    <row r="72" spans="2:4">
      <c r="B72" s="20">
        <v>30</v>
      </c>
      <c r="C72" s="20" t="s">
        <v>1357</v>
      </c>
      <c r="D72" s="20" t="s">
        <v>643</v>
      </c>
    </row>
    <row r="73" spans="2:4">
      <c r="B73" s="20">
        <v>31</v>
      </c>
      <c r="C73" s="20" t="s">
        <v>1358</v>
      </c>
      <c r="D73" s="20" t="s">
        <v>643</v>
      </c>
    </row>
    <row r="74" spans="2:4">
      <c r="B74" s="20">
        <v>34</v>
      </c>
      <c r="C74" s="20" t="s">
        <v>1359</v>
      </c>
      <c r="D74" s="20" t="s">
        <v>567</v>
      </c>
    </row>
    <row r="75" spans="2:4">
      <c r="B75" s="20">
        <v>35</v>
      </c>
      <c r="C75" s="20" t="s">
        <v>1360</v>
      </c>
      <c r="D75" s="20" t="s">
        <v>643</v>
      </c>
    </row>
    <row r="76" spans="2:4">
      <c r="B76" s="20">
        <v>36</v>
      </c>
      <c r="C76" s="20" t="s">
        <v>1361</v>
      </c>
      <c r="D76" s="20" t="s">
        <v>643</v>
      </c>
    </row>
    <row r="77" spans="2:4">
      <c r="B77" s="20">
        <v>37</v>
      </c>
      <c r="C77" s="20" t="s">
        <v>1362</v>
      </c>
      <c r="D77" s="20" t="s">
        <v>643</v>
      </c>
    </row>
    <row r="78" spans="2:4">
      <c r="B78" s="20">
        <v>38</v>
      </c>
      <c r="C78" s="20" t="s">
        <v>1363</v>
      </c>
      <c r="D78" s="20" t="s">
        <v>567</v>
      </c>
    </row>
    <row r="79" spans="2:4">
      <c r="B79" s="20">
        <v>39</v>
      </c>
      <c r="C79" s="20" t="s">
        <v>1364</v>
      </c>
      <c r="D79" s="20" t="s">
        <v>643</v>
      </c>
    </row>
    <row r="80" spans="2:4">
      <c r="B80" s="20">
        <v>40</v>
      </c>
      <c r="C80" s="20" t="s">
        <v>1365</v>
      </c>
      <c r="D80" s="20" t="s">
        <v>643</v>
      </c>
    </row>
    <row r="81" spans="2:4">
      <c r="B81" s="20">
        <v>41</v>
      </c>
      <c r="C81" s="20" t="s">
        <v>1366</v>
      </c>
      <c r="D81" s="20" t="s">
        <v>567</v>
      </c>
    </row>
    <row r="82" spans="2:4">
      <c r="B82" s="20">
        <v>42</v>
      </c>
      <c r="C82" s="20" t="s">
        <v>1367</v>
      </c>
      <c r="D82" s="20" t="s">
        <v>643</v>
      </c>
    </row>
    <row r="83" spans="2:4">
      <c r="B83" s="20">
        <v>43</v>
      </c>
      <c r="C83" s="20" t="s">
        <v>1368</v>
      </c>
      <c r="D83" s="20" t="s">
        <v>643</v>
      </c>
    </row>
    <row r="84" spans="2:4">
      <c r="B84" s="20">
        <v>44</v>
      </c>
      <c r="C84" s="20" t="s">
        <v>1369</v>
      </c>
      <c r="D84" s="20" t="s">
        <v>643</v>
      </c>
    </row>
    <row r="85" spans="2:4">
      <c r="B85" s="20">
        <v>45</v>
      </c>
      <c r="C85" s="20" t="s">
        <v>1370</v>
      </c>
      <c r="D85" s="20" t="s">
        <v>567</v>
      </c>
    </row>
    <row r="86" spans="2:4">
      <c r="B86" s="20">
        <v>46</v>
      </c>
      <c r="C86" s="20" t="s">
        <v>1371</v>
      </c>
      <c r="D86" s="20" t="s">
        <v>643</v>
      </c>
    </row>
    <row r="87" spans="2:4">
      <c r="B87" s="20">
        <v>47</v>
      </c>
      <c r="C87" s="20" t="s">
        <v>1372</v>
      </c>
      <c r="D87" s="20" t="s">
        <v>643</v>
      </c>
    </row>
    <row r="88" spans="2:4">
      <c r="B88" s="20">
        <v>48</v>
      </c>
      <c r="C88" s="20" t="s">
        <v>1373</v>
      </c>
      <c r="D88" s="20" t="s">
        <v>567</v>
      </c>
    </row>
    <row r="89" spans="2:4">
      <c r="B89" s="20">
        <v>49</v>
      </c>
      <c r="C89" s="20" t="s">
        <v>1374</v>
      </c>
      <c r="D89" s="20" t="s">
        <v>643</v>
      </c>
    </row>
    <row r="90" spans="2:4">
      <c r="B90" s="20">
        <v>50</v>
      </c>
      <c r="C90" s="20" t="s">
        <v>1375</v>
      </c>
      <c r="D90" s="20" t="s">
        <v>643</v>
      </c>
    </row>
    <row r="91" spans="2:4">
      <c r="B91" s="20">
        <v>51</v>
      </c>
      <c r="C91" s="20" t="s">
        <v>1376</v>
      </c>
      <c r="D91" s="20" t="s">
        <v>567</v>
      </c>
    </row>
    <row r="92" spans="2:4">
      <c r="B92" s="20">
        <v>52</v>
      </c>
      <c r="C92" s="20" t="s">
        <v>1377</v>
      </c>
      <c r="D92" s="20" t="s">
        <v>643</v>
      </c>
    </row>
    <row r="93" spans="2:4">
      <c r="B93" s="20">
        <v>53</v>
      </c>
      <c r="C93" s="20" t="s">
        <v>1378</v>
      </c>
      <c r="D93" s="20" t="s">
        <v>643</v>
      </c>
    </row>
    <row r="94" spans="2:4">
      <c r="B94" s="20">
        <v>54</v>
      </c>
      <c r="C94" s="20" t="s">
        <v>1379</v>
      </c>
      <c r="D94" s="20" t="s">
        <v>643</v>
      </c>
    </row>
    <row r="95" spans="2:4">
      <c r="B95" s="20">
        <v>55</v>
      </c>
      <c r="C95" s="20" t="s">
        <v>1380</v>
      </c>
      <c r="D95" s="20" t="s">
        <v>643</v>
      </c>
    </row>
    <row r="96" spans="2:4">
      <c r="B96" s="20">
        <v>56</v>
      </c>
      <c r="C96" s="20" t="s">
        <v>1381</v>
      </c>
      <c r="D96" s="20" t="s">
        <v>643</v>
      </c>
    </row>
    <row r="97" spans="2:4">
      <c r="B97" s="20">
        <v>57</v>
      </c>
      <c r="C97" s="20" t="s">
        <v>1382</v>
      </c>
      <c r="D97" s="20" t="s">
        <v>643</v>
      </c>
    </row>
    <row r="98" spans="2:4">
      <c r="B98" s="20">
        <v>58</v>
      </c>
      <c r="C98" s="20" t="s">
        <v>1383</v>
      </c>
      <c r="D98" s="20" t="s">
        <v>643</v>
      </c>
    </row>
    <row r="99" spans="2:4">
      <c r="B99" s="20">
        <v>59</v>
      </c>
      <c r="C99" s="20" t="s">
        <v>1384</v>
      </c>
      <c r="D99" s="20" t="s">
        <v>643</v>
      </c>
    </row>
    <row r="100" spans="2:4">
      <c r="B100" s="20">
        <v>60</v>
      </c>
      <c r="C100" s="20" t="s">
        <v>1385</v>
      </c>
      <c r="D100" s="20" t="s">
        <v>643</v>
      </c>
    </row>
    <row r="101" spans="2:4">
      <c r="B101" s="20">
        <v>61</v>
      </c>
      <c r="C101" s="20" t="s">
        <v>1386</v>
      </c>
      <c r="D101" s="20" t="s">
        <v>643</v>
      </c>
    </row>
    <row r="102" spans="2:4">
      <c r="B102" s="20">
        <v>62</v>
      </c>
      <c r="C102" s="20" t="s">
        <v>1387</v>
      </c>
      <c r="D102" s="20" t="s">
        <v>643</v>
      </c>
    </row>
    <row r="103" spans="2:4">
      <c r="B103" s="20">
        <v>63</v>
      </c>
      <c r="C103" s="20" t="s">
        <v>1388</v>
      </c>
      <c r="D103" s="20" t="s">
        <v>567</v>
      </c>
    </row>
    <row r="104" spans="2:4">
      <c r="B104" s="20">
        <v>64</v>
      </c>
      <c r="C104" s="20" t="s">
        <v>1389</v>
      </c>
      <c r="D104" s="20" t="s">
        <v>643</v>
      </c>
    </row>
    <row r="105" spans="2:4">
      <c r="B105" s="20">
        <v>65</v>
      </c>
      <c r="C105" s="20" t="s">
        <v>1390</v>
      </c>
      <c r="D105" s="20" t="s">
        <v>643</v>
      </c>
    </row>
    <row r="106" spans="2:4">
      <c r="B106" s="20">
        <v>66</v>
      </c>
      <c r="C106" s="20" t="s">
        <v>1391</v>
      </c>
      <c r="D106" s="20" t="s">
        <v>567</v>
      </c>
    </row>
    <row r="107" spans="2:4">
      <c r="B107" s="20">
        <v>67</v>
      </c>
      <c r="C107" s="20" t="s">
        <v>1392</v>
      </c>
      <c r="D107" s="20" t="s">
        <v>643</v>
      </c>
    </row>
    <row r="108" spans="2:4">
      <c r="B108" s="20">
        <v>68</v>
      </c>
      <c r="C108" s="20" t="s">
        <v>1393</v>
      </c>
      <c r="D108" s="20" t="s">
        <v>643</v>
      </c>
    </row>
    <row r="109" spans="2:4">
      <c r="B109" s="20">
        <v>69</v>
      </c>
      <c r="C109" s="20" t="s">
        <v>1394</v>
      </c>
      <c r="D109" s="20" t="s">
        <v>643</v>
      </c>
    </row>
    <row r="110" spans="2:4">
      <c r="B110" s="20">
        <v>70</v>
      </c>
      <c r="C110" s="20" t="s">
        <v>1395</v>
      </c>
      <c r="D110" s="20" t="s">
        <v>643</v>
      </c>
    </row>
    <row r="111" spans="2:4">
      <c r="B111" s="20">
        <v>71</v>
      </c>
      <c r="C111" s="20" t="s">
        <v>1396</v>
      </c>
      <c r="D111" s="20" t="s">
        <v>643</v>
      </c>
    </row>
    <row r="112" spans="2:4">
      <c r="B112" s="20">
        <v>72</v>
      </c>
      <c r="C112" s="20" t="s">
        <v>1397</v>
      </c>
      <c r="D112" s="20" t="s">
        <v>643</v>
      </c>
    </row>
    <row r="113" spans="2:4">
      <c r="B113" s="20">
        <v>73</v>
      </c>
      <c r="C113" s="20" t="s">
        <v>1398</v>
      </c>
      <c r="D113" s="20" t="s">
        <v>643</v>
      </c>
    </row>
    <row r="114" spans="2:4">
      <c r="B114" s="20">
        <v>74</v>
      </c>
      <c r="C114" s="20" t="s">
        <v>1399</v>
      </c>
      <c r="D114" s="20" t="s">
        <v>643</v>
      </c>
    </row>
    <row r="115" spans="2:4">
      <c r="B115" s="20">
        <v>75</v>
      </c>
      <c r="C115" s="20" t="s">
        <v>1400</v>
      </c>
      <c r="D115" s="20" t="s">
        <v>643</v>
      </c>
    </row>
    <row r="116" spans="2:4">
      <c r="B116" s="20">
        <v>76</v>
      </c>
      <c r="C116" s="20" t="s">
        <v>1401</v>
      </c>
      <c r="D116" s="20" t="s">
        <v>643</v>
      </c>
    </row>
    <row r="117" spans="2:4">
      <c r="B117" s="20">
        <v>77</v>
      </c>
      <c r="C117" s="20" t="s">
        <v>1402</v>
      </c>
      <c r="D117" s="20" t="s">
        <v>643</v>
      </c>
    </row>
    <row r="118" spans="2:4">
      <c r="B118" s="20">
        <v>78</v>
      </c>
      <c r="C118" s="20" t="s">
        <v>1403</v>
      </c>
      <c r="D118" s="20" t="s">
        <v>643</v>
      </c>
    </row>
    <row r="119" spans="2:4">
      <c r="B119" s="20">
        <v>79</v>
      </c>
      <c r="C119" s="20" t="s">
        <v>1404</v>
      </c>
      <c r="D119" s="20" t="s">
        <v>567</v>
      </c>
    </row>
    <row r="120" spans="2:4">
      <c r="B120" s="20">
        <v>80</v>
      </c>
      <c r="C120" s="20" t="s">
        <v>1405</v>
      </c>
      <c r="D120" s="20" t="s">
        <v>643</v>
      </c>
    </row>
    <row r="121" spans="2:4">
      <c r="B121" s="20">
        <v>81</v>
      </c>
      <c r="C121" s="20" t="s">
        <v>1406</v>
      </c>
      <c r="D121" s="20" t="s">
        <v>643</v>
      </c>
    </row>
    <row r="122" spans="2:4">
      <c r="B122" s="20">
        <v>82</v>
      </c>
      <c r="C122" s="20" t="s">
        <v>1407</v>
      </c>
      <c r="D122" s="20" t="s">
        <v>643</v>
      </c>
    </row>
    <row r="123" spans="2:4">
      <c r="B123" s="20">
        <v>83</v>
      </c>
      <c r="C123" s="20" t="s">
        <v>1408</v>
      </c>
      <c r="D123" s="20" t="s">
        <v>567</v>
      </c>
    </row>
    <row r="124" spans="2:4">
      <c r="B124" s="20">
        <v>84</v>
      </c>
      <c r="C124" s="20" t="s">
        <v>1409</v>
      </c>
      <c r="D124" s="20" t="s">
        <v>643</v>
      </c>
    </row>
    <row r="125" spans="2:4">
      <c r="B125" s="20">
        <v>85</v>
      </c>
      <c r="C125" s="20" t="s">
        <v>1410</v>
      </c>
      <c r="D125" s="20" t="s">
        <v>643</v>
      </c>
    </row>
    <row r="126" spans="2:4">
      <c r="B126" s="20">
        <v>86</v>
      </c>
      <c r="C126" s="20" t="s">
        <v>1411</v>
      </c>
      <c r="D126" s="20" t="s">
        <v>567</v>
      </c>
    </row>
    <row r="127" spans="2:4">
      <c r="B127" s="20">
        <v>87</v>
      </c>
      <c r="C127" s="20" t="s">
        <v>1412</v>
      </c>
      <c r="D127" s="20" t="s">
        <v>643</v>
      </c>
    </row>
    <row r="128" spans="2:4">
      <c r="B128" s="20">
        <v>88</v>
      </c>
      <c r="C128" s="20" t="s">
        <v>1413</v>
      </c>
      <c r="D128" s="20" t="s">
        <v>643</v>
      </c>
    </row>
    <row r="129" spans="2:4">
      <c r="B129" s="20">
        <v>92</v>
      </c>
      <c r="C129" s="20" t="s">
        <v>1414</v>
      </c>
      <c r="D129" s="20" t="s">
        <v>643</v>
      </c>
    </row>
    <row r="130" spans="2:4">
      <c r="B130" s="20">
        <v>93</v>
      </c>
      <c r="C130" s="20" t="s">
        <v>1415</v>
      </c>
      <c r="D130" s="20" t="s">
        <v>643</v>
      </c>
    </row>
    <row r="131" spans="2:4">
      <c r="B131" s="20">
        <v>95</v>
      </c>
      <c r="C131" s="20" t="s">
        <v>1416</v>
      </c>
      <c r="D131" s="20" t="s">
        <v>643</v>
      </c>
    </row>
    <row r="132" spans="2:4">
      <c r="B132" s="20">
        <v>96</v>
      </c>
      <c r="C132" s="20" t="s">
        <v>1417</v>
      </c>
      <c r="D132" s="20" t="s">
        <v>643</v>
      </c>
    </row>
    <row r="133" spans="2:4">
      <c r="B133" s="20">
        <v>98</v>
      </c>
      <c r="C133" s="20" t="s">
        <v>1418</v>
      </c>
      <c r="D133" s="20" t="s">
        <v>567</v>
      </c>
    </row>
    <row r="134" spans="2:4">
      <c r="B134" s="20">
        <v>99</v>
      </c>
      <c r="C134" s="20" t="s">
        <v>1419</v>
      </c>
      <c r="D134" s="20" t="s">
        <v>643</v>
      </c>
    </row>
    <row r="135" spans="2:4">
      <c r="B135" s="20">
        <v>100</v>
      </c>
      <c r="C135" s="20" t="s">
        <v>1420</v>
      </c>
      <c r="D135" s="20" t="s">
        <v>643</v>
      </c>
    </row>
    <row r="136" spans="2:4">
      <c r="B136" s="20">
        <v>101</v>
      </c>
      <c r="C136" s="20" t="s">
        <v>1421</v>
      </c>
      <c r="D136" s="20" t="s">
        <v>567</v>
      </c>
    </row>
    <row r="137" spans="2:4">
      <c r="B137" s="20">
        <v>102</v>
      </c>
      <c r="C137" s="20" t="s">
        <v>1422</v>
      </c>
      <c r="D137" s="20" t="s">
        <v>643</v>
      </c>
    </row>
    <row r="138" spans="2:4">
      <c r="B138" s="20">
        <v>103</v>
      </c>
      <c r="C138" s="20" t="s">
        <v>1423</v>
      </c>
      <c r="D138" s="20" t="s">
        <v>643</v>
      </c>
    </row>
    <row r="139" spans="2:4">
      <c r="B139" s="20">
        <v>104</v>
      </c>
      <c r="C139" s="20" t="s">
        <v>1424</v>
      </c>
      <c r="D139" s="20" t="s">
        <v>567</v>
      </c>
    </row>
    <row r="140" spans="2:4">
      <c r="B140" s="20">
        <v>105</v>
      </c>
      <c r="C140" s="20" t="s">
        <v>1425</v>
      </c>
      <c r="D140" s="20" t="s">
        <v>643</v>
      </c>
    </row>
    <row r="141" spans="2:4">
      <c r="B141" s="20">
        <v>106</v>
      </c>
      <c r="C141" s="20" t="s">
        <v>1426</v>
      </c>
      <c r="D141" s="20" t="s">
        <v>643</v>
      </c>
    </row>
    <row r="142" spans="2:4">
      <c r="B142" s="20">
        <v>107</v>
      </c>
      <c r="C142" s="20" t="s">
        <v>1427</v>
      </c>
      <c r="D142" s="20" t="s">
        <v>643</v>
      </c>
    </row>
    <row r="143" spans="2:4">
      <c r="B143" s="20">
        <v>108</v>
      </c>
      <c r="C143" s="20" t="s">
        <v>1428</v>
      </c>
      <c r="D143" s="20" t="s">
        <v>643</v>
      </c>
    </row>
    <row r="144" spans="2:4">
      <c r="B144" s="20">
        <v>109</v>
      </c>
      <c r="C144" s="20" t="s">
        <v>1429</v>
      </c>
      <c r="D144" s="20" t="s">
        <v>643</v>
      </c>
    </row>
    <row r="145" spans="2:4">
      <c r="B145" s="20">
        <v>110</v>
      </c>
      <c r="C145" s="20" t="s">
        <v>1430</v>
      </c>
      <c r="D145" s="20" t="s">
        <v>643</v>
      </c>
    </row>
    <row r="146" spans="2:4">
      <c r="B146" s="20">
        <v>111</v>
      </c>
      <c r="C146" s="20" t="s">
        <v>1431</v>
      </c>
      <c r="D146" s="20" t="s">
        <v>643</v>
      </c>
    </row>
    <row r="147" spans="2:4">
      <c r="B147" s="20">
        <v>112</v>
      </c>
      <c r="C147" s="20" t="s">
        <v>1432</v>
      </c>
      <c r="D147" s="20" t="s">
        <v>643</v>
      </c>
    </row>
    <row r="148" spans="2:4">
      <c r="B148" s="20">
        <v>113</v>
      </c>
      <c r="C148" s="20" t="s">
        <v>1433</v>
      </c>
      <c r="D148" s="20" t="s">
        <v>643</v>
      </c>
    </row>
    <row r="149" spans="2:4">
      <c r="B149" s="20">
        <v>114</v>
      </c>
      <c r="C149" s="20" t="s">
        <v>1434</v>
      </c>
      <c r="D149" s="20" t="s">
        <v>643</v>
      </c>
    </row>
    <row r="150" spans="2:4">
      <c r="B150" s="20">
        <v>115</v>
      </c>
      <c r="C150" s="20" t="s">
        <v>1435</v>
      </c>
      <c r="D150" s="20" t="s">
        <v>643</v>
      </c>
    </row>
    <row r="151" spans="2:4">
      <c r="B151" s="20">
        <v>116</v>
      </c>
      <c r="C151" s="20" t="s">
        <v>1436</v>
      </c>
      <c r="D151" s="20" t="s">
        <v>643</v>
      </c>
    </row>
    <row r="152" spans="2:4">
      <c r="B152" s="20">
        <v>117</v>
      </c>
      <c r="C152" s="20" t="s">
        <v>1437</v>
      </c>
      <c r="D152" s="20" t="s">
        <v>643</v>
      </c>
    </row>
    <row r="153" spans="2:4">
      <c r="B153" s="20">
        <v>119</v>
      </c>
      <c r="C153" s="20" t="s">
        <v>1438</v>
      </c>
      <c r="D153" s="20" t="s">
        <v>643</v>
      </c>
    </row>
    <row r="154" spans="2:4">
      <c r="B154" s="20">
        <v>120</v>
      </c>
      <c r="C154" s="20" t="s">
        <v>1439</v>
      </c>
      <c r="D154" s="20" t="s">
        <v>643</v>
      </c>
    </row>
    <row r="155" spans="2:4">
      <c r="B155" s="20">
        <v>121</v>
      </c>
      <c r="C155" s="20" t="s">
        <v>1440</v>
      </c>
      <c r="D155" s="20" t="s">
        <v>643</v>
      </c>
    </row>
    <row r="156" spans="2:4">
      <c r="B156" s="20">
        <v>122</v>
      </c>
      <c r="C156" s="20" t="s">
        <v>1441</v>
      </c>
      <c r="D156" s="20" t="s">
        <v>643</v>
      </c>
    </row>
    <row r="157" spans="2:4">
      <c r="B157" s="20">
        <v>123</v>
      </c>
      <c r="C157" s="20" t="s">
        <v>1442</v>
      </c>
      <c r="D157" s="20" t="s">
        <v>643</v>
      </c>
    </row>
    <row r="158" spans="2:4">
      <c r="B158" s="20">
        <v>124</v>
      </c>
      <c r="C158" s="20" t="s">
        <v>1443</v>
      </c>
      <c r="D158" s="20" t="s">
        <v>643</v>
      </c>
    </row>
    <row r="159" spans="2:4">
      <c r="B159" s="20">
        <v>125</v>
      </c>
      <c r="C159" s="20" t="s">
        <v>1444</v>
      </c>
      <c r="D159" s="20" t="s">
        <v>643</v>
      </c>
    </row>
    <row r="160" spans="2:4">
      <c r="B160" s="20">
        <v>126</v>
      </c>
      <c r="C160" s="20" t="s">
        <v>1445</v>
      </c>
      <c r="D160" s="20" t="s">
        <v>643</v>
      </c>
    </row>
    <row r="161" spans="2:4">
      <c r="B161" s="20">
        <v>127</v>
      </c>
      <c r="C161" s="20" t="s">
        <v>1446</v>
      </c>
      <c r="D161" s="20" t="s">
        <v>643</v>
      </c>
    </row>
    <row r="162" spans="2:4">
      <c r="B162" s="20">
        <v>128</v>
      </c>
      <c r="C162" s="20" t="s">
        <v>1447</v>
      </c>
      <c r="D162" s="20" t="s">
        <v>643</v>
      </c>
    </row>
    <row r="163" spans="2:4">
      <c r="B163" s="20">
        <v>129</v>
      </c>
      <c r="C163" s="20" t="s">
        <v>1448</v>
      </c>
      <c r="D163" s="20" t="s">
        <v>643</v>
      </c>
    </row>
    <row r="164" spans="2:4">
      <c r="B164" s="20">
        <v>130</v>
      </c>
      <c r="C164" s="20" t="s">
        <v>1449</v>
      </c>
      <c r="D164" s="20" t="s">
        <v>643</v>
      </c>
    </row>
    <row r="165" spans="2:4">
      <c r="B165" s="20">
        <v>131</v>
      </c>
      <c r="C165" s="20" t="s">
        <v>1450</v>
      </c>
      <c r="D165" s="20" t="s">
        <v>643</v>
      </c>
    </row>
    <row r="166" spans="2:4">
      <c r="B166" s="20">
        <v>132</v>
      </c>
      <c r="C166" s="20" t="s">
        <v>1451</v>
      </c>
      <c r="D166" s="20" t="s">
        <v>643</v>
      </c>
    </row>
    <row r="167" spans="2:4">
      <c r="B167" s="20">
        <v>133</v>
      </c>
      <c r="C167" s="20" t="s">
        <v>1452</v>
      </c>
      <c r="D167" s="20" t="s">
        <v>643</v>
      </c>
    </row>
    <row r="168" spans="2:4">
      <c r="B168" s="20">
        <v>134</v>
      </c>
      <c r="C168" s="20" t="s">
        <v>1453</v>
      </c>
      <c r="D168" s="20" t="s">
        <v>567</v>
      </c>
    </row>
    <row r="169" spans="2:4">
      <c r="B169" s="20">
        <v>135</v>
      </c>
      <c r="C169" s="20" t="s">
        <v>1454</v>
      </c>
      <c r="D169" s="20" t="s">
        <v>643</v>
      </c>
    </row>
    <row r="170" spans="2:4">
      <c r="B170" s="20">
        <v>136</v>
      </c>
      <c r="C170" s="20" t="s">
        <v>1455</v>
      </c>
      <c r="D170" s="20" t="s">
        <v>643</v>
      </c>
    </row>
    <row r="171" spans="2:4">
      <c r="B171" s="20">
        <v>137</v>
      </c>
      <c r="C171" s="20" t="s">
        <v>1456</v>
      </c>
      <c r="D171" s="20" t="s">
        <v>567</v>
      </c>
    </row>
    <row r="172" spans="2:4">
      <c r="B172" s="20">
        <v>138</v>
      </c>
      <c r="C172" s="20" t="s">
        <v>1457</v>
      </c>
      <c r="D172" s="20" t="s">
        <v>643</v>
      </c>
    </row>
    <row r="173" spans="2:4">
      <c r="B173" s="20">
        <v>139</v>
      </c>
      <c r="C173" s="20" t="s">
        <v>1458</v>
      </c>
      <c r="D173" s="20" t="s">
        <v>643</v>
      </c>
    </row>
    <row r="174" spans="2:4">
      <c r="B174" s="20">
        <v>140</v>
      </c>
      <c r="C174" s="20" t="s">
        <v>1459</v>
      </c>
      <c r="D174" s="20" t="s">
        <v>567</v>
      </c>
    </row>
    <row r="175" spans="2:4">
      <c r="B175" s="20">
        <v>141</v>
      </c>
      <c r="C175" s="20" t="s">
        <v>1460</v>
      </c>
      <c r="D175" s="20" t="s">
        <v>643</v>
      </c>
    </row>
    <row r="176" spans="2:4">
      <c r="B176" s="20">
        <v>142</v>
      </c>
      <c r="C176" s="20" t="s">
        <v>1461</v>
      </c>
      <c r="D176" s="20" t="s">
        <v>643</v>
      </c>
    </row>
    <row r="177" spans="2:4">
      <c r="B177" s="20">
        <v>144</v>
      </c>
      <c r="C177" s="20" t="s">
        <v>1462</v>
      </c>
      <c r="D177" s="20" t="s">
        <v>567</v>
      </c>
    </row>
    <row r="178" spans="2:4">
      <c r="B178" s="20">
        <v>146</v>
      </c>
      <c r="C178" s="20" t="s">
        <v>1463</v>
      </c>
      <c r="D178" s="20" t="s">
        <v>643</v>
      </c>
    </row>
    <row r="179" spans="2:4">
      <c r="B179" s="20">
        <v>147</v>
      </c>
      <c r="C179" s="20" t="s">
        <v>1464</v>
      </c>
      <c r="D179" s="20" t="s">
        <v>567</v>
      </c>
    </row>
    <row r="180" spans="2:4">
      <c r="B180" s="20">
        <v>148</v>
      </c>
      <c r="C180" s="20" t="s">
        <v>1465</v>
      </c>
      <c r="D180" s="20" t="s">
        <v>643</v>
      </c>
    </row>
    <row r="181" spans="2:4">
      <c r="B181" s="20">
        <v>149</v>
      </c>
      <c r="C181" s="20" t="s">
        <v>1466</v>
      </c>
      <c r="D181" s="20" t="s">
        <v>643</v>
      </c>
    </row>
    <row r="182" spans="2:4">
      <c r="B182" s="20">
        <v>150</v>
      </c>
      <c r="C182" s="20" t="s">
        <v>1467</v>
      </c>
      <c r="D182" s="20" t="s">
        <v>567</v>
      </c>
    </row>
    <row r="183" spans="2:4">
      <c r="B183" s="20">
        <v>151</v>
      </c>
      <c r="C183" s="20" t="s">
        <v>1468</v>
      </c>
      <c r="D183" s="20" t="s">
        <v>643</v>
      </c>
    </row>
    <row r="184" spans="2:4">
      <c r="B184" s="20">
        <v>152</v>
      </c>
      <c r="C184" s="20" t="s">
        <v>1469</v>
      </c>
      <c r="D184" s="20" t="s">
        <v>643</v>
      </c>
    </row>
    <row r="185" spans="2:4">
      <c r="B185" s="20">
        <v>153</v>
      </c>
      <c r="C185" s="20" t="s">
        <v>1470</v>
      </c>
      <c r="D185" s="20" t="s">
        <v>567</v>
      </c>
    </row>
    <row r="186" spans="2:4">
      <c r="B186" s="20">
        <v>154</v>
      </c>
      <c r="C186" s="20" t="s">
        <v>1471</v>
      </c>
      <c r="D186" s="20" t="s">
        <v>643</v>
      </c>
    </row>
    <row r="187" spans="2:4">
      <c r="B187" s="20">
        <v>155</v>
      </c>
      <c r="C187" s="20" t="s">
        <v>1472</v>
      </c>
      <c r="D187" s="20" t="s">
        <v>643</v>
      </c>
    </row>
    <row r="188" spans="2:4">
      <c r="B188" s="20">
        <v>156</v>
      </c>
      <c r="C188" s="20" t="s">
        <v>1473</v>
      </c>
      <c r="D188" s="20" t="s">
        <v>567</v>
      </c>
    </row>
    <row r="189" spans="2:4">
      <c r="B189" s="20">
        <v>157</v>
      </c>
      <c r="C189" s="20" t="s">
        <v>1474</v>
      </c>
      <c r="D189" s="20" t="s">
        <v>643</v>
      </c>
    </row>
    <row r="190" spans="2:4">
      <c r="B190" s="20">
        <v>158</v>
      </c>
      <c r="C190" s="20" t="s">
        <v>1475</v>
      </c>
      <c r="D190" s="20" t="s">
        <v>643</v>
      </c>
    </row>
    <row r="191" spans="2:4">
      <c r="B191" s="20">
        <v>159</v>
      </c>
      <c r="C191" s="20" t="s">
        <v>1476</v>
      </c>
      <c r="D191" s="20" t="s">
        <v>643</v>
      </c>
    </row>
    <row r="192" spans="2:4">
      <c r="B192" s="20">
        <v>160</v>
      </c>
      <c r="C192" s="20" t="s">
        <v>1477</v>
      </c>
      <c r="D192" s="20" t="s">
        <v>643</v>
      </c>
    </row>
    <row r="193" spans="2:4">
      <c r="B193" s="20">
        <v>161</v>
      </c>
      <c r="C193" s="20" t="s">
        <v>1478</v>
      </c>
      <c r="D193" s="20" t="s">
        <v>643</v>
      </c>
    </row>
    <row r="194" spans="2:4">
      <c r="B194" s="20">
        <v>162</v>
      </c>
      <c r="C194" s="20" t="s">
        <v>1479</v>
      </c>
      <c r="D194" s="20" t="s">
        <v>643</v>
      </c>
    </row>
    <row r="195" spans="2:4">
      <c r="B195" s="20">
        <v>163</v>
      </c>
      <c r="C195" s="20" t="s">
        <v>1480</v>
      </c>
      <c r="D195" s="20" t="s">
        <v>643</v>
      </c>
    </row>
    <row r="196" spans="2:4">
      <c r="B196" s="20">
        <v>164</v>
      </c>
      <c r="C196" s="20" t="s">
        <v>1481</v>
      </c>
      <c r="D196" s="20" t="s">
        <v>643</v>
      </c>
    </row>
    <row r="197" spans="2:4">
      <c r="B197" s="20">
        <v>165</v>
      </c>
      <c r="C197" s="20" t="s">
        <v>1482</v>
      </c>
      <c r="D197" s="20" t="s">
        <v>567</v>
      </c>
    </row>
    <row r="198" spans="2:4">
      <c r="B198" s="20">
        <v>166</v>
      </c>
      <c r="C198" s="20" t="s">
        <v>1483</v>
      </c>
      <c r="D198" s="20" t="s">
        <v>643</v>
      </c>
    </row>
    <row r="199" spans="2:4">
      <c r="B199" s="20">
        <v>167</v>
      </c>
      <c r="C199" s="20" t="s">
        <v>1484</v>
      </c>
      <c r="D199" s="20" t="s">
        <v>643</v>
      </c>
    </row>
    <row r="200" spans="2:4">
      <c r="B200" s="20">
        <v>168</v>
      </c>
      <c r="C200" s="20" t="s">
        <v>1485</v>
      </c>
      <c r="D200" s="20" t="s">
        <v>567</v>
      </c>
    </row>
    <row r="201" spans="2:4">
      <c r="B201" s="20">
        <v>169</v>
      </c>
      <c r="C201" s="20" t="s">
        <v>1486</v>
      </c>
      <c r="D201" s="20" t="s">
        <v>643</v>
      </c>
    </row>
    <row r="202" spans="2:4">
      <c r="B202" s="20">
        <v>170</v>
      </c>
      <c r="C202" s="20" t="s">
        <v>1487</v>
      </c>
      <c r="D202" s="20" t="s">
        <v>643</v>
      </c>
    </row>
    <row r="203" spans="2:4">
      <c r="B203" s="20">
        <v>171</v>
      </c>
      <c r="C203" s="20" t="s">
        <v>1488</v>
      </c>
      <c r="D203" s="20" t="s">
        <v>567</v>
      </c>
    </row>
    <row r="204" spans="2:4">
      <c r="B204" s="20">
        <v>172</v>
      </c>
      <c r="C204" s="20" t="s">
        <v>1489</v>
      </c>
      <c r="D204" s="20" t="s">
        <v>643</v>
      </c>
    </row>
    <row r="205" spans="2:4">
      <c r="B205" s="20">
        <v>173</v>
      </c>
      <c r="C205" s="20" t="s">
        <v>1490</v>
      </c>
      <c r="D205" s="20" t="s">
        <v>643</v>
      </c>
    </row>
    <row r="206" spans="2:4">
      <c r="B206" s="20">
        <v>174</v>
      </c>
      <c r="C206" s="20" t="s">
        <v>1491</v>
      </c>
      <c r="D206" s="20" t="s">
        <v>643</v>
      </c>
    </row>
    <row r="207" spans="2:4">
      <c r="B207" s="20">
        <v>175</v>
      </c>
      <c r="C207" s="20" t="s">
        <v>1492</v>
      </c>
      <c r="D207" s="20" t="s">
        <v>643</v>
      </c>
    </row>
    <row r="208" spans="2:4">
      <c r="B208" s="20">
        <v>176</v>
      </c>
      <c r="C208" s="20" t="s">
        <v>1493</v>
      </c>
      <c r="D208" s="20" t="s">
        <v>643</v>
      </c>
    </row>
    <row r="209" spans="2:4">
      <c r="B209" s="20">
        <v>177</v>
      </c>
      <c r="C209" s="20" t="s">
        <v>1494</v>
      </c>
      <c r="D209" s="20" t="s">
        <v>643</v>
      </c>
    </row>
    <row r="210" spans="2:4">
      <c r="B210" s="20">
        <v>178</v>
      </c>
      <c r="C210" s="20" t="s">
        <v>1495</v>
      </c>
      <c r="D210" s="20" t="s">
        <v>643</v>
      </c>
    </row>
    <row r="211" spans="2:4">
      <c r="B211" s="20">
        <v>179</v>
      </c>
      <c r="C211" s="20" t="s">
        <v>1496</v>
      </c>
      <c r="D211" s="20" t="s">
        <v>643</v>
      </c>
    </row>
    <row r="212" spans="2:4">
      <c r="B212" s="20">
        <v>180</v>
      </c>
      <c r="C212" s="20" t="s">
        <v>1497</v>
      </c>
      <c r="D212" s="20" t="s">
        <v>643</v>
      </c>
    </row>
    <row r="213" spans="2:4">
      <c r="B213" s="20">
        <v>181</v>
      </c>
      <c r="C213" s="20" t="s">
        <v>1498</v>
      </c>
      <c r="D213" s="20" t="s">
        <v>643</v>
      </c>
    </row>
    <row r="214" spans="2:4">
      <c r="B214" s="20">
        <v>182</v>
      </c>
      <c r="C214" s="20" t="s">
        <v>1499</v>
      </c>
      <c r="D214" s="20" t="s">
        <v>643</v>
      </c>
    </row>
    <row r="215" spans="2:4">
      <c r="B215" s="20">
        <v>183</v>
      </c>
      <c r="C215" s="20" t="s">
        <v>1500</v>
      </c>
      <c r="D215" s="20" t="s">
        <v>643</v>
      </c>
    </row>
    <row r="216" spans="2:4">
      <c r="B216" s="20">
        <v>184</v>
      </c>
      <c r="C216" s="20" t="s">
        <v>1501</v>
      </c>
      <c r="D216" s="20" t="s">
        <v>643</v>
      </c>
    </row>
    <row r="217" spans="2:4">
      <c r="B217" s="20">
        <v>185</v>
      </c>
      <c r="C217" s="20" t="s">
        <v>1502</v>
      </c>
      <c r="D217" s="20" t="s">
        <v>643</v>
      </c>
    </row>
    <row r="218" spans="2:4">
      <c r="B218" s="20">
        <v>186</v>
      </c>
      <c r="C218" s="20" t="s">
        <v>1503</v>
      </c>
      <c r="D218" s="20" t="s">
        <v>643</v>
      </c>
    </row>
    <row r="219" spans="2:4">
      <c r="B219" s="20">
        <v>187</v>
      </c>
      <c r="C219" s="20" t="s">
        <v>1504</v>
      </c>
      <c r="D219" s="20" t="s">
        <v>643</v>
      </c>
    </row>
    <row r="220" spans="2:4">
      <c r="B220" s="20">
        <v>189</v>
      </c>
      <c r="C220" s="20" t="s">
        <v>1505</v>
      </c>
      <c r="D220" s="20" t="s">
        <v>643</v>
      </c>
    </row>
    <row r="221" spans="2:4">
      <c r="B221" s="20">
        <v>190</v>
      </c>
      <c r="C221" s="20" t="s">
        <v>1506</v>
      </c>
      <c r="D221" s="20" t="s">
        <v>643</v>
      </c>
    </row>
    <row r="222" spans="2:4">
      <c r="B222" s="20">
        <v>191</v>
      </c>
      <c r="C222" s="20" t="s">
        <v>1507</v>
      </c>
      <c r="D222" s="20" t="s">
        <v>643</v>
      </c>
    </row>
    <row r="223" spans="2:4">
      <c r="B223" s="20">
        <v>192</v>
      </c>
      <c r="C223" s="20" t="s">
        <v>1508</v>
      </c>
      <c r="D223" s="20" t="s">
        <v>643</v>
      </c>
    </row>
    <row r="224" spans="2:4">
      <c r="B224" s="20">
        <v>193</v>
      </c>
      <c r="C224" s="20" t="s">
        <v>1509</v>
      </c>
      <c r="D224" s="20" t="s">
        <v>643</v>
      </c>
    </row>
    <row r="225" spans="2:4">
      <c r="B225" s="20">
        <v>194</v>
      </c>
      <c r="C225" s="20" t="s">
        <v>1510</v>
      </c>
      <c r="D225" s="20" t="s">
        <v>643</v>
      </c>
    </row>
    <row r="226" spans="2:4">
      <c r="B226" s="20">
        <v>195</v>
      </c>
      <c r="C226" s="20" t="s">
        <v>1511</v>
      </c>
      <c r="D226" s="20" t="s">
        <v>643</v>
      </c>
    </row>
    <row r="227" spans="2:4">
      <c r="B227" s="20">
        <v>196</v>
      </c>
      <c r="C227" s="20" t="s">
        <v>1512</v>
      </c>
      <c r="D227" s="20" t="s">
        <v>643</v>
      </c>
    </row>
    <row r="228" spans="2:4">
      <c r="B228" s="20">
        <v>197</v>
      </c>
      <c r="C228" s="20" t="s">
        <v>1513</v>
      </c>
      <c r="D228" s="20" t="s">
        <v>643</v>
      </c>
    </row>
    <row r="229" spans="2:4">
      <c r="B229" s="20">
        <v>198</v>
      </c>
      <c r="C229" s="20" t="s">
        <v>1514</v>
      </c>
      <c r="D229" s="20" t="s">
        <v>567</v>
      </c>
    </row>
    <row r="230" spans="2:4">
      <c r="B230" s="20">
        <v>199</v>
      </c>
      <c r="C230" s="20" t="s">
        <v>1515</v>
      </c>
      <c r="D230" s="20" t="s">
        <v>643</v>
      </c>
    </row>
    <row r="231" spans="2:4">
      <c r="B231" s="20">
        <v>200</v>
      </c>
      <c r="C231" s="20" t="s">
        <v>1516</v>
      </c>
      <c r="D231" s="20" t="s">
        <v>643</v>
      </c>
    </row>
    <row r="232" spans="2:4">
      <c r="B232" s="20">
        <v>201</v>
      </c>
      <c r="C232" s="20" t="s">
        <v>1517</v>
      </c>
      <c r="D232" s="20" t="s">
        <v>567</v>
      </c>
    </row>
    <row r="233" spans="2:4">
      <c r="B233" s="20">
        <v>202</v>
      </c>
      <c r="C233" s="20" t="s">
        <v>1518</v>
      </c>
      <c r="D233" s="20" t="s">
        <v>643</v>
      </c>
    </row>
    <row r="234" spans="2:4">
      <c r="B234" s="20">
        <v>203</v>
      </c>
      <c r="C234" s="20" t="s">
        <v>1519</v>
      </c>
      <c r="D234" s="20" t="s">
        <v>643</v>
      </c>
    </row>
    <row r="235" spans="2:4">
      <c r="B235" s="20">
        <v>204</v>
      </c>
      <c r="C235" s="20" t="s">
        <v>1520</v>
      </c>
      <c r="D235" s="20" t="s">
        <v>567</v>
      </c>
    </row>
    <row r="236" spans="2:4">
      <c r="B236" s="20">
        <v>209</v>
      </c>
      <c r="C236" s="20" t="s">
        <v>1521</v>
      </c>
      <c r="D236" s="20" t="s">
        <v>643</v>
      </c>
    </row>
    <row r="237" spans="2:4">
      <c r="B237" s="20">
        <v>210</v>
      </c>
      <c r="C237" s="20" t="s">
        <v>1522</v>
      </c>
      <c r="D237" s="20" t="s">
        <v>567</v>
      </c>
    </row>
    <row r="238" spans="2:4">
      <c r="B238" s="20">
        <v>211</v>
      </c>
      <c r="C238" s="20" t="s">
        <v>1523</v>
      </c>
      <c r="D238" s="20" t="s">
        <v>567</v>
      </c>
    </row>
    <row r="239" spans="2:4">
      <c r="B239" s="20">
        <v>212</v>
      </c>
      <c r="C239" s="20" t="s">
        <v>1524</v>
      </c>
      <c r="D239" s="20" t="s">
        <v>643</v>
      </c>
    </row>
    <row r="240" spans="2:4">
      <c r="B240" s="20">
        <v>213</v>
      </c>
      <c r="C240" s="20" t="s">
        <v>1525</v>
      </c>
      <c r="D240" s="20" t="s">
        <v>567</v>
      </c>
    </row>
    <row r="241" spans="2:4">
      <c r="B241" s="20">
        <v>214</v>
      </c>
      <c r="C241" s="20" t="s">
        <v>1526</v>
      </c>
      <c r="D241" s="20" t="s">
        <v>643</v>
      </c>
    </row>
    <row r="242" spans="2:4">
      <c r="B242" s="20">
        <v>215</v>
      </c>
      <c r="C242" s="20" t="s">
        <v>1527</v>
      </c>
      <c r="D242" s="20" t="s">
        <v>567</v>
      </c>
    </row>
    <row r="243" spans="2:4">
      <c r="B243" s="20">
        <v>216</v>
      </c>
      <c r="C243" s="20" t="s">
        <v>1528</v>
      </c>
      <c r="D243" s="20" t="s">
        <v>567</v>
      </c>
    </row>
    <row r="244" spans="2:4">
      <c r="B244" s="20">
        <v>217</v>
      </c>
      <c r="C244" s="20" t="s">
        <v>1529</v>
      </c>
      <c r="D244" s="20" t="s">
        <v>643</v>
      </c>
    </row>
    <row r="245" spans="2:4">
      <c r="B245" s="20">
        <v>218</v>
      </c>
      <c r="C245" s="20" t="s">
        <v>1530</v>
      </c>
      <c r="D245" s="20" t="s">
        <v>567</v>
      </c>
    </row>
    <row r="246" spans="2:4">
      <c r="B246" s="20">
        <v>219</v>
      </c>
      <c r="C246" s="20" t="s">
        <v>1531</v>
      </c>
      <c r="D246" s="20" t="s">
        <v>567</v>
      </c>
    </row>
    <row r="247" spans="2:4">
      <c r="B247" s="20">
        <v>220</v>
      </c>
      <c r="C247" s="20" t="s">
        <v>1532</v>
      </c>
      <c r="D247" s="20" t="s">
        <v>643</v>
      </c>
    </row>
    <row r="248" spans="2:4">
      <c r="B248" s="20">
        <v>221</v>
      </c>
      <c r="C248" s="20" t="s">
        <v>1533</v>
      </c>
      <c r="D248" s="20" t="s">
        <v>643</v>
      </c>
    </row>
    <row r="249" spans="2:4">
      <c r="B249" s="20">
        <v>222</v>
      </c>
      <c r="C249" s="20" t="s">
        <v>1534</v>
      </c>
      <c r="D249" s="20" t="s">
        <v>567</v>
      </c>
    </row>
    <row r="250" spans="2:4">
      <c r="B250" s="20">
        <v>224</v>
      </c>
      <c r="C250" s="20" t="s">
        <v>1535</v>
      </c>
      <c r="D250" s="20" t="s">
        <v>643</v>
      </c>
    </row>
    <row r="251" spans="2:4">
      <c r="B251" s="20">
        <v>225</v>
      </c>
      <c r="C251" s="20" t="s">
        <v>1536</v>
      </c>
      <c r="D251" s="20" t="s">
        <v>567</v>
      </c>
    </row>
    <row r="252" spans="2:4">
      <c r="B252" s="20">
        <v>226</v>
      </c>
      <c r="C252" s="20" t="s">
        <v>1537</v>
      </c>
      <c r="D252" s="20" t="s">
        <v>567</v>
      </c>
    </row>
    <row r="253" spans="2:4">
      <c r="B253" s="20">
        <v>227</v>
      </c>
      <c r="C253" s="20" t="s">
        <v>1538</v>
      </c>
      <c r="D253" s="20" t="s">
        <v>567</v>
      </c>
    </row>
    <row r="254" spans="2:4">
      <c r="B254" s="20">
        <v>228</v>
      </c>
      <c r="C254" s="20" t="s">
        <v>1539</v>
      </c>
      <c r="D254" s="20" t="s">
        <v>643</v>
      </c>
    </row>
    <row r="255" spans="2:4">
      <c r="B255" s="20">
        <v>229</v>
      </c>
      <c r="C255" s="20" t="s">
        <v>1540</v>
      </c>
      <c r="D255" s="20" t="s">
        <v>567</v>
      </c>
    </row>
    <row r="256" spans="2:4">
      <c r="B256" s="20">
        <v>230</v>
      </c>
      <c r="C256" s="20" t="s">
        <v>1541</v>
      </c>
      <c r="D256" s="20" t="s">
        <v>567</v>
      </c>
    </row>
    <row r="257" spans="2:4">
      <c r="B257" s="20">
        <v>231</v>
      </c>
      <c r="C257" s="20" t="s">
        <v>1542</v>
      </c>
      <c r="D257" s="20" t="s">
        <v>565</v>
      </c>
    </row>
    <row r="258" spans="2:4">
      <c r="B258" s="20">
        <v>232</v>
      </c>
      <c r="C258" s="20" t="s">
        <v>1543</v>
      </c>
      <c r="D258" s="20" t="s">
        <v>567</v>
      </c>
    </row>
    <row r="259" spans="2:4">
      <c r="B259" s="20">
        <v>233</v>
      </c>
      <c r="C259" s="20" t="s">
        <v>1544</v>
      </c>
      <c r="D259" s="20" t="s">
        <v>565</v>
      </c>
    </row>
    <row r="260" spans="2:4">
      <c r="B260" s="20">
        <v>234</v>
      </c>
      <c r="C260" s="20" t="s">
        <v>1545</v>
      </c>
      <c r="D260" s="20" t="s">
        <v>565</v>
      </c>
    </row>
    <row r="261" spans="2:4">
      <c r="B261" s="20">
        <v>235</v>
      </c>
      <c r="C261" s="20" t="s">
        <v>1546</v>
      </c>
      <c r="D261" s="20" t="s">
        <v>565</v>
      </c>
    </row>
    <row r="262" spans="2:4">
      <c r="B262" s="20">
        <v>236</v>
      </c>
      <c r="C262" s="20" t="s">
        <v>1547</v>
      </c>
      <c r="D262" s="20" t="s">
        <v>565</v>
      </c>
    </row>
    <row r="263" spans="2:4">
      <c r="B263" s="20">
        <v>237</v>
      </c>
      <c r="C263" s="20" t="s">
        <v>1548</v>
      </c>
      <c r="D263" s="20" t="s">
        <v>567</v>
      </c>
    </row>
    <row r="264" spans="2:4">
      <c r="B264" s="20">
        <v>238</v>
      </c>
      <c r="C264" s="20" t="s">
        <v>1549</v>
      </c>
      <c r="D264" s="20" t="s">
        <v>565</v>
      </c>
    </row>
    <row r="265" spans="2:4">
      <c r="B265" s="20">
        <v>239</v>
      </c>
      <c r="C265" s="20" t="s">
        <v>1550</v>
      </c>
      <c r="D265" s="20" t="s">
        <v>565</v>
      </c>
    </row>
    <row r="266" spans="2:4">
      <c r="B266" s="20">
        <v>240</v>
      </c>
      <c r="C266" s="20" t="s">
        <v>1551</v>
      </c>
      <c r="D266" s="20" t="s">
        <v>567</v>
      </c>
    </row>
    <row r="267" spans="2:4">
      <c r="B267" s="20">
        <v>241</v>
      </c>
      <c r="C267" s="20" t="s">
        <v>1552</v>
      </c>
      <c r="D267" s="20" t="s">
        <v>565</v>
      </c>
    </row>
    <row r="268" spans="2:4">
      <c r="B268" s="20">
        <v>242</v>
      </c>
      <c r="C268" s="20" t="s">
        <v>1553</v>
      </c>
      <c r="D268" s="20" t="s">
        <v>565</v>
      </c>
    </row>
    <row r="269" spans="2:4">
      <c r="B269" s="20">
        <v>243</v>
      </c>
      <c r="C269" s="20" t="s">
        <v>1554</v>
      </c>
      <c r="D269" s="20" t="s">
        <v>565</v>
      </c>
    </row>
    <row r="270" spans="2:4">
      <c r="B270" s="20">
        <v>244</v>
      </c>
      <c r="C270" s="20" t="s">
        <v>1555</v>
      </c>
      <c r="D270" s="20" t="s">
        <v>565</v>
      </c>
    </row>
    <row r="271" spans="2:4">
      <c r="B271" s="20">
        <v>245</v>
      </c>
      <c r="C271" s="20" t="s">
        <v>1556</v>
      </c>
      <c r="D271" s="20" t="s">
        <v>565</v>
      </c>
    </row>
    <row r="272" spans="2:4">
      <c r="B272" s="20">
        <v>246</v>
      </c>
      <c r="C272" s="20" t="s">
        <v>1557</v>
      </c>
      <c r="D272" s="20" t="s">
        <v>565</v>
      </c>
    </row>
    <row r="273" spans="2:4">
      <c r="B273" s="20">
        <v>247</v>
      </c>
      <c r="C273" s="20" t="s">
        <v>1558</v>
      </c>
      <c r="D273" s="20" t="s">
        <v>565</v>
      </c>
    </row>
    <row r="274" spans="2:4">
      <c r="B274" s="20">
        <v>248</v>
      </c>
      <c r="C274" s="20" t="s">
        <v>1559</v>
      </c>
      <c r="D274" s="20" t="s">
        <v>565</v>
      </c>
    </row>
    <row r="275" spans="2:4">
      <c r="B275" s="20">
        <v>249</v>
      </c>
      <c r="C275" s="20" t="s">
        <v>1560</v>
      </c>
      <c r="D275" s="20" t="s">
        <v>565</v>
      </c>
    </row>
    <row r="276" spans="2:4">
      <c r="B276" s="20">
        <v>250</v>
      </c>
      <c r="C276" s="20" t="s">
        <v>1561</v>
      </c>
      <c r="D276" s="20" t="s">
        <v>565</v>
      </c>
    </row>
    <row r="277" spans="2:4">
      <c r="B277" s="20">
        <v>251</v>
      </c>
      <c r="C277" s="20" t="s">
        <v>1562</v>
      </c>
      <c r="D277" s="20" t="s">
        <v>567</v>
      </c>
    </row>
    <row r="278" spans="2:4">
      <c r="B278" s="20">
        <v>252</v>
      </c>
      <c r="C278" s="20" t="s">
        <v>1563</v>
      </c>
      <c r="D278" s="20" t="s">
        <v>565</v>
      </c>
    </row>
    <row r="279" spans="2:4">
      <c r="B279" s="20">
        <v>253</v>
      </c>
      <c r="C279" s="20" t="s">
        <v>1564</v>
      </c>
      <c r="D279" s="20" t="s">
        <v>565</v>
      </c>
    </row>
    <row r="280" spans="2:4">
      <c r="B280" s="20">
        <v>254</v>
      </c>
      <c r="C280" s="20" t="s">
        <v>1565</v>
      </c>
      <c r="D280" s="20" t="s">
        <v>567</v>
      </c>
    </row>
    <row r="281" spans="2:4">
      <c r="B281" s="20">
        <v>255</v>
      </c>
      <c r="C281" s="20" t="s">
        <v>1566</v>
      </c>
      <c r="D281" s="20" t="s">
        <v>567</v>
      </c>
    </row>
    <row r="282" spans="2:4">
      <c r="B282" s="20">
        <v>256</v>
      </c>
      <c r="C282" s="20" t="s">
        <v>1567</v>
      </c>
      <c r="D282" s="20" t="s">
        <v>565</v>
      </c>
    </row>
    <row r="283" spans="2:4">
      <c r="B283" s="20">
        <v>257</v>
      </c>
      <c r="C283" s="20" t="s">
        <v>1568</v>
      </c>
      <c r="D283" s="20" t="s">
        <v>567</v>
      </c>
    </row>
    <row r="284" spans="2:4">
      <c r="B284" s="20">
        <v>258</v>
      </c>
      <c r="C284" s="20" t="s">
        <v>1569</v>
      </c>
      <c r="D284" s="20" t="s">
        <v>567</v>
      </c>
    </row>
    <row r="285" spans="2:4">
      <c r="B285" s="20">
        <v>259</v>
      </c>
      <c r="C285" s="20" t="s">
        <v>1570</v>
      </c>
      <c r="D285" s="20" t="s">
        <v>565</v>
      </c>
    </row>
    <row r="286" spans="2:4">
      <c r="B286" s="20">
        <v>260</v>
      </c>
      <c r="C286" s="20" t="s">
        <v>1571</v>
      </c>
      <c r="D286" s="20" t="s">
        <v>567</v>
      </c>
    </row>
    <row r="287" spans="2:4">
      <c r="B287" s="20">
        <v>261</v>
      </c>
      <c r="C287" s="20" t="s">
        <v>1572</v>
      </c>
      <c r="D287" s="20" t="s">
        <v>643</v>
      </c>
    </row>
    <row r="288" spans="2:4">
      <c r="B288" s="20">
        <v>262</v>
      </c>
      <c r="C288" s="20" t="s">
        <v>1573</v>
      </c>
      <c r="D288" s="20" t="s">
        <v>643</v>
      </c>
    </row>
    <row r="289" spans="2:4">
      <c r="B289" s="20">
        <v>263</v>
      </c>
      <c r="C289" s="20" t="s">
        <v>1574</v>
      </c>
      <c r="D289" s="20" t="s">
        <v>567</v>
      </c>
    </row>
    <row r="290" spans="2:4">
      <c r="B290" s="20">
        <v>264</v>
      </c>
      <c r="C290" s="20" t="s">
        <v>1575</v>
      </c>
      <c r="D290" s="20" t="s">
        <v>643</v>
      </c>
    </row>
    <row r="291" spans="2:4">
      <c r="B291" s="20">
        <v>266</v>
      </c>
      <c r="C291" s="20" t="s">
        <v>1576</v>
      </c>
      <c r="D291" s="20" t="s">
        <v>567</v>
      </c>
    </row>
    <row r="292" spans="2:4">
      <c r="B292" s="20">
        <v>268</v>
      </c>
      <c r="C292" s="20" t="s">
        <v>1577</v>
      </c>
      <c r="D292" s="20" t="s">
        <v>643</v>
      </c>
    </row>
    <row r="293" spans="2:4">
      <c r="B293" s="20">
        <v>269</v>
      </c>
      <c r="C293" s="20" t="s">
        <v>1578</v>
      </c>
      <c r="D293" s="20" t="s">
        <v>567</v>
      </c>
    </row>
    <row r="294" spans="2:4">
      <c r="B294" s="20">
        <v>270</v>
      </c>
      <c r="C294" s="20" t="s">
        <v>1579</v>
      </c>
      <c r="D294" s="20" t="s">
        <v>643</v>
      </c>
    </row>
    <row r="295" spans="2:4">
      <c r="B295" s="20">
        <v>271</v>
      </c>
      <c r="C295" s="20" t="s">
        <v>1580</v>
      </c>
      <c r="D295" s="20" t="s">
        <v>567</v>
      </c>
    </row>
    <row r="296" spans="2:4">
      <c r="B296" s="20">
        <v>272</v>
      </c>
      <c r="C296" s="20" t="s">
        <v>1581</v>
      </c>
      <c r="D296" s="20" t="s">
        <v>643</v>
      </c>
    </row>
    <row r="297" spans="2:4">
      <c r="B297" s="20">
        <v>273</v>
      </c>
      <c r="C297" s="20" t="s">
        <v>1582</v>
      </c>
      <c r="D297" s="20" t="s">
        <v>643</v>
      </c>
    </row>
    <row r="298" spans="2:4">
      <c r="B298" s="20">
        <v>274</v>
      </c>
      <c r="C298" s="20" t="s">
        <v>1583</v>
      </c>
      <c r="D298" s="20" t="s">
        <v>643</v>
      </c>
    </row>
    <row r="299" spans="2:4">
      <c r="B299" s="20">
        <v>275</v>
      </c>
      <c r="C299" s="20" t="s">
        <v>1584</v>
      </c>
      <c r="D299" s="20" t="s">
        <v>567</v>
      </c>
    </row>
    <row r="300" spans="2:4">
      <c r="B300" s="20">
        <v>276</v>
      </c>
      <c r="C300" s="20" t="s">
        <v>1585</v>
      </c>
      <c r="D300" s="20" t="s">
        <v>643</v>
      </c>
    </row>
    <row r="301" spans="2:4">
      <c r="B301" s="20">
        <v>277</v>
      </c>
      <c r="C301" s="20" t="s">
        <v>1586</v>
      </c>
      <c r="D301" s="20" t="s">
        <v>643</v>
      </c>
    </row>
    <row r="302" spans="2:4">
      <c r="B302" s="20">
        <v>278</v>
      </c>
      <c r="C302" s="20" t="s">
        <v>1587</v>
      </c>
      <c r="D302" s="20" t="s">
        <v>567</v>
      </c>
    </row>
    <row r="303" spans="2:4">
      <c r="B303" s="20">
        <v>279</v>
      </c>
      <c r="C303" s="20" t="s">
        <v>1588</v>
      </c>
      <c r="D303" s="20" t="s">
        <v>567</v>
      </c>
    </row>
    <row r="304" spans="2:4">
      <c r="B304" s="20">
        <v>280</v>
      </c>
      <c r="C304" s="20" t="s">
        <v>1589</v>
      </c>
      <c r="D304" s="20" t="s">
        <v>567</v>
      </c>
    </row>
    <row r="305" spans="2:4">
      <c r="B305" s="20">
        <v>281</v>
      </c>
      <c r="C305" s="20" t="s">
        <v>1590</v>
      </c>
      <c r="D305" s="20" t="s">
        <v>643</v>
      </c>
    </row>
    <row r="306" spans="2:4">
      <c r="B306" s="20">
        <v>282</v>
      </c>
      <c r="C306" s="20" t="s">
        <v>1591</v>
      </c>
      <c r="D306" s="20" t="s">
        <v>567</v>
      </c>
    </row>
    <row r="307" spans="2:4">
      <c r="B307" s="20">
        <v>287</v>
      </c>
      <c r="C307" s="20" t="s">
        <v>1592</v>
      </c>
      <c r="D307" s="20" t="s">
        <v>643</v>
      </c>
    </row>
    <row r="308" spans="2:4">
      <c r="B308" s="20">
        <v>288</v>
      </c>
      <c r="C308" s="20" t="s">
        <v>1593</v>
      </c>
      <c r="D308" s="20" t="s">
        <v>643</v>
      </c>
    </row>
    <row r="309" spans="2:4">
      <c r="B309" s="20">
        <v>289</v>
      </c>
      <c r="C309" s="20" t="s">
        <v>1594</v>
      </c>
      <c r="D309" s="20" t="s">
        <v>643</v>
      </c>
    </row>
    <row r="310" spans="2:4">
      <c r="B310" s="20">
        <v>290</v>
      </c>
      <c r="C310" s="20" t="s">
        <v>1595</v>
      </c>
      <c r="D310" s="20" t="s">
        <v>643</v>
      </c>
    </row>
    <row r="311" spans="2:4">
      <c r="B311" s="20">
        <v>291</v>
      </c>
      <c r="C311" s="20" t="s">
        <v>1596</v>
      </c>
      <c r="D311" s="20" t="s">
        <v>643</v>
      </c>
    </row>
    <row r="312" spans="2:4">
      <c r="B312" s="20">
        <v>292</v>
      </c>
      <c r="C312" s="20" t="s">
        <v>1597</v>
      </c>
      <c r="D312" s="20" t="s">
        <v>643</v>
      </c>
    </row>
    <row r="313" spans="2:4">
      <c r="B313" s="20">
        <v>293</v>
      </c>
      <c r="C313" s="20" t="s">
        <v>1598</v>
      </c>
      <c r="D313" s="20" t="s">
        <v>567</v>
      </c>
    </row>
    <row r="314" spans="2:4">
      <c r="B314" s="20">
        <v>294</v>
      </c>
      <c r="C314" s="20" t="s">
        <v>1599</v>
      </c>
      <c r="D314" s="20" t="s">
        <v>643</v>
      </c>
    </row>
    <row r="315" spans="2:4">
      <c r="B315" s="20">
        <v>295</v>
      </c>
      <c r="C315" s="20" t="s">
        <v>1600</v>
      </c>
      <c r="D315" s="20" t="s">
        <v>643</v>
      </c>
    </row>
    <row r="316" spans="2:4">
      <c r="B316" s="20">
        <v>296</v>
      </c>
      <c r="C316" s="20" t="s">
        <v>1601</v>
      </c>
      <c r="D316" s="20" t="s">
        <v>567</v>
      </c>
    </row>
    <row r="317" spans="2:4">
      <c r="B317" s="20">
        <v>297</v>
      </c>
      <c r="C317" s="20" t="s">
        <v>1602</v>
      </c>
      <c r="D317" s="20" t="s">
        <v>643</v>
      </c>
    </row>
    <row r="318" spans="2:4">
      <c r="B318" s="20">
        <v>298</v>
      </c>
      <c r="C318" s="20" t="s">
        <v>1603</v>
      </c>
      <c r="D318" s="20" t="s">
        <v>643</v>
      </c>
    </row>
    <row r="319" spans="2:4">
      <c r="B319" s="20">
        <v>299</v>
      </c>
      <c r="C319" s="20" t="s">
        <v>1604</v>
      </c>
      <c r="D319" s="20" t="s">
        <v>567</v>
      </c>
    </row>
    <row r="320" spans="2:4">
      <c r="B320" s="20">
        <v>300</v>
      </c>
      <c r="C320" s="20" t="s">
        <v>1605</v>
      </c>
      <c r="D320" s="20" t="s">
        <v>643</v>
      </c>
    </row>
    <row r="321" spans="2:4">
      <c r="B321" s="20">
        <v>301</v>
      </c>
      <c r="C321" s="20" t="s">
        <v>1606</v>
      </c>
      <c r="D321" s="20" t="s">
        <v>643</v>
      </c>
    </row>
    <row r="322" spans="2:4">
      <c r="B322" s="20">
        <v>302</v>
      </c>
      <c r="C322" s="20" t="s">
        <v>1607</v>
      </c>
      <c r="D322" s="20" t="s">
        <v>643</v>
      </c>
    </row>
    <row r="323" spans="2:4">
      <c r="B323" s="20">
        <v>303</v>
      </c>
      <c r="C323" s="20" t="s">
        <v>1608</v>
      </c>
      <c r="D323" s="20" t="s">
        <v>643</v>
      </c>
    </row>
    <row r="324" spans="2:4">
      <c r="B324" s="20">
        <v>304</v>
      </c>
      <c r="C324" s="20" t="s">
        <v>1609</v>
      </c>
      <c r="D324" s="20" t="s">
        <v>643</v>
      </c>
    </row>
    <row r="325" spans="2:4">
      <c r="B325" s="20">
        <v>305</v>
      </c>
      <c r="C325" s="20" t="s">
        <v>1610</v>
      </c>
      <c r="D325" s="20" t="s">
        <v>643</v>
      </c>
    </row>
    <row r="326" spans="2:4">
      <c r="B326" s="20">
        <v>306</v>
      </c>
      <c r="C326" s="20" t="s">
        <v>1611</v>
      </c>
      <c r="D326" s="20" t="s">
        <v>643</v>
      </c>
    </row>
    <row r="327" spans="2:4">
      <c r="B327" s="20">
        <v>307</v>
      </c>
      <c r="C327" s="20" t="s">
        <v>1612</v>
      </c>
      <c r="D327" s="20" t="s">
        <v>643</v>
      </c>
    </row>
    <row r="328" spans="2:4">
      <c r="B328" s="20">
        <v>308</v>
      </c>
      <c r="C328" s="20" t="s">
        <v>1613</v>
      </c>
      <c r="D328" s="20" t="s">
        <v>643</v>
      </c>
    </row>
    <row r="329" spans="2:4">
      <c r="B329" s="20">
        <v>309</v>
      </c>
      <c r="C329" s="20" t="s">
        <v>1614</v>
      </c>
      <c r="D329" s="20" t="s">
        <v>643</v>
      </c>
    </row>
    <row r="330" spans="2:4">
      <c r="B330" s="20">
        <v>310</v>
      </c>
      <c r="C330" s="20" t="s">
        <v>1615</v>
      </c>
      <c r="D330" s="20" t="s">
        <v>567</v>
      </c>
    </row>
    <row r="331" spans="2:4">
      <c r="B331" s="20">
        <v>311</v>
      </c>
      <c r="C331" s="20" t="s">
        <v>1616</v>
      </c>
      <c r="D331" s="20" t="s">
        <v>643</v>
      </c>
    </row>
    <row r="332" spans="2:4">
      <c r="B332" s="20">
        <v>312</v>
      </c>
      <c r="C332" s="20" t="s">
        <v>1617</v>
      </c>
      <c r="D332" s="20" t="s">
        <v>643</v>
      </c>
    </row>
    <row r="333" spans="2:4">
      <c r="B333" s="20">
        <v>313</v>
      </c>
      <c r="C333" s="20" t="s">
        <v>1618</v>
      </c>
      <c r="D333" s="20" t="s">
        <v>567</v>
      </c>
    </row>
    <row r="334" spans="2:4">
      <c r="B334" s="20">
        <v>314</v>
      </c>
      <c r="C334" s="20" t="s">
        <v>1619</v>
      </c>
      <c r="D334" s="20" t="s">
        <v>643</v>
      </c>
    </row>
    <row r="335" spans="2:4">
      <c r="B335" s="20">
        <v>315</v>
      </c>
      <c r="C335" s="20" t="s">
        <v>1620</v>
      </c>
      <c r="D335" s="20" t="s">
        <v>643</v>
      </c>
    </row>
    <row r="336" spans="2:4">
      <c r="B336" s="20">
        <v>316</v>
      </c>
      <c r="C336" s="20" t="s">
        <v>1621</v>
      </c>
      <c r="D336" s="20" t="s">
        <v>567</v>
      </c>
    </row>
    <row r="337" spans="2:4">
      <c r="B337" s="20">
        <v>317</v>
      </c>
      <c r="C337" s="20" t="s">
        <v>1622</v>
      </c>
      <c r="D337" s="20" t="s">
        <v>643</v>
      </c>
    </row>
    <row r="338" spans="2:4">
      <c r="B338" s="20">
        <v>318</v>
      </c>
      <c r="C338" s="20" t="s">
        <v>1623</v>
      </c>
      <c r="D338" s="20" t="s">
        <v>643</v>
      </c>
    </row>
    <row r="339" spans="2:4">
      <c r="B339" s="20">
        <v>319</v>
      </c>
      <c r="C339" s="20" t="s">
        <v>1624</v>
      </c>
      <c r="D339" s="20" t="s">
        <v>643</v>
      </c>
    </row>
    <row r="340" spans="2:4">
      <c r="B340" s="20">
        <v>320</v>
      </c>
      <c r="C340" s="20" t="s">
        <v>1625</v>
      </c>
      <c r="D340" s="20" t="s">
        <v>643</v>
      </c>
    </row>
    <row r="341" spans="2:4">
      <c r="B341" s="20">
        <v>321</v>
      </c>
      <c r="C341" s="20" t="s">
        <v>1626</v>
      </c>
      <c r="D341" s="20" t="s">
        <v>643</v>
      </c>
    </row>
    <row r="342" spans="2:4">
      <c r="B342" s="20">
        <v>322</v>
      </c>
      <c r="C342" s="20" t="s">
        <v>1627</v>
      </c>
      <c r="D342" s="20" t="s">
        <v>643</v>
      </c>
    </row>
    <row r="343" spans="2:4">
      <c r="B343" s="20">
        <v>323</v>
      </c>
      <c r="C343" s="20" t="s">
        <v>1628</v>
      </c>
      <c r="D343" s="20" t="s">
        <v>643</v>
      </c>
    </row>
    <row r="344" spans="2:4">
      <c r="B344" s="20">
        <v>324</v>
      </c>
      <c r="C344" s="20" t="s">
        <v>1629</v>
      </c>
      <c r="D344" s="20" t="s">
        <v>643</v>
      </c>
    </row>
    <row r="345" spans="2:4">
      <c r="B345" s="20">
        <v>325</v>
      </c>
      <c r="C345" s="20" t="s">
        <v>1630</v>
      </c>
      <c r="D345" s="20" t="s">
        <v>643</v>
      </c>
    </row>
    <row r="346" spans="2:4">
      <c r="B346" s="20">
        <v>328</v>
      </c>
      <c r="C346" s="20" t="s">
        <v>1631</v>
      </c>
      <c r="D346" s="20" t="s">
        <v>643</v>
      </c>
    </row>
    <row r="347" spans="2:4">
      <c r="B347" s="20">
        <v>329</v>
      </c>
      <c r="C347" s="20" t="s">
        <v>1632</v>
      </c>
      <c r="D347" s="20" t="s">
        <v>643</v>
      </c>
    </row>
    <row r="348" spans="2:4">
      <c r="B348" s="20">
        <v>330</v>
      </c>
      <c r="C348" s="20" t="s">
        <v>1633</v>
      </c>
      <c r="D348" s="20" t="s">
        <v>643</v>
      </c>
    </row>
    <row r="349" spans="2:4">
      <c r="B349" s="20">
        <v>331</v>
      </c>
      <c r="C349" s="20" t="s">
        <v>1634</v>
      </c>
      <c r="D349" s="20" t="s">
        <v>643</v>
      </c>
    </row>
    <row r="350" spans="2:4">
      <c r="B350" s="20">
        <v>332</v>
      </c>
      <c r="C350" s="20" t="s">
        <v>1635</v>
      </c>
      <c r="D350" s="20" t="s">
        <v>643</v>
      </c>
    </row>
    <row r="351" spans="2:4">
      <c r="B351" s="20">
        <v>333</v>
      </c>
      <c r="C351" s="20" t="s">
        <v>1636</v>
      </c>
      <c r="D351" s="20" t="s">
        <v>643</v>
      </c>
    </row>
    <row r="352" spans="2:4">
      <c r="B352" s="20">
        <v>334</v>
      </c>
      <c r="C352" s="20" t="s">
        <v>1637</v>
      </c>
      <c r="D352" s="20" t="s">
        <v>643</v>
      </c>
    </row>
    <row r="353" spans="2:4">
      <c r="B353" s="20">
        <v>335</v>
      </c>
      <c r="C353" s="20" t="s">
        <v>1638</v>
      </c>
      <c r="D353" s="20" t="s">
        <v>567</v>
      </c>
    </row>
    <row r="354" spans="2:4">
      <c r="B354" s="20">
        <v>336</v>
      </c>
      <c r="C354" s="20" t="s">
        <v>1639</v>
      </c>
      <c r="D354" s="20" t="s">
        <v>643</v>
      </c>
    </row>
    <row r="355" spans="2:4">
      <c r="B355" s="20">
        <v>338</v>
      </c>
      <c r="C355" s="20" t="s">
        <v>1640</v>
      </c>
      <c r="D355" s="20" t="s">
        <v>567</v>
      </c>
    </row>
    <row r="356" spans="2:4">
      <c r="B356" s="20">
        <v>341</v>
      </c>
      <c r="C356" s="20" t="s">
        <v>1641</v>
      </c>
      <c r="D356" s="20" t="s">
        <v>567</v>
      </c>
    </row>
    <row r="357" spans="2:4">
      <c r="B357" s="20">
        <v>342</v>
      </c>
      <c r="C357" s="20" t="s">
        <v>1642</v>
      </c>
      <c r="D357" s="20" t="s">
        <v>567</v>
      </c>
    </row>
    <row r="358" spans="2:4">
      <c r="B358" s="20">
        <v>345</v>
      </c>
      <c r="C358" s="20" t="s">
        <v>1643</v>
      </c>
      <c r="D358" s="20" t="s">
        <v>567</v>
      </c>
    </row>
    <row r="359" spans="2:4">
      <c r="B359" s="20">
        <v>347</v>
      </c>
      <c r="C359" s="20" t="s">
        <v>1644</v>
      </c>
      <c r="D359" s="20" t="s">
        <v>567</v>
      </c>
    </row>
    <row r="360" spans="2:4">
      <c r="B360" s="20">
        <v>348</v>
      </c>
      <c r="C360" s="20" t="s">
        <v>1645</v>
      </c>
      <c r="D360" s="20" t="s">
        <v>567</v>
      </c>
    </row>
    <row r="361" spans="2:4">
      <c r="B361" s="20">
        <v>350</v>
      </c>
      <c r="C361" s="20" t="s">
        <v>1646</v>
      </c>
      <c r="D361" s="20" t="s">
        <v>567</v>
      </c>
    </row>
    <row r="362" spans="2:4">
      <c r="B362" s="20">
        <v>351</v>
      </c>
      <c r="C362" s="20" t="s">
        <v>1647</v>
      </c>
      <c r="D362" s="20" t="s">
        <v>567</v>
      </c>
    </row>
    <row r="363" spans="2:4">
      <c r="B363" s="20">
        <v>352</v>
      </c>
      <c r="C363" s="20" t="s">
        <v>1648</v>
      </c>
      <c r="D363" s="20" t="s">
        <v>643</v>
      </c>
    </row>
    <row r="364" spans="2:4">
      <c r="B364" s="20">
        <v>353</v>
      </c>
      <c r="C364" s="20" t="s">
        <v>1649</v>
      </c>
      <c r="D364" s="20" t="s">
        <v>567</v>
      </c>
    </row>
    <row r="365" spans="2:4">
      <c r="B365" s="20">
        <v>355</v>
      </c>
      <c r="C365" s="20" t="s">
        <v>1650</v>
      </c>
      <c r="D365" s="20" t="s">
        <v>643</v>
      </c>
    </row>
    <row r="366" spans="2:4">
      <c r="B366" s="20">
        <v>356</v>
      </c>
      <c r="C366" s="20" t="s">
        <v>1651</v>
      </c>
      <c r="D366" s="20" t="s">
        <v>643</v>
      </c>
    </row>
    <row r="367" spans="2:4">
      <c r="B367" s="20">
        <v>357</v>
      </c>
      <c r="C367" s="20" t="s">
        <v>1652</v>
      </c>
      <c r="D367" s="20" t="s">
        <v>643</v>
      </c>
    </row>
    <row r="368" spans="2:4">
      <c r="B368" s="20">
        <v>358</v>
      </c>
      <c r="C368" s="20" t="s">
        <v>1653</v>
      </c>
      <c r="D368" s="20" t="s">
        <v>643</v>
      </c>
    </row>
    <row r="369" spans="2:4">
      <c r="B369" s="20">
        <v>359</v>
      </c>
      <c r="C369" s="20" t="s">
        <v>1654</v>
      </c>
      <c r="D369" s="20" t="s">
        <v>643</v>
      </c>
    </row>
    <row r="370" spans="2:4">
      <c r="B370" s="20">
        <v>360</v>
      </c>
      <c r="C370" s="20" t="s">
        <v>1655</v>
      </c>
      <c r="D370" s="20" t="s">
        <v>643</v>
      </c>
    </row>
    <row r="371" spans="2:4">
      <c r="B371" s="20">
        <v>361</v>
      </c>
      <c r="C371" s="20" t="s">
        <v>1656</v>
      </c>
      <c r="D371" s="20" t="s">
        <v>643</v>
      </c>
    </row>
    <row r="372" spans="2:4">
      <c r="B372" s="20">
        <v>362</v>
      </c>
      <c r="C372" s="20" t="s">
        <v>1657</v>
      </c>
      <c r="D372" s="20" t="s">
        <v>643</v>
      </c>
    </row>
    <row r="373" spans="2:4">
      <c r="B373" s="20">
        <v>363</v>
      </c>
      <c r="C373" s="20" t="s">
        <v>1658</v>
      </c>
      <c r="D373" s="20" t="s">
        <v>643</v>
      </c>
    </row>
    <row r="374" spans="2:4">
      <c r="B374" s="20">
        <v>364</v>
      </c>
      <c r="C374" s="20" t="s">
        <v>1659</v>
      </c>
      <c r="D374" s="20" t="s">
        <v>643</v>
      </c>
    </row>
    <row r="375" spans="2:4">
      <c r="B375" s="20">
        <v>365</v>
      </c>
      <c r="C375" s="20" t="s">
        <v>1660</v>
      </c>
      <c r="D375" s="20" t="s">
        <v>643</v>
      </c>
    </row>
    <row r="376" spans="2:4">
      <c r="B376" s="20">
        <v>366</v>
      </c>
      <c r="C376" s="20" t="s">
        <v>1661</v>
      </c>
      <c r="D376" s="20" t="s">
        <v>643</v>
      </c>
    </row>
    <row r="377" spans="2:4">
      <c r="B377" s="20">
        <v>367</v>
      </c>
      <c r="C377" s="20" t="s">
        <v>1662</v>
      </c>
      <c r="D377" s="20" t="s">
        <v>643</v>
      </c>
    </row>
    <row r="378" spans="2:4">
      <c r="B378" s="20">
        <v>368</v>
      </c>
      <c r="C378" s="20" t="s">
        <v>1663</v>
      </c>
      <c r="D378" s="20" t="s">
        <v>643</v>
      </c>
    </row>
    <row r="379" spans="2:4">
      <c r="B379" s="20">
        <v>369</v>
      </c>
      <c r="C379" s="20" t="s">
        <v>1664</v>
      </c>
      <c r="D379" s="20" t="s">
        <v>567</v>
      </c>
    </row>
    <row r="380" spans="2:4">
      <c r="B380" s="20">
        <v>370</v>
      </c>
      <c r="C380" s="20" t="s">
        <v>1665</v>
      </c>
      <c r="D380" s="20" t="s">
        <v>643</v>
      </c>
    </row>
    <row r="381" spans="2:4">
      <c r="B381" s="20">
        <v>371</v>
      </c>
      <c r="C381" s="20" t="s">
        <v>1666</v>
      </c>
      <c r="D381" s="20" t="s">
        <v>567</v>
      </c>
    </row>
    <row r="382" spans="2:4">
      <c r="B382" s="20">
        <v>372</v>
      </c>
      <c r="C382" s="20" t="s">
        <v>1667</v>
      </c>
      <c r="D382" s="20" t="s">
        <v>567</v>
      </c>
    </row>
    <row r="383" spans="2:4">
      <c r="B383" s="20">
        <v>373</v>
      </c>
      <c r="C383" s="20" t="s">
        <v>1668</v>
      </c>
      <c r="D383" s="20" t="s">
        <v>643</v>
      </c>
    </row>
    <row r="384" spans="2:4">
      <c r="B384" s="20">
        <v>374</v>
      </c>
      <c r="C384" s="20" t="s">
        <v>1669</v>
      </c>
      <c r="D384" s="20" t="s">
        <v>643</v>
      </c>
    </row>
    <row r="385" spans="2:4">
      <c r="B385" s="20">
        <v>375</v>
      </c>
      <c r="C385" s="20" t="s">
        <v>1670</v>
      </c>
      <c r="D385" s="20" t="s">
        <v>567</v>
      </c>
    </row>
    <row r="386" spans="2:4">
      <c r="B386" s="20">
        <v>376</v>
      </c>
      <c r="C386" s="20" t="s">
        <v>1671</v>
      </c>
      <c r="D386" s="20" t="s">
        <v>643</v>
      </c>
    </row>
    <row r="387" spans="2:4">
      <c r="B387" s="20">
        <v>377</v>
      </c>
      <c r="C387" s="20" t="s">
        <v>1672</v>
      </c>
      <c r="D387" s="20" t="s">
        <v>643</v>
      </c>
    </row>
    <row r="388" spans="2:4">
      <c r="B388" s="20">
        <v>378</v>
      </c>
      <c r="C388" s="20" t="s">
        <v>1673</v>
      </c>
      <c r="D388" s="20" t="s">
        <v>643</v>
      </c>
    </row>
    <row r="389" spans="2:4">
      <c r="B389" s="20">
        <v>379</v>
      </c>
      <c r="C389" s="20" t="s">
        <v>1674</v>
      </c>
      <c r="D389" s="20" t="s">
        <v>643</v>
      </c>
    </row>
    <row r="390" spans="2:4">
      <c r="B390" s="20">
        <v>380</v>
      </c>
      <c r="C390" s="20" t="s">
        <v>1675</v>
      </c>
      <c r="D390" s="20" t="s">
        <v>643</v>
      </c>
    </row>
    <row r="391" spans="2:4">
      <c r="B391" s="20">
        <v>381</v>
      </c>
      <c r="C391" s="20" t="s">
        <v>1676</v>
      </c>
      <c r="D391" s="20" t="s">
        <v>643</v>
      </c>
    </row>
    <row r="392" spans="2:4">
      <c r="B392" s="20">
        <v>382</v>
      </c>
      <c r="C392" s="20" t="s">
        <v>1677</v>
      </c>
      <c r="D392" s="20" t="s">
        <v>643</v>
      </c>
    </row>
    <row r="393" spans="2:4">
      <c r="B393" s="20">
        <v>383</v>
      </c>
      <c r="C393" s="20" t="s">
        <v>1678</v>
      </c>
      <c r="D393" s="20" t="s">
        <v>643</v>
      </c>
    </row>
    <row r="394" spans="2:4">
      <c r="B394" s="20">
        <v>384</v>
      </c>
      <c r="C394" s="20" t="s">
        <v>1679</v>
      </c>
      <c r="D394" s="20" t="s">
        <v>567</v>
      </c>
    </row>
    <row r="395" spans="2:4">
      <c r="B395" s="20">
        <v>385</v>
      </c>
      <c r="C395" s="20" t="s">
        <v>1680</v>
      </c>
      <c r="D395" s="20" t="s">
        <v>643</v>
      </c>
    </row>
    <row r="396" spans="2:4">
      <c r="B396" s="20">
        <v>386</v>
      </c>
      <c r="C396" s="20" t="s">
        <v>1681</v>
      </c>
      <c r="D396" s="20" t="s">
        <v>643</v>
      </c>
    </row>
    <row r="397" spans="2:4">
      <c r="B397" s="20">
        <v>387</v>
      </c>
      <c r="C397" s="20" t="s">
        <v>1682</v>
      </c>
      <c r="D397" s="20" t="s">
        <v>567</v>
      </c>
    </row>
    <row r="398" spans="2:4">
      <c r="B398" s="20">
        <v>388</v>
      </c>
      <c r="C398" s="20" t="s">
        <v>1683</v>
      </c>
      <c r="D398" s="20" t="s">
        <v>643</v>
      </c>
    </row>
    <row r="399" spans="2:4">
      <c r="B399" s="20">
        <v>389</v>
      </c>
      <c r="C399" s="20" t="s">
        <v>1684</v>
      </c>
      <c r="D399" s="20" t="s">
        <v>643</v>
      </c>
    </row>
    <row r="400" spans="2:4">
      <c r="B400" s="20">
        <v>390</v>
      </c>
      <c r="C400" s="20" t="s">
        <v>1685</v>
      </c>
      <c r="D400" s="20" t="s">
        <v>643</v>
      </c>
    </row>
    <row r="401" spans="2:4">
      <c r="B401" s="20">
        <v>391</v>
      </c>
      <c r="C401" s="20" t="s">
        <v>1686</v>
      </c>
      <c r="D401" s="20" t="s">
        <v>643</v>
      </c>
    </row>
  </sheetData>
  <sheetProtection formatCells="0" formatColumns="0" formatRows="0" insertColumns="0" insertRows="0" insertHyperlinks="0" deleteColumns="0" deleteRows="0" sort="0" autoFilter="0" pivotTables="0"/>
  <mergeCells count="8">
    <mergeCell ref="H4:N4"/>
    <mergeCell ref="O4:T4"/>
    <mergeCell ref="U4:V4"/>
    <mergeCell ref="A41:G41"/>
    <mergeCell ref="A43:G43"/>
    <mergeCell ref="A4:B4"/>
    <mergeCell ref="D4:E4"/>
    <mergeCell ref="F4:G4"/>
  </mergeCells>
  <hyperlinks>
    <hyperlink ref="A41" r:id="rId1" location="result"/>
  </hyperlink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35"/>
  <sheetViews>
    <sheetView workbookViewId="0">
      <selection activeCell="A3" sqref="A3"/>
    </sheetView>
  </sheetViews>
  <sheetFormatPr baseColWidth="10" defaultColWidth="13.5" defaultRowHeight="14" x14ac:dyDescent="0"/>
  <cols>
    <col min="1" max="16384" width="13.5" style="20"/>
  </cols>
  <sheetData>
    <row r="1" spans="1:24">
      <c r="A1" s="33" t="s">
        <v>2619</v>
      </c>
    </row>
    <row r="4" spans="1:24" ht="21.5" customHeight="1">
      <c r="A4" s="52"/>
      <c r="B4" s="52"/>
      <c r="C4" s="29"/>
      <c r="D4" s="54" t="s">
        <v>0</v>
      </c>
      <c r="E4" s="54"/>
      <c r="F4" s="53" t="s">
        <v>1</v>
      </c>
      <c r="G4" s="53"/>
      <c r="H4" s="55" t="s">
        <v>2</v>
      </c>
      <c r="I4" s="55"/>
      <c r="J4" s="55"/>
      <c r="K4" s="55"/>
      <c r="L4" s="55"/>
      <c r="M4" s="55"/>
      <c r="N4" s="55"/>
      <c r="O4" s="48" t="s">
        <v>3</v>
      </c>
      <c r="P4" s="48"/>
      <c r="Q4" s="48"/>
      <c r="R4" s="48"/>
      <c r="S4" s="48"/>
      <c r="T4" s="48"/>
      <c r="U4" s="49" t="s">
        <v>4</v>
      </c>
      <c r="V4" s="49"/>
      <c r="W4" s="30"/>
      <c r="X4" s="31" t="s">
        <v>5</v>
      </c>
    </row>
    <row r="5" spans="1:24">
      <c r="A5" s="21" t="s">
        <v>6</v>
      </c>
      <c r="B5" s="21" t="s">
        <v>7</v>
      </c>
      <c r="C5" s="22" t="s">
        <v>8</v>
      </c>
      <c r="D5" s="23" t="s">
        <v>9</v>
      </c>
      <c r="E5" s="23" t="s">
        <v>10</v>
      </c>
      <c r="F5" s="22" t="s">
        <v>9</v>
      </c>
      <c r="G5" s="22" t="s">
        <v>10</v>
      </c>
      <c r="H5" s="24" t="s">
        <v>11</v>
      </c>
      <c r="I5" s="24" t="s">
        <v>12</v>
      </c>
      <c r="J5" s="24" t="s">
        <v>13</v>
      </c>
      <c r="K5" s="24" t="s">
        <v>14</v>
      </c>
      <c r="L5" s="24" t="s">
        <v>15</v>
      </c>
      <c r="M5" s="24" t="s">
        <v>16</v>
      </c>
      <c r="N5" s="24" t="s">
        <v>17</v>
      </c>
      <c r="O5" s="25" t="s">
        <v>11</v>
      </c>
      <c r="P5" s="25" t="s">
        <v>12</v>
      </c>
      <c r="Q5" s="25" t="s">
        <v>13</v>
      </c>
      <c r="R5" s="25" t="s">
        <v>14</v>
      </c>
      <c r="S5" s="25" t="s">
        <v>15</v>
      </c>
      <c r="T5" s="25" t="s">
        <v>16</v>
      </c>
      <c r="U5" s="26" t="s">
        <v>18</v>
      </c>
      <c r="V5" s="26" t="s">
        <v>19</v>
      </c>
      <c r="W5" s="27" t="s">
        <v>20</v>
      </c>
      <c r="X5" s="28" t="s">
        <v>21</v>
      </c>
    </row>
    <row r="6" spans="1:24">
      <c r="A6" s="21">
        <v>1</v>
      </c>
      <c r="B6" s="21">
        <v>215</v>
      </c>
      <c r="C6" s="22" t="s">
        <v>1687</v>
      </c>
      <c r="D6" s="23" t="s">
        <v>1688</v>
      </c>
      <c r="E6" s="23" t="s">
        <v>1689</v>
      </c>
      <c r="F6" s="22" t="s">
        <v>1690</v>
      </c>
      <c r="G6" s="22" t="s">
        <v>1691</v>
      </c>
      <c r="H6" s="24">
        <v>-5.7</v>
      </c>
      <c r="I6" s="24">
        <v>-18.200001</v>
      </c>
      <c r="J6" s="24">
        <v>-23.299999</v>
      </c>
      <c r="K6" s="24">
        <v>-74</v>
      </c>
      <c r="L6" s="24">
        <v>-45.700001</v>
      </c>
      <c r="M6" s="24">
        <v>-52.599997999999999</v>
      </c>
      <c r="N6" s="24">
        <v>32.5</v>
      </c>
      <c r="O6" s="25" t="s">
        <v>1692</v>
      </c>
      <c r="P6" s="25" t="s">
        <v>137</v>
      </c>
      <c r="Q6" s="25" t="s">
        <v>1693</v>
      </c>
      <c r="R6" s="25" t="s">
        <v>1694</v>
      </c>
      <c r="S6" s="25" t="s">
        <v>1695</v>
      </c>
      <c r="T6" s="25" t="s">
        <v>1696</v>
      </c>
      <c r="U6" s="26">
        <v>0</v>
      </c>
      <c r="V6" s="26">
        <v>15</v>
      </c>
      <c r="W6" s="27">
        <v>0</v>
      </c>
      <c r="X6" s="28">
        <v>115.59361620487</v>
      </c>
    </row>
    <row r="7" spans="1:24">
      <c r="A7" s="21">
        <v>2</v>
      </c>
      <c r="B7" s="21">
        <v>221</v>
      </c>
      <c r="C7" s="22" t="s">
        <v>1697</v>
      </c>
      <c r="D7" s="23" t="s">
        <v>1698</v>
      </c>
      <c r="E7" s="23" t="s">
        <v>1699</v>
      </c>
      <c r="F7" s="22" t="s">
        <v>1700</v>
      </c>
      <c r="G7" s="22" t="s">
        <v>1701</v>
      </c>
      <c r="H7" s="24">
        <v>-5</v>
      </c>
      <c r="I7" s="24">
        <v>-29.299999</v>
      </c>
      <c r="J7" s="24">
        <v>-20.200001</v>
      </c>
      <c r="K7" s="24">
        <v>-82.400002000000001</v>
      </c>
      <c r="L7" s="24">
        <v>-62.599997999999999</v>
      </c>
      <c r="M7" s="24">
        <v>-51.599997999999999</v>
      </c>
      <c r="N7" s="24">
        <v>32.900002000000001</v>
      </c>
      <c r="O7" s="25" t="s">
        <v>1702</v>
      </c>
      <c r="P7" s="25" t="s">
        <v>1703</v>
      </c>
      <c r="Q7" s="25" t="s">
        <v>1704</v>
      </c>
      <c r="R7" s="25" t="s">
        <v>1705</v>
      </c>
      <c r="S7" s="25" t="s">
        <v>1706</v>
      </c>
      <c r="T7" s="25" t="s">
        <v>1707</v>
      </c>
      <c r="U7" s="26">
        <v>1</v>
      </c>
      <c r="V7" s="26">
        <v>13</v>
      </c>
      <c r="W7" s="27">
        <v>0</v>
      </c>
      <c r="X7" s="28">
        <v>110.61913758921</v>
      </c>
    </row>
    <row r="8" spans="1:24">
      <c r="A8" s="21">
        <v>3</v>
      </c>
      <c r="B8" s="21">
        <v>317</v>
      </c>
      <c r="C8" s="22" t="s">
        <v>1708</v>
      </c>
      <c r="D8" s="23" t="s">
        <v>1709</v>
      </c>
      <c r="E8" s="23" t="s">
        <v>1710</v>
      </c>
      <c r="F8" s="22" t="s">
        <v>1711</v>
      </c>
      <c r="G8" s="22" t="s">
        <v>1712</v>
      </c>
      <c r="H8" s="24">
        <v>-7.7</v>
      </c>
      <c r="I8" s="24">
        <v>-22.799999</v>
      </c>
      <c r="J8" s="24">
        <v>-22.9</v>
      </c>
      <c r="K8" s="24">
        <v>-86.400002000000001</v>
      </c>
      <c r="L8" s="24">
        <v>-52.599997999999999</v>
      </c>
      <c r="M8" s="24">
        <v>-52.799999</v>
      </c>
      <c r="N8" s="24">
        <v>40.700003000000002</v>
      </c>
      <c r="O8" s="25" t="s">
        <v>1713</v>
      </c>
      <c r="P8" s="25" t="s">
        <v>1085</v>
      </c>
      <c r="Q8" s="25" t="s">
        <v>1714</v>
      </c>
      <c r="R8" s="25" t="s">
        <v>1715</v>
      </c>
      <c r="S8" s="25" t="s">
        <v>1088</v>
      </c>
      <c r="T8" s="25" t="s">
        <v>1716</v>
      </c>
      <c r="U8" s="26">
        <v>0</v>
      </c>
      <c r="V8" s="26">
        <v>13</v>
      </c>
      <c r="W8" s="27">
        <v>0</v>
      </c>
      <c r="X8" s="28">
        <v>110.55198107341</v>
      </c>
    </row>
    <row r="9" spans="1:24">
      <c r="A9" s="21">
        <v>4</v>
      </c>
      <c r="B9" s="21">
        <v>230</v>
      </c>
      <c r="C9" s="22" t="s">
        <v>1717</v>
      </c>
      <c r="D9" s="23" t="s">
        <v>1718</v>
      </c>
      <c r="E9" s="23" t="s">
        <v>1719</v>
      </c>
      <c r="F9" s="22" t="s">
        <v>1720</v>
      </c>
      <c r="G9" s="22" t="s">
        <v>1721</v>
      </c>
      <c r="H9" s="24">
        <v>-8.9</v>
      </c>
      <c r="I9" s="24">
        <v>-23.200001</v>
      </c>
      <c r="J9" s="24">
        <v>-21.9</v>
      </c>
      <c r="K9" s="24">
        <v>-88</v>
      </c>
      <c r="L9" s="24">
        <v>-51.5</v>
      </c>
      <c r="M9" s="24">
        <v>-54.799999</v>
      </c>
      <c r="N9" s="24">
        <v>42.899999000000001</v>
      </c>
      <c r="O9" s="25" t="s">
        <v>1722</v>
      </c>
      <c r="P9" s="25" t="s">
        <v>148</v>
      </c>
      <c r="Q9" s="25" t="s">
        <v>1723</v>
      </c>
      <c r="R9" s="25" t="s">
        <v>1724</v>
      </c>
      <c r="S9" s="25" t="s">
        <v>1725</v>
      </c>
      <c r="T9" s="25" t="s">
        <v>1726</v>
      </c>
      <c r="U9" s="26">
        <v>0</v>
      </c>
      <c r="V9" s="26">
        <v>13</v>
      </c>
      <c r="W9" s="27">
        <v>0</v>
      </c>
      <c r="X9" s="28">
        <v>103.14346826393</v>
      </c>
    </row>
    <row r="10" spans="1:24">
      <c r="A10" s="21">
        <v>5</v>
      </c>
      <c r="B10" s="21">
        <v>311</v>
      </c>
      <c r="C10" s="22" t="s">
        <v>1727</v>
      </c>
      <c r="D10" s="23" t="s">
        <v>1728</v>
      </c>
      <c r="E10" s="23" t="s">
        <v>1729</v>
      </c>
      <c r="F10" s="22" t="s">
        <v>1730</v>
      </c>
      <c r="G10" s="22" t="s">
        <v>1731</v>
      </c>
      <c r="H10" s="24">
        <v>-7.5</v>
      </c>
      <c r="I10" s="24">
        <v>-23.5</v>
      </c>
      <c r="J10" s="24">
        <v>-21.700001</v>
      </c>
      <c r="K10" s="24">
        <v>-82.300003000000004</v>
      </c>
      <c r="L10" s="24">
        <v>-52.599997999999999</v>
      </c>
      <c r="M10" s="24">
        <v>-54.200001</v>
      </c>
      <c r="N10" s="24">
        <v>37.100002000000003</v>
      </c>
      <c r="O10" s="25" t="s">
        <v>1732</v>
      </c>
      <c r="P10" s="25" t="s">
        <v>1733</v>
      </c>
      <c r="Q10" s="25" t="s">
        <v>1734</v>
      </c>
      <c r="R10" s="25" t="s">
        <v>1735</v>
      </c>
      <c r="S10" s="25" t="s">
        <v>1736</v>
      </c>
      <c r="T10" s="25" t="s">
        <v>1737</v>
      </c>
      <c r="U10" s="26">
        <v>0</v>
      </c>
      <c r="V10" s="26">
        <v>14</v>
      </c>
      <c r="W10" s="27">
        <v>0</v>
      </c>
      <c r="X10" s="28">
        <v>99.182520697523003</v>
      </c>
    </row>
    <row r="11" spans="1:24">
      <c r="A11" s="21">
        <v>6</v>
      </c>
      <c r="B11" s="21">
        <v>299</v>
      </c>
      <c r="C11" s="22" t="s">
        <v>1738</v>
      </c>
      <c r="D11" s="23" t="s">
        <v>1739</v>
      </c>
      <c r="E11" s="23" t="s">
        <v>1740</v>
      </c>
      <c r="F11" s="22" t="s">
        <v>1741</v>
      </c>
      <c r="G11" s="22" t="s">
        <v>1742</v>
      </c>
      <c r="H11" s="24">
        <v>-6.1</v>
      </c>
      <c r="I11" s="24">
        <v>-21.1</v>
      </c>
      <c r="J11" s="24">
        <v>-23.1</v>
      </c>
      <c r="K11" s="24">
        <v>-77.699996999999996</v>
      </c>
      <c r="L11" s="24">
        <v>-51.400002000000001</v>
      </c>
      <c r="M11" s="24">
        <v>-56.200001</v>
      </c>
      <c r="N11" s="24">
        <v>33.499997</v>
      </c>
      <c r="O11" s="25" t="s">
        <v>1743</v>
      </c>
      <c r="P11" s="25" t="s">
        <v>1744</v>
      </c>
      <c r="Q11" s="25" t="s">
        <v>1745</v>
      </c>
      <c r="R11" s="25" t="s">
        <v>1746</v>
      </c>
      <c r="S11" s="25" t="s">
        <v>1747</v>
      </c>
      <c r="T11" s="25" t="s">
        <v>1748</v>
      </c>
      <c r="U11" s="26">
        <v>0</v>
      </c>
      <c r="V11" s="26">
        <v>13</v>
      </c>
      <c r="W11" s="27">
        <v>1</v>
      </c>
      <c r="X11" s="28">
        <v>98.685159725459997</v>
      </c>
    </row>
    <row r="12" spans="1:24">
      <c r="A12" s="21">
        <v>7</v>
      </c>
      <c r="B12" s="21">
        <v>322</v>
      </c>
      <c r="C12" s="22" t="s">
        <v>1749</v>
      </c>
      <c r="D12" s="23" t="s">
        <v>1750</v>
      </c>
      <c r="E12" s="23" t="s">
        <v>1751</v>
      </c>
      <c r="F12" s="22" t="s">
        <v>1752</v>
      </c>
      <c r="G12" s="22" t="s">
        <v>1753</v>
      </c>
      <c r="H12" s="24">
        <v>-8.1</v>
      </c>
      <c r="I12" s="24">
        <v>-20.5</v>
      </c>
      <c r="J12" s="24">
        <v>-25.4</v>
      </c>
      <c r="K12" s="24">
        <v>-84.300003000000004</v>
      </c>
      <c r="L12" s="24">
        <v>-48.400002000000001</v>
      </c>
      <c r="M12" s="24">
        <v>-57.200001</v>
      </c>
      <c r="N12" s="24">
        <v>38.400002999999998</v>
      </c>
      <c r="O12" s="25" t="s">
        <v>1754</v>
      </c>
      <c r="P12" s="25" t="s">
        <v>28</v>
      </c>
      <c r="Q12" s="25" t="s">
        <v>1755</v>
      </c>
      <c r="R12" s="25" t="s">
        <v>1756</v>
      </c>
      <c r="S12" s="25" t="s">
        <v>1757</v>
      </c>
      <c r="T12" s="25" t="s">
        <v>1758</v>
      </c>
      <c r="U12" s="26">
        <v>0</v>
      </c>
      <c r="V12" s="26">
        <v>10</v>
      </c>
      <c r="W12" s="27">
        <v>0</v>
      </c>
      <c r="X12" s="28">
        <v>90.019203728091995</v>
      </c>
    </row>
    <row r="13" spans="1:24">
      <c r="A13" s="21">
        <v>8</v>
      </c>
      <c r="B13" s="21">
        <v>231</v>
      </c>
      <c r="C13" s="22" t="s">
        <v>1759</v>
      </c>
      <c r="D13" s="23" t="s">
        <v>1760</v>
      </c>
      <c r="E13" s="23" t="s">
        <v>1761</v>
      </c>
      <c r="F13" s="22" t="s">
        <v>1762</v>
      </c>
      <c r="G13" s="22" t="s">
        <v>1763</v>
      </c>
      <c r="H13" s="24">
        <v>-7</v>
      </c>
      <c r="I13" s="24">
        <v>-28.200001</v>
      </c>
      <c r="J13" s="24">
        <v>-21.9</v>
      </c>
      <c r="K13" s="24">
        <v>-83.400002000000001</v>
      </c>
      <c r="L13" s="24">
        <v>-61.5</v>
      </c>
      <c r="M13" s="24">
        <v>-54.799999</v>
      </c>
      <c r="N13" s="24">
        <v>33.300001000000002</v>
      </c>
      <c r="O13" s="25" t="s">
        <v>1764</v>
      </c>
      <c r="P13" s="25" t="s">
        <v>1765</v>
      </c>
      <c r="Q13" s="25" t="s">
        <v>1766</v>
      </c>
      <c r="R13" s="25" t="s">
        <v>1767</v>
      </c>
      <c r="S13" s="25" t="s">
        <v>1768</v>
      </c>
      <c r="T13" s="25" t="s">
        <v>1769</v>
      </c>
      <c r="U13" s="26">
        <v>0</v>
      </c>
      <c r="V13" s="26">
        <v>13</v>
      </c>
      <c r="W13" s="27">
        <v>0</v>
      </c>
      <c r="X13" s="28">
        <v>70.741347996498007</v>
      </c>
    </row>
    <row r="14" spans="1:24">
      <c r="A14" s="21">
        <v>9</v>
      </c>
      <c r="B14" s="21">
        <v>268</v>
      </c>
      <c r="C14" s="22" t="s">
        <v>1770</v>
      </c>
      <c r="D14" s="23" t="s">
        <v>1771</v>
      </c>
      <c r="E14" s="23" t="s">
        <v>1772</v>
      </c>
      <c r="F14" s="22" t="s">
        <v>1773</v>
      </c>
      <c r="G14" s="22" t="s">
        <v>1774</v>
      </c>
      <c r="H14" s="24">
        <v>-5.6</v>
      </c>
      <c r="I14" s="24">
        <v>-23</v>
      </c>
      <c r="J14" s="24">
        <v>-23.9</v>
      </c>
      <c r="K14" s="24">
        <v>-72.900002000000001</v>
      </c>
      <c r="L14" s="24">
        <v>-53</v>
      </c>
      <c r="M14" s="24">
        <v>-57.799999</v>
      </c>
      <c r="N14" s="24">
        <v>26.000001999999999</v>
      </c>
      <c r="O14" s="25" t="s">
        <v>1775</v>
      </c>
      <c r="P14" s="25" t="s">
        <v>1733</v>
      </c>
      <c r="Q14" s="25" t="s">
        <v>1776</v>
      </c>
      <c r="R14" s="25" t="s">
        <v>1777</v>
      </c>
      <c r="S14" s="25" t="s">
        <v>1778</v>
      </c>
      <c r="T14" s="25" t="s">
        <v>1779</v>
      </c>
      <c r="U14" s="26">
        <v>0</v>
      </c>
      <c r="V14" s="26">
        <v>13</v>
      </c>
      <c r="W14" s="27">
        <v>0</v>
      </c>
      <c r="X14" s="28">
        <v>70.037460531129994</v>
      </c>
    </row>
    <row r="15" spans="1:24">
      <c r="A15" s="21">
        <v>10</v>
      </c>
      <c r="B15" s="21">
        <v>284</v>
      </c>
      <c r="C15" s="22" t="s">
        <v>1780</v>
      </c>
      <c r="D15" s="23" t="s">
        <v>1781</v>
      </c>
      <c r="E15" s="23" t="s">
        <v>1782</v>
      </c>
      <c r="F15" s="22" t="s">
        <v>1783</v>
      </c>
      <c r="G15" s="22" t="s">
        <v>1784</v>
      </c>
      <c r="H15" s="24">
        <v>-6.3</v>
      </c>
      <c r="I15" s="24">
        <v>-25.700001</v>
      </c>
      <c r="J15" s="24">
        <v>-21.1</v>
      </c>
      <c r="K15" s="24">
        <v>-77.599997999999999</v>
      </c>
      <c r="L15" s="24">
        <v>-58.799999</v>
      </c>
      <c r="M15" s="24">
        <v>-52.200001</v>
      </c>
      <c r="N15" s="24">
        <v>30.799997000000001</v>
      </c>
      <c r="O15" s="25" t="s">
        <v>1785</v>
      </c>
      <c r="P15" s="25" t="s">
        <v>1786</v>
      </c>
      <c r="Q15" s="25" t="s">
        <v>1787</v>
      </c>
      <c r="R15" s="25" t="s">
        <v>1788</v>
      </c>
      <c r="S15" s="25" t="s">
        <v>1789</v>
      </c>
      <c r="T15" s="25" t="s">
        <v>1790</v>
      </c>
      <c r="U15" s="26">
        <v>0</v>
      </c>
      <c r="V15" s="26">
        <v>14</v>
      </c>
      <c r="W15" s="27">
        <v>0</v>
      </c>
      <c r="X15" s="28">
        <v>67.590175989029007</v>
      </c>
    </row>
    <row r="16" spans="1:24">
      <c r="A16" s="21">
        <v>11</v>
      </c>
      <c r="B16" s="21">
        <v>217</v>
      </c>
      <c r="C16" s="22" t="s">
        <v>1791</v>
      </c>
      <c r="D16" s="23" t="s">
        <v>1792</v>
      </c>
      <c r="E16" s="23" t="s">
        <v>1793</v>
      </c>
      <c r="F16" s="22" t="s">
        <v>1794</v>
      </c>
      <c r="G16" s="22" t="s">
        <v>1795</v>
      </c>
      <c r="H16" s="24">
        <v>-4.9000000000000004</v>
      </c>
      <c r="I16" s="24">
        <v>-25.4</v>
      </c>
      <c r="J16" s="24">
        <v>-21.5</v>
      </c>
      <c r="K16" s="24">
        <v>-74</v>
      </c>
      <c r="L16" s="24">
        <v>-54.900002000000001</v>
      </c>
      <c r="M16" s="24">
        <v>-49.599997999999999</v>
      </c>
      <c r="N16" s="24">
        <v>27.1</v>
      </c>
      <c r="O16" s="25" t="s">
        <v>1796</v>
      </c>
      <c r="P16" s="25" t="s">
        <v>1797</v>
      </c>
      <c r="Q16" s="25" t="s">
        <v>1798</v>
      </c>
      <c r="R16" s="25" t="s">
        <v>1799</v>
      </c>
      <c r="S16" s="25" t="s">
        <v>1800</v>
      </c>
      <c r="T16" s="25" t="s">
        <v>1801</v>
      </c>
      <c r="U16" s="26">
        <v>3</v>
      </c>
      <c r="V16" s="26">
        <v>13</v>
      </c>
      <c r="W16" s="27">
        <v>0</v>
      </c>
      <c r="X16" s="28">
        <v>50.530560214650002</v>
      </c>
    </row>
    <row r="17" spans="1:24">
      <c r="A17" s="21">
        <v>12</v>
      </c>
      <c r="B17" s="21">
        <v>281</v>
      </c>
      <c r="C17" s="22" t="s">
        <v>1802</v>
      </c>
      <c r="D17" s="23" t="s">
        <v>1803</v>
      </c>
      <c r="E17" s="23" t="s">
        <v>1804</v>
      </c>
      <c r="F17" s="22" t="s">
        <v>1805</v>
      </c>
      <c r="G17" s="22" t="s">
        <v>1806</v>
      </c>
      <c r="H17" s="24">
        <v>-7.4</v>
      </c>
      <c r="I17" s="24">
        <v>-22.4</v>
      </c>
      <c r="J17" s="24">
        <v>-22.5</v>
      </c>
      <c r="K17" s="24">
        <v>-74.300003000000004</v>
      </c>
      <c r="L17" s="24">
        <v>-51</v>
      </c>
      <c r="M17" s="24">
        <v>-55</v>
      </c>
      <c r="N17" s="24">
        <v>29.400003000000002</v>
      </c>
      <c r="O17" s="25" t="s">
        <v>1807</v>
      </c>
      <c r="P17" s="25" t="s">
        <v>1085</v>
      </c>
      <c r="Q17" s="25" t="s">
        <v>1808</v>
      </c>
      <c r="R17" s="25" t="s">
        <v>1809</v>
      </c>
      <c r="S17" s="25" t="s">
        <v>1088</v>
      </c>
      <c r="T17" s="25" t="s">
        <v>1810</v>
      </c>
      <c r="U17" s="26">
        <v>0</v>
      </c>
      <c r="V17" s="26">
        <v>9</v>
      </c>
      <c r="W17" s="27">
        <v>0</v>
      </c>
      <c r="X17" s="28">
        <v>49.283660644215999</v>
      </c>
    </row>
    <row r="18" spans="1:24">
      <c r="A18" s="21">
        <v>13</v>
      </c>
      <c r="B18" s="21">
        <v>280</v>
      </c>
      <c r="C18" s="22" t="s">
        <v>1811</v>
      </c>
      <c r="D18" s="23" t="s">
        <v>1812</v>
      </c>
      <c r="E18" s="23" t="s">
        <v>1813</v>
      </c>
      <c r="F18" s="22" t="s">
        <v>1814</v>
      </c>
      <c r="G18" s="22" t="s">
        <v>1815</v>
      </c>
      <c r="H18" s="24">
        <v>-7</v>
      </c>
      <c r="I18" s="24">
        <v>-24.5</v>
      </c>
      <c r="J18" s="24">
        <v>-23.5</v>
      </c>
      <c r="K18" s="24">
        <v>-75.199996999999996</v>
      </c>
      <c r="L18" s="24">
        <v>-53.900002000000001</v>
      </c>
      <c r="M18" s="24">
        <v>-53.400002000000001</v>
      </c>
      <c r="N18" s="24">
        <v>27.199997</v>
      </c>
      <c r="O18" s="25" t="s">
        <v>1816</v>
      </c>
      <c r="P18" s="25" t="s">
        <v>39</v>
      </c>
      <c r="Q18" s="25" t="s">
        <v>1817</v>
      </c>
      <c r="R18" s="25" t="s">
        <v>1818</v>
      </c>
      <c r="S18" s="25" t="s">
        <v>1819</v>
      </c>
      <c r="T18" s="25" t="s">
        <v>1820</v>
      </c>
      <c r="U18" s="26">
        <v>0</v>
      </c>
      <c r="V18" s="26">
        <v>10</v>
      </c>
      <c r="W18" s="27">
        <v>0</v>
      </c>
      <c r="X18" s="28">
        <v>46.5146710012</v>
      </c>
    </row>
    <row r="19" spans="1:24">
      <c r="A19" s="21">
        <v>14</v>
      </c>
      <c r="B19" s="21">
        <v>223</v>
      </c>
      <c r="C19" s="22" t="s">
        <v>1821</v>
      </c>
      <c r="D19" s="23" t="s">
        <v>1822</v>
      </c>
      <c r="E19" s="23" t="s">
        <v>1823</v>
      </c>
      <c r="F19" s="22" t="s">
        <v>1824</v>
      </c>
      <c r="G19" s="22" t="s">
        <v>1825</v>
      </c>
      <c r="H19" s="24">
        <v>-7.6</v>
      </c>
      <c r="I19" s="24">
        <v>-26.6</v>
      </c>
      <c r="J19" s="24">
        <v>-20.700001</v>
      </c>
      <c r="K19" s="24">
        <v>-78.900002000000001</v>
      </c>
      <c r="L19" s="24">
        <v>-58.599997999999999</v>
      </c>
      <c r="M19" s="24">
        <v>-49.799999</v>
      </c>
      <c r="N19" s="24">
        <v>31.600000999999999</v>
      </c>
      <c r="O19" s="25" t="s">
        <v>1826</v>
      </c>
      <c r="P19" s="25" t="s">
        <v>1827</v>
      </c>
      <c r="Q19" s="25" t="s">
        <v>1828</v>
      </c>
      <c r="R19" s="25" t="s">
        <v>1829</v>
      </c>
      <c r="S19" s="25" t="s">
        <v>1830</v>
      </c>
      <c r="T19" s="25" t="s">
        <v>1831</v>
      </c>
      <c r="U19" s="26">
        <v>0</v>
      </c>
      <c r="V19" s="26">
        <v>11</v>
      </c>
      <c r="W19" s="27">
        <v>1</v>
      </c>
      <c r="X19" s="28">
        <v>46.136165992739997</v>
      </c>
    </row>
    <row r="20" spans="1:24">
      <c r="A20" s="21">
        <v>15</v>
      </c>
      <c r="B20" s="21">
        <v>51</v>
      </c>
      <c r="C20" s="22" t="s">
        <v>1832</v>
      </c>
      <c r="D20" s="23" t="s">
        <v>1833</v>
      </c>
      <c r="E20" s="23" t="s">
        <v>1834</v>
      </c>
      <c r="F20" s="22" t="s">
        <v>1835</v>
      </c>
      <c r="G20" s="22" t="s">
        <v>1836</v>
      </c>
      <c r="H20" s="24">
        <v>-5.0999999999999996</v>
      </c>
      <c r="I20" s="24">
        <v>-23.799999</v>
      </c>
      <c r="J20" s="24">
        <v>-16.5</v>
      </c>
      <c r="K20" s="24">
        <v>-74.699996999999996</v>
      </c>
      <c r="L20" s="24">
        <v>-53.900002000000001</v>
      </c>
      <c r="M20" s="24">
        <v>-39</v>
      </c>
      <c r="N20" s="24">
        <v>34.399997999999997</v>
      </c>
      <c r="O20" s="25" t="s">
        <v>1837</v>
      </c>
      <c r="P20" s="25" t="s">
        <v>223</v>
      </c>
      <c r="Q20" s="25" t="s">
        <v>1838</v>
      </c>
      <c r="R20" s="25" t="s">
        <v>1839</v>
      </c>
      <c r="S20" s="25" t="s">
        <v>1840</v>
      </c>
      <c r="T20" s="25" t="s">
        <v>1841</v>
      </c>
      <c r="U20" s="26">
        <v>5</v>
      </c>
      <c r="V20" s="26">
        <v>13</v>
      </c>
      <c r="W20" s="27">
        <v>0</v>
      </c>
      <c r="X20" s="28">
        <v>45.830956069549998</v>
      </c>
    </row>
    <row r="21" spans="1:24">
      <c r="A21" s="21">
        <v>16</v>
      </c>
      <c r="B21" s="21">
        <v>117</v>
      </c>
      <c r="C21" s="22" t="s">
        <v>1842</v>
      </c>
      <c r="D21" s="23" t="s">
        <v>1843</v>
      </c>
      <c r="E21" s="23" t="s">
        <v>1844</v>
      </c>
      <c r="F21" s="22" t="s">
        <v>1845</v>
      </c>
      <c r="G21" s="22" t="s">
        <v>1846</v>
      </c>
      <c r="H21" s="24">
        <v>-4.8</v>
      </c>
      <c r="I21" s="24">
        <v>-23.9</v>
      </c>
      <c r="J21" s="24">
        <v>-21.799999</v>
      </c>
      <c r="K21" s="24">
        <v>-82.099997999999999</v>
      </c>
      <c r="L21" s="24">
        <v>-55.900002000000001</v>
      </c>
      <c r="M21" s="24">
        <v>-51</v>
      </c>
      <c r="N21" s="24">
        <v>36.399999000000001</v>
      </c>
      <c r="O21" s="25" t="s">
        <v>49</v>
      </c>
      <c r="P21" s="25" t="s">
        <v>1847</v>
      </c>
      <c r="Q21" s="25" t="s">
        <v>1848</v>
      </c>
      <c r="R21" s="25" t="s">
        <v>1849</v>
      </c>
      <c r="S21" s="25" t="s">
        <v>1850</v>
      </c>
      <c r="T21" s="25" t="s">
        <v>1851</v>
      </c>
      <c r="U21" s="26">
        <v>6</v>
      </c>
      <c r="V21" s="26">
        <v>13</v>
      </c>
      <c r="W21" s="27">
        <v>0</v>
      </c>
      <c r="X21" s="28">
        <v>34.556920938577001</v>
      </c>
    </row>
    <row r="22" spans="1:24">
      <c r="A22" s="21">
        <v>17</v>
      </c>
      <c r="B22" s="21">
        <v>302</v>
      </c>
      <c r="C22" s="22" t="s">
        <v>1852</v>
      </c>
      <c r="D22" s="23" t="s">
        <v>1853</v>
      </c>
      <c r="E22" s="23" t="s">
        <v>1854</v>
      </c>
      <c r="F22" s="22" t="s">
        <v>1855</v>
      </c>
      <c r="G22" s="22" t="s">
        <v>1856</v>
      </c>
      <c r="H22" s="24">
        <v>-5.7</v>
      </c>
      <c r="I22" s="24">
        <v>-22.9</v>
      </c>
      <c r="J22" s="24">
        <v>-23.9</v>
      </c>
      <c r="K22" s="24">
        <v>-77.199996999999996</v>
      </c>
      <c r="L22" s="24">
        <v>-52.400002000000001</v>
      </c>
      <c r="M22" s="24">
        <v>-57.799999</v>
      </c>
      <c r="N22" s="24">
        <v>30.399996999999999</v>
      </c>
      <c r="O22" s="25" t="s">
        <v>1857</v>
      </c>
      <c r="P22" s="25" t="s">
        <v>1858</v>
      </c>
      <c r="Q22" s="25" t="s">
        <v>1859</v>
      </c>
      <c r="R22" s="25" t="s">
        <v>1860</v>
      </c>
      <c r="S22" s="25" t="s">
        <v>1861</v>
      </c>
      <c r="T22" s="25" t="s">
        <v>1862</v>
      </c>
      <c r="U22" s="26">
        <v>4</v>
      </c>
      <c r="V22" s="26">
        <v>10</v>
      </c>
      <c r="W22" s="27">
        <v>1</v>
      </c>
      <c r="X22" s="28">
        <v>22.002776653491001</v>
      </c>
    </row>
    <row r="23" spans="1:24">
      <c r="A23" s="21">
        <v>18</v>
      </c>
      <c r="B23" s="21">
        <v>308</v>
      </c>
      <c r="C23" s="22" t="s">
        <v>1863</v>
      </c>
      <c r="D23" s="23" t="s">
        <v>1864</v>
      </c>
      <c r="E23" s="23" t="s">
        <v>1865</v>
      </c>
      <c r="F23" s="22" t="s">
        <v>1866</v>
      </c>
      <c r="G23" s="22" t="s">
        <v>1867</v>
      </c>
      <c r="H23" s="24">
        <v>-6.6</v>
      </c>
      <c r="I23" s="24">
        <v>-25.5</v>
      </c>
      <c r="J23" s="24">
        <v>-23.9</v>
      </c>
      <c r="K23" s="24">
        <v>-74.300003000000004</v>
      </c>
      <c r="L23" s="24">
        <v>-58.799999</v>
      </c>
      <c r="M23" s="24">
        <v>-57.799999</v>
      </c>
      <c r="N23" s="24">
        <v>24.900003000000002</v>
      </c>
      <c r="O23" s="25" t="s">
        <v>1868</v>
      </c>
      <c r="P23" s="25" t="s">
        <v>1869</v>
      </c>
      <c r="Q23" s="25" t="s">
        <v>1870</v>
      </c>
      <c r="R23" s="25" t="s">
        <v>1871</v>
      </c>
      <c r="S23" s="25" t="s">
        <v>1872</v>
      </c>
      <c r="T23" s="25" t="s">
        <v>1873</v>
      </c>
      <c r="U23" s="26">
        <v>0</v>
      </c>
      <c r="V23" s="26">
        <v>13</v>
      </c>
      <c r="W23" s="27">
        <v>0</v>
      </c>
      <c r="X23" s="28">
        <v>15.893054341964</v>
      </c>
    </row>
    <row r="24" spans="1:24">
      <c r="A24" s="21">
        <v>19</v>
      </c>
      <c r="B24" s="21">
        <v>97</v>
      </c>
      <c r="C24" s="22" t="s">
        <v>1874</v>
      </c>
      <c r="D24" s="23" t="s">
        <v>1875</v>
      </c>
      <c r="E24" s="23" t="s">
        <v>1876</v>
      </c>
      <c r="F24" s="22" t="s">
        <v>1877</v>
      </c>
      <c r="G24" s="22" t="s">
        <v>1878</v>
      </c>
      <c r="H24" s="24">
        <v>-4.9000000000000004</v>
      </c>
      <c r="I24" s="24">
        <v>-33</v>
      </c>
      <c r="J24" s="24">
        <v>-26.4</v>
      </c>
      <c r="K24" s="24">
        <v>-89.800003000000004</v>
      </c>
      <c r="L24" s="24">
        <v>-74.699996999999996</v>
      </c>
      <c r="M24" s="24">
        <v>-58.599997999999999</v>
      </c>
      <c r="N24" s="24">
        <v>30.400003000000002</v>
      </c>
      <c r="O24" s="25" t="s">
        <v>1879</v>
      </c>
      <c r="P24" s="25" t="s">
        <v>1880</v>
      </c>
      <c r="Q24" s="25" t="s">
        <v>1881</v>
      </c>
      <c r="R24" s="25" t="s">
        <v>1882</v>
      </c>
      <c r="S24" s="25" t="s">
        <v>1883</v>
      </c>
      <c r="T24" s="25" t="s">
        <v>1884</v>
      </c>
      <c r="U24" s="26">
        <v>3</v>
      </c>
      <c r="V24" s="26">
        <v>13</v>
      </c>
      <c r="W24" s="27">
        <v>0</v>
      </c>
      <c r="X24" s="28">
        <v>4.6810504316932002</v>
      </c>
    </row>
    <row r="25" spans="1:24">
      <c r="A25" s="21">
        <v>20</v>
      </c>
      <c r="B25" s="21">
        <v>52</v>
      </c>
      <c r="C25" s="22" t="s">
        <v>1885</v>
      </c>
      <c r="D25" s="23" t="s">
        <v>1886</v>
      </c>
      <c r="E25" s="23" t="s">
        <v>1887</v>
      </c>
      <c r="F25" s="22" t="s">
        <v>1888</v>
      </c>
      <c r="G25" s="22" t="s">
        <v>1889</v>
      </c>
      <c r="H25" s="24">
        <v>-7</v>
      </c>
      <c r="I25" s="24">
        <v>-21.5</v>
      </c>
      <c r="J25" s="24">
        <v>-16.5</v>
      </c>
      <c r="K25" s="24">
        <v>-74.099997999999999</v>
      </c>
      <c r="L25" s="24">
        <v>-50.299999</v>
      </c>
      <c r="M25" s="24">
        <v>-39</v>
      </c>
      <c r="N25" s="24">
        <v>36.099997999999999</v>
      </c>
      <c r="O25" s="25" t="s">
        <v>1890</v>
      </c>
      <c r="P25" s="25" t="s">
        <v>1891</v>
      </c>
      <c r="Q25" s="25" t="s">
        <v>1892</v>
      </c>
      <c r="R25" s="25" t="s">
        <v>1893</v>
      </c>
      <c r="S25" s="25" t="s">
        <v>1894</v>
      </c>
      <c r="T25" s="25" t="s">
        <v>1895</v>
      </c>
      <c r="U25" s="26">
        <v>5</v>
      </c>
      <c r="V25" s="26">
        <v>14</v>
      </c>
      <c r="W25" s="27">
        <v>0</v>
      </c>
      <c r="X25" s="28">
        <v>4.1887469143617997</v>
      </c>
    </row>
    <row r="26" spans="1:24">
      <c r="A26" s="21">
        <v>21</v>
      </c>
      <c r="B26" s="21">
        <v>267</v>
      </c>
      <c r="C26" s="22" t="s">
        <v>1896</v>
      </c>
      <c r="D26" s="23" t="s">
        <v>1897</v>
      </c>
      <c r="E26" s="23" t="s">
        <v>1898</v>
      </c>
      <c r="F26" s="22" t="s">
        <v>1899</v>
      </c>
      <c r="G26" s="22" t="s">
        <v>1900</v>
      </c>
      <c r="H26" s="24">
        <v>-6.2</v>
      </c>
      <c r="I26" s="24">
        <v>-29.9</v>
      </c>
      <c r="J26" s="24">
        <v>-20.100000000000001</v>
      </c>
      <c r="K26" s="24">
        <v>-72</v>
      </c>
      <c r="L26" s="24">
        <v>-66.800003000000004</v>
      </c>
      <c r="M26" s="24">
        <v>-47.799999</v>
      </c>
      <c r="N26" s="24">
        <v>22</v>
      </c>
      <c r="O26" s="25" t="s">
        <v>1901</v>
      </c>
      <c r="P26" s="25" t="s">
        <v>1902</v>
      </c>
      <c r="Q26" s="25" t="s">
        <v>1903</v>
      </c>
      <c r="R26" s="25" t="s">
        <v>1904</v>
      </c>
      <c r="S26" s="25" t="s">
        <v>1905</v>
      </c>
      <c r="T26" s="25" t="s">
        <v>1906</v>
      </c>
      <c r="U26" s="26">
        <v>0</v>
      </c>
      <c r="V26" s="26">
        <v>13</v>
      </c>
      <c r="W26" s="27">
        <v>0</v>
      </c>
      <c r="X26" s="28">
        <v>-5.6698093746704004</v>
      </c>
    </row>
    <row r="27" spans="1:24">
      <c r="A27" s="21">
        <v>22</v>
      </c>
      <c r="B27" s="21">
        <v>216</v>
      </c>
      <c r="C27" s="22" t="s">
        <v>1907</v>
      </c>
      <c r="D27" s="23" t="s">
        <v>1908</v>
      </c>
      <c r="E27" s="23" t="s">
        <v>1909</v>
      </c>
      <c r="F27" s="22" t="s">
        <v>1910</v>
      </c>
      <c r="G27" s="22" t="s">
        <v>1911</v>
      </c>
      <c r="H27" s="24">
        <v>-6.9</v>
      </c>
      <c r="I27" s="24">
        <v>-26.9</v>
      </c>
      <c r="J27" s="24">
        <v>-22.4</v>
      </c>
      <c r="K27" s="24">
        <v>-77.300003000000004</v>
      </c>
      <c r="L27" s="24">
        <v>-57.799999</v>
      </c>
      <c r="M27" s="24">
        <v>-50.799999</v>
      </c>
      <c r="N27" s="24">
        <v>28.000003</v>
      </c>
      <c r="O27" s="25" t="s">
        <v>1912</v>
      </c>
      <c r="P27" s="25" t="s">
        <v>1913</v>
      </c>
      <c r="Q27" s="25" t="s">
        <v>1914</v>
      </c>
      <c r="R27" s="25" t="s">
        <v>1915</v>
      </c>
      <c r="S27" s="25" t="s">
        <v>1916</v>
      </c>
      <c r="T27" s="25" t="s">
        <v>1917</v>
      </c>
      <c r="U27" s="26">
        <v>3</v>
      </c>
      <c r="V27" s="26">
        <v>13</v>
      </c>
      <c r="W27" s="27">
        <v>0</v>
      </c>
      <c r="X27" s="28">
        <v>-7.9613920594470997</v>
      </c>
    </row>
    <row r="28" spans="1:24">
      <c r="A28" s="21">
        <v>23</v>
      </c>
      <c r="B28" s="21">
        <v>319</v>
      </c>
      <c r="C28" s="22" t="s">
        <v>1918</v>
      </c>
      <c r="D28" s="23" t="s">
        <v>1919</v>
      </c>
      <c r="E28" s="23" t="s">
        <v>1920</v>
      </c>
      <c r="F28" s="22" t="s">
        <v>1921</v>
      </c>
      <c r="G28" s="22" t="s">
        <v>1922</v>
      </c>
      <c r="H28" s="24">
        <v>-8</v>
      </c>
      <c r="I28" s="24">
        <v>-28.1</v>
      </c>
      <c r="J28" s="24">
        <v>-21.700001</v>
      </c>
      <c r="K28" s="24">
        <v>-85.5</v>
      </c>
      <c r="L28" s="24">
        <v>-61</v>
      </c>
      <c r="M28" s="24">
        <v>-50.400002000000001</v>
      </c>
      <c r="N28" s="24">
        <v>35.699998999999998</v>
      </c>
      <c r="O28" s="25" t="s">
        <v>1923</v>
      </c>
      <c r="P28" s="25" t="s">
        <v>437</v>
      </c>
      <c r="Q28" s="25" t="s">
        <v>1924</v>
      </c>
      <c r="R28" s="25" t="s">
        <v>1925</v>
      </c>
      <c r="S28" s="25" t="s">
        <v>1926</v>
      </c>
      <c r="T28" s="25" t="s">
        <v>1927</v>
      </c>
      <c r="U28" s="26">
        <v>4</v>
      </c>
      <c r="V28" s="26">
        <v>10</v>
      </c>
      <c r="W28" s="27">
        <v>0</v>
      </c>
      <c r="X28" s="28">
        <v>-18.332659158948001</v>
      </c>
    </row>
    <row r="29" spans="1:24">
      <c r="A29" s="21">
        <v>24</v>
      </c>
      <c r="B29" s="21">
        <v>218</v>
      </c>
      <c r="C29" s="22" t="s">
        <v>1928</v>
      </c>
      <c r="D29" s="23" t="s">
        <v>1929</v>
      </c>
      <c r="E29" s="23" t="s">
        <v>1930</v>
      </c>
      <c r="F29" s="22" t="s">
        <v>1931</v>
      </c>
      <c r="G29" s="22" t="s">
        <v>1932</v>
      </c>
      <c r="H29" s="24">
        <v>-8.1999999999999993</v>
      </c>
      <c r="I29" s="24">
        <v>-25.6</v>
      </c>
      <c r="J29" s="24">
        <v>-20.100000000000001</v>
      </c>
      <c r="K29" s="24">
        <v>-73.800003000000004</v>
      </c>
      <c r="L29" s="24">
        <v>-55.200001</v>
      </c>
      <c r="M29" s="24">
        <v>-49.599997999999999</v>
      </c>
      <c r="N29" s="24">
        <v>28.100003000000001</v>
      </c>
      <c r="O29" s="25" t="s">
        <v>1933</v>
      </c>
      <c r="P29" s="25" t="s">
        <v>1934</v>
      </c>
      <c r="Q29" s="25" t="s">
        <v>1935</v>
      </c>
      <c r="R29" s="25" t="s">
        <v>1936</v>
      </c>
      <c r="S29" s="25" t="s">
        <v>1937</v>
      </c>
      <c r="T29" s="25" t="s">
        <v>1938</v>
      </c>
      <c r="U29" s="26">
        <v>2</v>
      </c>
      <c r="V29" s="26">
        <v>10</v>
      </c>
      <c r="W29" s="27">
        <v>0</v>
      </c>
      <c r="X29" s="28">
        <v>-20.045520489165</v>
      </c>
    </row>
    <row r="30" spans="1:24">
      <c r="A30" s="21">
        <v>25</v>
      </c>
      <c r="B30" s="21">
        <v>100</v>
      </c>
      <c r="C30" s="22" t="s">
        <v>1939</v>
      </c>
      <c r="D30" s="23" t="s">
        <v>1940</v>
      </c>
      <c r="E30" s="23" t="s">
        <v>1941</v>
      </c>
      <c r="F30" s="22" t="s">
        <v>1942</v>
      </c>
      <c r="G30" s="22" t="s">
        <v>1943</v>
      </c>
      <c r="H30" s="24">
        <v>-6.2</v>
      </c>
      <c r="I30" s="24">
        <v>-27</v>
      </c>
      <c r="J30" s="24">
        <v>-27.5</v>
      </c>
      <c r="K30" s="24">
        <v>-88.300003000000004</v>
      </c>
      <c r="L30" s="24">
        <v>-63.799999</v>
      </c>
      <c r="M30" s="24">
        <v>-60.700001</v>
      </c>
      <c r="N30" s="24">
        <v>33.800002999999997</v>
      </c>
      <c r="O30" s="25" t="s">
        <v>1944</v>
      </c>
      <c r="P30" s="25" t="s">
        <v>1945</v>
      </c>
      <c r="Q30" s="25" t="s">
        <v>1946</v>
      </c>
      <c r="R30" s="25" t="s">
        <v>1947</v>
      </c>
      <c r="S30" s="25" t="s">
        <v>1948</v>
      </c>
      <c r="T30" s="25" t="s">
        <v>1949</v>
      </c>
      <c r="U30" s="26">
        <v>5</v>
      </c>
      <c r="V30" s="26">
        <v>13</v>
      </c>
      <c r="W30" s="27">
        <v>0</v>
      </c>
      <c r="X30" s="28">
        <v>-31.479320301796999</v>
      </c>
    </row>
    <row r="31" spans="1:24">
      <c r="A31" s="21">
        <v>26</v>
      </c>
      <c r="B31" s="21">
        <v>303</v>
      </c>
      <c r="C31" s="22" t="s">
        <v>1950</v>
      </c>
      <c r="D31" s="23" t="s">
        <v>1951</v>
      </c>
      <c r="E31" s="23" t="s">
        <v>1952</v>
      </c>
      <c r="F31" s="22" t="s">
        <v>1953</v>
      </c>
      <c r="G31" s="22" t="s">
        <v>1954</v>
      </c>
      <c r="H31" s="24">
        <v>-5.6</v>
      </c>
      <c r="I31" s="24">
        <v>-27.200001</v>
      </c>
      <c r="J31" s="24">
        <v>-23.9</v>
      </c>
      <c r="K31" s="24">
        <v>-73.900002000000001</v>
      </c>
      <c r="L31" s="24">
        <v>-59.200001</v>
      </c>
      <c r="M31" s="24">
        <v>-57.799999</v>
      </c>
      <c r="N31" s="24">
        <v>22.800001000000002</v>
      </c>
      <c r="O31" s="25" t="s">
        <v>1955</v>
      </c>
      <c r="P31" s="25" t="s">
        <v>1956</v>
      </c>
      <c r="Q31" s="25" t="s">
        <v>1957</v>
      </c>
      <c r="R31" s="25" t="s">
        <v>1958</v>
      </c>
      <c r="S31" s="25" t="s">
        <v>1959</v>
      </c>
      <c r="T31" s="25" t="s">
        <v>1960</v>
      </c>
      <c r="U31" s="26">
        <v>4</v>
      </c>
      <c r="V31" s="26">
        <v>14</v>
      </c>
      <c r="W31" s="27">
        <v>0</v>
      </c>
      <c r="X31" s="28">
        <v>-32.746878694399001</v>
      </c>
    </row>
    <row r="32" spans="1:24">
      <c r="A32" s="21">
        <v>27</v>
      </c>
      <c r="B32" s="21">
        <v>20</v>
      </c>
      <c r="C32" s="22" t="s">
        <v>1961</v>
      </c>
      <c r="D32" s="23" t="s">
        <v>1962</v>
      </c>
      <c r="E32" s="23" t="s">
        <v>1963</v>
      </c>
      <c r="F32" s="22" t="s">
        <v>1964</v>
      </c>
      <c r="G32" s="22" t="s">
        <v>1965</v>
      </c>
      <c r="H32" s="24">
        <v>-7.4</v>
      </c>
      <c r="I32" s="24">
        <v>-28.4</v>
      </c>
      <c r="J32" s="24">
        <v>-25.200001</v>
      </c>
      <c r="K32" s="24">
        <v>-84.300003000000004</v>
      </c>
      <c r="L32" s="24">
        <v>-61.299999</v>
      </c>
      <c r="M32" s="24">
        <v>-58.299999</v>
      </c>
      <c r="N32" s="24">
        <v>30.700002000000001</v>
      </c>
      <c r="O32" s="25" t="s">
        <v>1966</v>
      </c>
      <c r="P32" s="25" t="s">
        <v>1967</v>
      </c>
      <c r="Q32" s="25" t="s">
        <v>1968</v>
      </c>
      <c r="R32" s="25" t="s">
        <v>1969</v>
      </c>
      <c r="S32" s="25" t="s">
        <v>1970</v>
      </c>
      <c r="T32" s="25" t="s">
        <v>1971</v>
      </c>
      <c r="U32" s="26">
        <v>4</v>
      </c>
      <c r="V32" s="26">
        <v>13</v>
      </c>
      <c r="W32" s="27">
        <v>0</v>
      </c>
      <c r="X32" s="28">
        <v>-34.212432036972999</v>
      </c>
    </row>
    <row r="33" spans="1:24">
      <c r="A33" s="21">
        <v>28</v>
      </c>
      <c r="B33" s="21">
        <v>150</v>
      </c>
      <c r="C33" s="22" t="s">
        <v>1972</v>
      </c>
      <c r="D33" s="23" t="s">
        <v>1973</v>
      </c>
      <c r="E33" s="23" t="s">
        <v>1974</v>
      </c>
      <c r="F33" s="22" t="s">
        <v>1975</v>
      </c>
      <c r="G33" s="22" t="s">
        <v>1976</v>
      </c>
      <c r="H33" s="24">
        <v>-6.6</v>
      </c>
      <c r="I33" s="24">
        <v>-31.1</v>
      </c>
      <c r="J33" s="24">
        <v>-21.200001</v>
      </c>
      <c r="K33" s="24">
        <v>-79.699996999999996</v>
      </c>
      <c r="L33" s="24">
        <v>-68.400002000000001</v>
      </c>
      <c r="M33" s="24">
        <v>-51</v>
      </c>
      <c r="N33" s="24">
        <v>27.399996000000002</v>
      </c>
      <c r="O33" s="25" t="s">
        <v>1977</v>
      </c>
      <c r="P33" s="25" t="s">
        <v>1978</v>
      </c>
      <c r="Q33" s="25" t="s">
        <v>1979</v>
      </c>
      <c r="R33" s="25" t="s">
        <v>1980</v>
      </c>
      <c r="S33" s="25" t="s">
        <v>1981</v>
      </c>
      <c r="T33" s="25" t="s">
        <v>1982</v>
      </c>
      <c r="U33" s="26">
        <v>3</v>
      </c>
      <c r="V33" s="26">
        <v>12</v>
      </c>
      <c r="W33" s="27">
        <v>0</v>
      </c>
      <c r="X33" s="28">
        <v>-38.586130036142997</v>
      </c>
    </row>
    <row r="34" spans="1:24">
      <c r="A34" s="21">
        <v>29</v>
      </c>
      <c r="B34" s="21">
        <v>282</v>
      </c>
      <c r="C34" s="22" t="s">
        <v>1983</v>
      </c>
      <c r="D34" s="23" t="s">
        <v>1984</v>
      </c>
      <c r="E34" s="23" t="s">
        <v>1985</v>
      </c>
      <c r="F34" s="22" t="s">
        <v>1986</v>
      </c>
      <c r="G34" s="22" t="s">
        <v>1987</v>
      </c>
      <c r="H34" s="24">
        <v>-8.1</v>
      </c>
      <c r="I34" s="24">
        <v>-25.9</v>
      </c>
      <c r="J34" s="24">
        <v>-22.5</v>
      </c>
      <c r="K34" s="24">
        <v>-73.900002000000001</v>
      </c>
      <c r="L34" s="24">
        <v>-56.799999</v>
      </c>
      <c r="M34" s="24">
        <v>-55</v>
      </c>
      <c r="N34" s="24">
        <v>25.500001999999999</v>
      </c>
      <c r="O34" s="25" t="s">
        <v>1988</v>
      </c>
      <c r="P34" s="25" t="s">
        <v>1989</v>
      </c>
      <c r="Q34" s="25" t="s">
        <v>1990</v>
      </c>
      <c r="R34" s="25" t="s">
        <v>1991</v>
      </c>
      <c r="S34" s="25" t="s">
        <v>1992</v>
      </c>
      <c r="T34" s="25" t="s">
        <v>1993</v>
      </c>
      <c r="U34" s="26">
        <v>2</v>
      </c>
      <c r="V34" s="26">
        <v>11</v>
      </c>
      <c r="W34" s="27">
        <v>0</v>
      </c>
      <c r="X34" s="28">
        <v>-43.988645600947997</v>
      </c>
    </row>
    <row r="35" spans="1:24">
      <c r="A35" s="21">
        <v>30</v>
      </c>
      <c r="B35" s="21">
        <v>220</v>
      </c>
      <c r="C35" s="22" t="s">
        <v>1994</v>
      </c>
      <c r="D35" s="23" t="s">
        <v>1995</v>
      </c>
      <c r="E35" s="23" t="s">
        <v>1996</v>
      </c>
      <c r="F35" s="22" t="s">
        <v>1997</v>
      </c>
      <c r="G35" s="22" t="s">
        <v>1998</v>
      </c>
      <c r="H35" s="24">
        <v>-10.9</v>
      </c>
      <c r="I35" s="24">
        <v>-22.700001</v>
      </c>
      <c r="J35" s="24">
        <v>-21.700001</v>
      </c>
      <c r="K35" s="24">
        <v>-78.5</v>
      </c>
      <c r="L35" s="24">
        <v>-49.400002000000001</v>
      </c>
      <c r="M35" s="24">
        <v>-51.400002000000001</v>
      </c>
      <c r="N35" s="24">
        <v>34.099997999999999</v>
      </c>
      <c r="O35" s="25" t="s">
        <v>1999</v>
      </c>
      <c r="P35" s="25" t="s">
        <v>50</v>
      </c>
      <c r="Q35" s="25" t="s">
        <v>2000</v>
      </c>
      <c r="R35" s="25" t="s">
        <v>2001</v>
      </c>
      <c r="S35" s="25" t="s">
        <v>2002</v>
      </c>
      <c r="T35" s="25" t="s">
        <v>2003</v>
      </c>
      <c r="U35" s="26">
        <v>2</v>
      </c>
      <c r="V35" s="26">
        <v>15</v>
      </c>
      <c r="W35" s="27">
        <v>1</v>
      </c>
      <c r="X35" s="28">
        <v>-45.286742771569998</v>
      </c>
    </row>
    <row r="36" spans="1:24">
      <c r="A36" s="21">
        <v>31</v>
      </c>
      <c r="B36" s="21">
        <v>53</v>
      </c>
      <c r="C36" s="22" t="s">
        <v>2004</v>
      </c>
      <c r="D36" s="23" t="s">
        <v>2005</v>
      </c>
      <c r="E36" s="23" t="s">
        <v>2006</v>
      </c>
      <c r="F36" s="22" t="s">
        <v>2007</v>
      </c>
      <c r="G36" s="22" t="s">
        <v>2008</v>
      </c>
      <c r="H36" s="24">
        <v>-6.2</v>
      </c>
      <c r="I36" s="24">
        <v>-27.200001</v>
      </c>
      <c r="J36" s="24">
        <v>-16.5</v>
      </c>
      <c r="K36" s="24">
        <v>-73.300003000000004</v>
      </c>
      <c r="L36" s="24">
        <v>-62.5</v>
      </c>
      <c r="M36" s="24">
        <v>-39</v>
      </c>
      <c r="N36" s="24">
        <v>29.600002</v>
      </c>
      <c r="O36" s="25" t="s">
        <v>2009</v>
      </c>
      <c r="P36" s="25" t="s">
        <v>2010</v>
      </c>
      <c r="Q36" s="25" t="s">
        <v>2011</v>
      </c>
      <c r="R36" s="25" t="s">
        <v>2012</v>
      </c>
      <c r="S36" s="25" t="s">
        <v>2013</v>
      </c>
      <c r="T36" s="25" t="s">
        <v>2014</v>
      </c>
      <c r="U36" s="26">
        <v>5</v>
      </c>
      <c r="V36" s="26">
        <v>14</v>
      </c>
      <c r="W36" s="27">
        <v>1</v>
      </c>
      <c r="X36" s="28">
        <v>-48.378242341803997</v>
      </c>
    </row>
    <row r="37" spans="1:24">
      <c r="A37" s="21">
        <v>32</v>
      </c>
      <c r="B37" s="21">
        <v>195</v>
      </c>
      <c r="C37" s="22" t="s">
        <v>2015</v>
      </c>
      <c r="D37" s="23" t="s">
        <v>2016</v>
      </c>
      <c r="E37" s="23" t="s">
        <v>2017</v>
      </c>
      <c r="F37" s="22" t="s">
        <v>2018</v>
      </c>
      <c r="G37" s="22" t="s">
        <v>2019</v>
      </c>
      <c r="H37" s="24">
        <v>-9.1999999999999993</v>
      </c>
      <c r="I37" s="24">
        <v>-23.799999</v>
      </c>
      <c r="J37" s="24">
        <v>-21.4</v>
      </c>
      <c r="K37" s="24">
        <v>-70.800003000000004</v>
      </c>
      <c r="L37" s="24">
        <v>-56.400002000000001</v>
      </c>
      <c r="M37" s="24">
        <v>-48.599997999999999</v>
      </c>
      <c r="N37" s="24">
        <v>25.600003999999998</v>
      </c>
      <c r="O37" s="25" t="s">
        <v>2020</v>
      </c>
      <c r="P37" s="25" t="s">
        <v>2021</v>
      </c>
      <c r="Q37" s="25" t="s">
        <v>2022</v>
      </c>
      <c r="R37" s="25" t="s">
        <v>2023</v>
      </c>
      <c r="S37" s="25" t="s">
        <v>2024</v>
      </c>
      <c r="T37" s="25" t="s">
        <v>2025</v>
      </c>
      <c r="U37" s="26">
        <v>0</v>
      </c>
      <c r="V37" s="26">
        <v>13</v>
      </c>
      <c r="W37" s="27">
        <v>0</v>
      </c>
      <c r="X37" s="28">
        <v>-55.891537453696998</v>
      </c>
    </row>
    <row r="38" spans="1:24">
      <c r="A38" s="21">
        <v>33</v>
      </c>
      <c r="B38" s="21">
        <v>314</v>
      </c>
      <c r="C38" s="22" t="s">
        <v>2026</v>
      </c>
      <c r="D38" s="23" t="s">
        <v>2027</v>
      </c>
      <c r="E38" s="23" t="s">
        <v>2028</v>
      </c>
      <c r="F38" s="22" t="s">
        <v>2029</v>
      </c>
      <c r="G38" s="22" t="s">
        <v>2030</v>
      </c>
      <c r="H38" s="24">
        <v>-10</v>
      </c>
      <c r="I38" s="24">
        <v>-27.700001</v>
      </c>
      <c r="J38" s="24">
        <v>-22.5</v>
      </c>
      <c r="K38" s="24">
        <v>-88.900002000000001</v>
      </c>
      <c r="L38" s="24">
        <v>-60.799999</v>
      </c>
      <c r="M38" s="24">
        <v>-52</v>
      </c>
      <c r="N38" s="24">
        <v>38.700001</v>
      </c>
      <c r="O38" s="25" t="s">
        <v>2031</v>
      </c>
      <c r="P38" s="25" t="s">
        <v>2032</v>
      </c>
      <c r="Q38" s="25" t="s">
        <v>2033</v>
      </c>
      <c r="R38" s="25" t="s">
        <v>2034</v>
      </c>
      <c r="S38" s="25" t="s">
        <v>2035</v>
      </c>
      <c r="T38" s="25" t="s">
        <v>2036</v>
      </c>
      <c r="U38" s="26">
        <v>4</v>
      </c>
      <c r="V38" s="26">
        <v>12</v>
      </c>
      <c r="W38" s="27">
        <v>0</v>
      </c>
      <c r="X38" s="28">
        <v>-59.285956459388998</v>
      </c>
    </row>
    <row r="39" spans="1:24">
      <c r="A39" s="21">
        <v>34</v>
      </c>
      <c r="B39" s="21">
        <v>151</v>
      </c>
      <c r="C39" s="22" t="s">
        <v>2037</v>
      </c>
      <c r="D39" s="23" t="s">
        <v>2038</v>
      </c>
      <c r="E39" s="23" t="s">
        <v>2039</v>
      </c>
      <c r="F39" s="22" t="s">
        <v>2040</v>
      </c>
      <c r="G39" s="22" t="s">
        <v>2041</v>
      </c>
      <c r="H39" s="24">
        <v>-8.5</v>
      </c>
      <c r="I39" s="24">
        <v>-29.799999</v>
      </c>
      <c r="J39" s="24">
        <v>-21.9</v>
      </c>
      <c r="K39" s="24">
        <v>-79.5</v>
      </c>
      <c r="L39" s="24">
        <v>-65.199996999999996</v>
      </c>
      <c r="M39" s="24">
        <v>-52.400002000000001</v>
      </c>
      <c r="N39" s="24">
        <v>27.800001000000002</v>
      </c>
      <c r="O39" s="25" t="s">
        <v>2042</v>
      </c>
      <c r="P39" s="25" t="s">
        <v>82</v>
      </c>
      <c r="Q39" s="25" t="s">
        <v>2043</v>
      </c>
      <c r="R39" s="25" t="s">
        <v>2044</v>
      </c>
      <c r="S39" s="25" t="s">
        <v>2045</v>
      </c>
      <c r="T39" s="25" t="s">
        <v>2046</v>
      </c>
      <c r="U39" s="26">
        <v>2</v>
      </c>
      <c r="V39" s="26">
        <v>13</v>
      </c>
      <c r="W39" s="27">
        <v>2</v>
      </c>
      <c r="X39" s="28">
        <v>-61.679013570308001</v>
      </c>
    </row>
    <row r="40" spans="1:24">
      <c r="A40" s="21">
        <v>35</v>
      </c>
      <c r="B40" s="21">
        <v>15</v>
      </c>
      <c r="C40" s="22" t="s">
        <v>2047</v>
      </c>
      <c r="D40" s="23" t="s">
        <v>2048</v>
      </c>
      <c r="E40" s="23" t="s">
        <v>2049</v>
      </c>
      <c r="F40" s="22" t="s">
        <v>2050</v>
      </c>
      <c r="G40" s="22" t="s">
        <v>2051</v>
      </c>
      <c r="H40" s="24">
        <v>-6.6</v>
      </c>
      <c r="I40" s="24">
        <v>-29.5</v>
      </c>
      <c r="J40" s="24">
        <v>-24.799999</v>
      </c>
      <c r="K40" s="24">
        <v>-82.699996999999996</v>
      </c>
      <c r="L40" s="24">
        <v>-64.900002000000001</v>
      </c>
      <c r="M40" s="24">
        <v>-52.799999</v>
      </c>
      <c r="N40" s="24">
        <v>28.399998</v>
      </c>
      <c r="O40" s="25" t="s">
        <v>2052</v>
      </c>
      <c r="P40" s="25" t="s">
        <v>2053</v>
      </c>
      <c r="Q40" s="25" t="s">
        <v>2054</v>
      </c>
      <c r="R40" s="25" t="s">
        <v>2055</v>
      </c>
      <c r="S40" s="25" t="s">
        <v>2056</v>
      </c>
      <c r="T40" s="25" t="s">
        <v>2057</v>
      </c>
      <c r="U40" s="26">
        <v>5</v>
      </c>
      <c r="V40" s="26">
        <v>9</v>
      </c>
      <c r="W40" s="27">
        <v>0</v>
      </c>
      <c r="X40" s="28">
        <v>-61.806758325425001</v>
      </c>
    </row>
    <row r="41" spans="1:24">
      <c r="A41" s="21">
        <v>36</v>
      </c>
      <c r="B41" s="21">
        <v>270</v>
      </c>
      <c r="C41" s="22" t="s">
        <v>2058</v>
      </c>
      <c r="D41" s="23" t="s">
        <v>2059</v>
      </c>
      <c r="E41" s="23" t="s">
        <v>2060</v>
      </c>
      <c r="F41" s="22" t="s">
        <v>2061</v>
      </c>
      <c r="G41" s="22" t="s">
        <v>2062</v>
      </c>
      <c r="H41" s="24">
        <v>-5.9</v>
      </c>
      <c r="I41" s="24">
        <v>-28.200001</v>
      </c>
      <c r="J41" s="24">
        <v>-27.200001</v>
      </c>
      <c r="K41" s="24">
        <v>-79.5</v>
      </c>
      <c r="L41" s="24">
        <v>-62.799999</v>
      </c>
      <c r="M41" s="24">
        <v>-62</v>
      </c>
      <c r="N41" s="24">
        <v>24.099997999999999</v>
      </c>
      <c r="O41" s="25" t="s">
        <v>2063</v>
      </c>
      <c r="P41" s="25" t="s">
        <v>513</v>
      </c>
      <c r="Q41" s="25" t="s">
        <v>2064</v>
      </c>
      <c r="R41" s="25" t="s">
        <v>2065</v>
      </c>
      <c r="S41" s="25" t="s">
        <v>2066</v>
      </c>
      <c r="T41" s="25" t="s">
        <v>2067</v>
      </c>
      <c r="U41" s="26">
        <v>5</v>
      </c>
      <c r="V41" s="26">
        <v>12</v>
      </c>
      <c r="W41" s="27">
        <v>0</v>
      </c>
      <c r="X41" s="28">
        <v>-68.951033801576003</v>
      </c>
    </row>
    <row r="42" spans="1:24">
      <c r="A42" s="21">
        <v>37</v>
      </c>
      <c r="B42" s="21">
        <v>121</v>
      </c>
      <c r="C42" s="22" t="s">
        <v>2068</v>
      </c>
      <c r="D42" s="23" t="s">
        <v>2069</v>
      </c>
      <c r="E42" s="23" t="s">
        <v>2070</v>
      </c>
      <c r="F42" s="22" t="s">
        <v>2071</v>
      </c>
      <c r="G42" s="22" t="s">
        <v>2072</v>
      </c>
      <c r="H42" s="24">
        <v>-11.8</v>
      </c>
      <c r="I42" s="24">
        <v>-32.299999</v>
      </c>
      <c r="J42" s="24">
        <v>-21.1</v>
      </c>
      <c r="K42" s="24">
        <v>-89.300003000000004</v>
      </c>
      <c r="L42" s="24">
        <v>-70.699996999999996</v>
      </c>
      <c r="M42" s="24">
        <v>-50.799999</v>
      </c>
      <c r="N42" s="24">
        <v>35.900004000000003</v>
      </c>
      <c r="O42" s="25" t="s">
        <v>2073</v>
      </c>
      <c r="P42" s="25" t="s">
        <v>2074</v>
      </c>
      <c r="Q42" s="25" t="s">
        <v>2075</v>
      </c>
      <c r="R42" s="25" t="s">
        <v>2076</v>
      </c>
      <c r="S42" s="25" t="s">
        <v>2077</v>
      </c>
      <c r="T42" s="25" t="s">
        <v>2078</v>
      </c>
      <c r="U42" s="26">
        <v>0</v>
      </c>
      <c r="V42" s="26">
        <v>15</v>
      </c>
      <c r="W42" s="27">
        <v>0</v>
      </c>
      <c r="X42" s="28">
        <v>-78.264073323684997</v>
      </c>
    </row>
    <row r="43" spans="1:24">
      <c r="A43" s="21">
        <v>38</v>
      </c>
      <c r="B43" s="21">
        <v>21</v>
      </c>
      <c r="C43" s="22" t="s">
        <v>2079</v>
      </c>
      <c r="D43" s="23" t="s">
        <v>2080</v>
      </c>
      <c r="E43" s="23" t="s">
        <v>2081</v>
      </c>
      <c r="F43" s="22" t="s">
        <v>2082</v>
      </c>
      <c r="G43" s="22" t="s">
        <v>2083</v>
      </c>
      <c r="H43" s="24">
        <v>-7.9</v>
      </c>
      <c r="I43" s="24">
        <v>-35.200001</v>
      </c>
      <c r="J43" s="24">
        <v>-23.5</v>
      </c>
      <c r="K43" s="24">
        <v>-88.400002000000001</v>
      </c>
      <c r="L43" s="24">
        <v>-75.5</v>
      </c>
      <c r="M43" s="24">
        <v>-53.5</v>
      </c>
      <c r="N43" s="24">
        <v>29.700001</v>
      </c>
      <c r="O43" s="25" t="s">
        <v>2084</v>
      </c>
      <c r="P43" s="25" t="s">
        <v>2085</v>
      </c>
      <c r="Q43" s="25" t="s">
        <v>2086</v>
      </c>
      <c r="R43" s="25" t="s">
        <v>2087</v>
      </c>
      <c r="S43" s="25" t="s">
        <v>2088</v>
      </c>
      <c r="T43" s="25" t="s">
        <v>2089</v>
      </c>
      <c r="U43" s="26">
        <v>4</v>
      </c>
      <c r="V43" s="26">
        <v>9</v>
      </c>
      <c r="W43" s="27">
        <v>0</v>
      </c>
      <c r="X43" s="28">
        <v>-90.413108554858994</v>
      </c>
    </row>
    <row r="44" spans="1:24">
      <c r="A44" s="21">
        <v>39</v>
      </c>
      <c r="B44" s="21">
        <v>198</v>
      </c>
      <c r="C44" s="22" t="s">
        <v>2090</v>
      </c>
      <c r="D44" s="23" t="s">
        <v>2091</v>
      </c>
      <c r="E44" s="23" t="s">
        <v>2092</v>
      </c>
      <c r="F44" s="22" t="s">
        <v>2093</v>
      </c>
      <c r="G44" s="22" t="s">
        <v>2094</v>
      </c>
      <c r="H44" s="24">
        <v>-6.6</v>
      </c>
      <c r="I44" s="24">
        <v>-24.9</v>
      </c>
      <c r="J44" s="24">
        <v>-21.799999</v>
      </c>
      <c r="K44" s="24">
        <v>-71.800003000000004</v>
      </c>
      <c r="L44" s="24">
        <v>-60.200001</v>
      </c>
      <c r="M44" s="24">
        <v>-46.799999</v>
      </c>
      <c r="N44" s="24">
        <v>25.100003999999998</v>
      </c>
      <c r="O44" s="25" t="s">
        <v>2095</v>
      </c>
      <c r="P44" s="25" t="s">
        <v>1891</v>
      </c>
      <c r="Q44" s="25" t="s">
        <v>2096</v>
      </c>
      <c r="R44" s="25" t="s">
        <v>2097</v>
      </c>
      <c r="S44" s="25" t="s">
        <v>2098</v>
      </c>
      <c r="T44" s="25" t="s">
        <v>2099</v>
      </c>
      <c r="U44" s="26">
        <v>5</v>
      </c>
      <c r="V44" s="26">
        <v>8</v>
      </c>
      <c r="W44" s="27">
        <v>0</v>
      </c>
      <c r="X44" s="28">
        <v>-98.573462155534997</v>
      </c>
    </row>
    <row r="45" spans="1:24">
      <c r="A45" s="21">
        <v>40</v>
      </c>
      <c r="B45" s="21">
        <v>204</v>
      </c>
      <c r="C45" s="22" t="s">
        <v>2100</v>
      </c>
      <c r="D45" s="23" t="s">
        <v>2101</v>
      </c>
      <c r="E45" s="23" t="s">
        <v>2102</v>
      </c>
      <c r="F45" s="22" t="s">
        <v>2103</v>
      </c>
      <c r="G45" s="22" t="s">
        <v>2104</v>
      </c>
      <c r="H45" s="24">
        <v>-12.5</v>
      </c>
      <c r="I45" s="24">
        <v>-28.799999</v>
      </c>
      <c r="J45" s="24">
        <v>-21.6</v>
      </c>
      <c r="K45" s="24">
        <v>-84.800003000000004</v>
      </c>
      <c r="L45" s="24">
        <v>-66.699996999999996</v>
      </c>
      <c r="M45" s="24">
        <v>-49.200001</v>
      </c>
      <c r="N45" s="24">
        <v>34.400004000000003</v>
      </c>
      <c r="O45" s="25" t="s">
        <v>2105</v>
      </c>
      <c r="P45" s="25" t="s">
        <v>2106</v>
      </c>
      <c r="Q45" s="25" t="s">
        <v>2107</v>
      </c>
      <c r="R45" s="25" t="s">
        <v>2108</v>
      </c>
      <c r="S45" s="25" t="s">
        <v>2109</v>
      </c>
      <c r="T45" s="25" t="s">
        <v>2110</v>
      </c>
      <c r="U45" s="26">
        <v>0</v>
      </c>
      <c r="V45" s="26">
        <v>16</v>
      </c>
      <c r="W45" s="27">
        <v>0</v>
      </c>
      <c r="X45" s="28">
        <v>-116.62778982651</v>
      </c>
    </row>
    <row r="46" spans="1:24">
      <c r="A46" s="21">
        <v>41</v>
      </c>
      <c r="B46" s="21">
        <v>13</v>
      </c>
      <c r="C46" s="22" t="s">
        <v>2111</v>
      </c>
      <c r="D46" s="23" t="s">
        <v>2112</v>
      </c>
      <c r="E46" s="23" t="s">
        <v>2113</v>
      </c>
      <c r="F46" s="22" t="s">
        <v>2114</v>
      </c>
      <c r="G46" s="22" t="s">
        <v>2115</v>
      </c>
      <c r="H46" s="24">
        <v>-7.2</v>
      </c>
      <c r="I46" s="24">
        <v>-31.799999</v>
      </c>
      <c r="J46" s="24">
        <v>-22.1</v>
      </c>
      <c r="K46" s="24">
        <v>-83.300003000000004</v>
      </c>
      <c r="L46" s="24">
        <v>-68.900002000000001</v>
      </c>
      <c r="M46" s="24">
        <v>-52.099997999999999</v>
      </c>
      <c r="N46" s="24">
        <v>29.400003999999999</v>
      </c>
      <c r="O46" s="25" t="s">
        <v>2116</v>
      </c>
      <c r="P46" s="25" t="s">
        <v>2117</v>
      </c>
      <c r="Q46" s="25" t="s">
        <v>2118</v>
      </c>
      <c r="R46" s="25" t="s">
        <v>2119</v>
      </c>
      <c r="S46" s="25" t="s">
        <v>2120</v>
      </c>
      <c r="T46" s="25" t="s">
        <v>2121</v>
      </c>
      <c r="U46" s="26">
        <v>7</v>
      </c>
      <c r="V46" s="26">
        <v>11</v>
      </c>
      <c r="W46" s="27">
        <v>0</v>
      </c>
      <c r="X46" s="28">
        <v>-117.60860823684</v>
      </c>
    </row>
    <row r="47" spans="1:24">
      <c r="A47" s="21">
        <v>42</v>
      </c>
      <c r="B47" s="21">
        <v>14</v>
      </c>
      <c r="C47" s="22" t="s">
        <v>2122</v>
      </c>
      <c r="D47" s="23" t="s">
        <v>2123</v>
      </c>
      <c r="E47" s="23" t="s">
        <v>2124</v>
      </c>
      <c r="F47" s="22" t="s">
        <v>2125</v>
      </c>
      <c r="G47" s="22" t="s">
        <v>2126</v>
      </c>
      <c r="H47" s="24">
        <v>-6.2</v>
      </c>
      <c r="I47" s="24">
        <v>-35.099997999999999</v>
      </c>
      <c r="J47" s="24">
        <v>-24.9</v>
      </c>
      <c r="K47" s="24">
        <v>-84.300003000000004</v>
      </c>
      <c r="L47" s="24">
        <v>-75.5</v>
      </c>
      <c r="M47" s="24">
        <v>-54.200001</v>
      </c>
      <c r="N47" s="24">
        <v>24.300004999999999</v>
      </c>
      <c r="O47" s="25" t="s">
        <v>2127</v>
      </c>
      <c r="P47" s="25" t="s">
        <v>2128</v>
      </c>
      <c r="Q47" s="25" t="s">
        <v>2129</v>
      </c>
      <c r="R47" s="25" t="s">
        <v>2130</v>
      </c>
      <c r="S47" s="25" t="s">
        <v>2131</v>
      </c>
      <c r="T47" s="25" t="s">
        <v>2132</v>
      </c>
      <c r="U47" s="26">
        <v>6</v>
      </c>
      <c r="V47" s="26">
        <v>13</v>
      </c>
      <c r="W47" s="27">
        <v>0</v>
      </c>
      <c r="X47" s="28">
        <v>-118.20496468406</v>
      </c>
    </row>
    <row r="48" spans="1:24">
      <c r="A48" s="21">
        <v>43</v>
      </c>
      <c r="B48" s="21">
        <v>113</v>
      </c>
      <c r="C48" s="22" t="s">
        <v>2133</v>
      </c>
      <c r="D48" s="23" t="s">
        <v>2134</v>
      </c>
      <c r="E48" s="23" t="s">
        <v>2135</v>
      </c>
      <c r="F48" s="22" t="s">
        <v>2136</v>
      </c>
      <c r="G48" s="22" t="s">
        <v>2137</v>
      </c>
      <c r="H48" s="24">
        <v>-12.8</v>
      </c>
      <c r="I48" s="24">
        <v>-29.1</v>
      </c>
      <c r="J48" s="24">
        <v>-25</v>
      </c>
      <c r="K48" s="24">
        <v>-90.099997999999999</v>
      </c>
      <c r="L48" s="24">
        <v>-63.299999</v>
      </c>
      <c r="M48" s="24">
        <v>-56.799999</v>
      </c>
      <c r="N48" s="24">
        <v>35.999997999999998</v>
      </c>
      <c r="O48" s="25" t="s">
        <v>2138</v>
      </c>
      <c r="P48" s="25" t="s">
        <v>2139</v>
      </c>
      <c r="Q48" s="25" t="s">
        <v>2140</v>
      </c>
      <c r="R48" s="25" t="s">
        <v>2141</v>
      </c>
      <c r="S48" s="25" t="s">
        <v>2142</v>
      </c>
      <c r="T48" s="25" t="s">
        <v>2143</v>
      </c>
      <c r="U48" s="26">
        <v>5</v>
      </c>
      <c r="V48" s="26">
        <v>15</v>
      </c>
      <c r="W48" s="27">
        <v>0</v>
      </c>
      <c r="X48" s="28">
        <v>-183.91999535994</v>
      </c>
    </row>
    <row r="49" spans="1:24">
      <c r="A49" s="21">
        <v>44</v>
      </c>
      <c r="B49" s="21">
        <v>193</v>
      </c>
      <c r="C49" s="22" t="s">
        <v>2144</v>
      </c>
      <c r="D49" s="23" t="s">
        <v>2145</v>
      </c>
      <c r="E49" s="23" t="s">
        <v>2146</v>
      </c>
      <c r="F49" s="22" t="s">
        <v>2147</v>
      </c>
      <c r="G49" s="22" t="s">
        <v>2148</v>
      </c>
      <c r="H49" s="24">
        <v>-11</v>
      </c>
      <c r="I49" s="24">
        <v>-26.200001</v>
      </c>
      <c r="J49" s="24">
        <v>-20.5</v>
      </c>
      <c r="K49" s="24">
        <v>-73.400002000000001</v>
      </c>
      <c r="L49" s="24">
        <v>-62.599997999999999</v>
      </c>
      <c r="M49" s="24">
        <v>-48.400002000000001</v>
      </c>
      <c r="N49" s="24">
        <v>26.700001</v>
      </c>
      <c r="O49" s="25" t="s">
        <v>2149</v>
      </c>
      <c r="P49" s="25" t="s">
        <v>2032</v>
      </c>
      <c r="Q49" s="25" t="s">
        <v>2150</v>
      </c>
      <c r="R49" s="25" t="s">
        <v>2151</v>
      </c>
      <c r="S49" s="25" t="s">
        <v>2152</v>
      </c>
      <c r="T49" s="25" t="s">
        <v>2153</v>
      </c>
      <c r="U49" s="26">
        <v>4</v>
      </c>
      <c r="V49" s="26">
        <v>15</v>
      </c>
      <c r="W49" s="27">
        <v>0</v>
      </c>
      <c r="X49" s="28">
        <v>-201.46662583203999</v>
      </c>
    </row>
    <row r="50" spans="1:24">
      <c r="A50" s="21">
        <v>45</v>
      </c>
      <c r="B50" s="21">
        <v>22</v>
      </c>
      <c r="C50" s="22" t="s">
        <v>2154</v>
      </c>
      <c r="D50" s="23" t="s">
        <v>2155</v>
      </c>
      <c r="E50" s="23" t="s">
        <v>2156</v>
      </c>
      <c r="F50" s="22" t="s">
        <v>2157</v>
      </c>
      <c r="G50" s="22" t="s">
        <v>2158</v>
      </c>
      <c r="H50" s="24">
        <v>-11.3</v>
      </c>
      <c r="I50" s="24">
        <v>-43.299999</v>
      </c>
      <c r="J50" s="24">
        <v>-22.6</v>
      </c>
      <c r="K50" s="24">
        <v>-89.400002000000001</v>
      </c>
      <c r="L50" s="24">
        <v>-91.699996999999996</v>
      </c>
      <c r="M50" s="24">
        <v>-53.099997999999999</v>
      </c>
      <c r="N50" s="24">
        <v>23.500003</v>
      </c>
      <c r="O50" s="25" t="s">
        <v>2159</v>
      </c>
      <c r="P50" s="25" t="s">
        <v>2160</v>
      </c>
      <c r="Q50" s="25" t="s">
        <v>2161</v>
      </c>
      <c r="R50" s="25" t="s">
        <v>2162</v>
      </c>
      <c r="S50" s="25" t="s">
        <v>2163</v>
      </c>
      <c r="T50" s="25" t="s">
        <v>2164</v>
      </c>
      <c r="U50" s="26">
        <v>4</v>
      </c>
      <c r="V50" s="26">
        <v>12</v>
      </c>
      <c r="W50" s="27">
        <v>0</v>
      </c>
      <c r="X50" s="28">
        <v>-268.97422571894998</v>
      </c>
    </row>
    <row r="51" spans="1:24">
      <c r="A51" s="21">
        <v>46</v>
      </c>
      <c r="B51" s="21">
        <v>111</v>
      </c>
      <c r="C51" s="22" t="s">
        <v>2165</v>
      </c>
      <c r="D51" s="23" t="s">
        <v>2166</v>
      </c>
      <c r="E51" s="23" t="s">
        <v>2167</v>
      </c>
      <c r="F51" s="22" t="s">
        <v>2168</v>
      </c>
      <c r="G51" s="22" t="s">
        <v>2169</v>
      </c>
      <c r="H51" s="24">
        <v>-15.8</v>
      </c>
      <c r="I51" s="24">
        <v>-32.900002000000001</v>
      </c>
      <c r="J51" s="24">
        <v>-25</v>
      </c>
      <c r="K51" s="24">
        <v>-99.599997999999999</v>
      </c>
      <c r="L51" s="24">
        <v>-71.099997999999999</v>
      </c>
      <c r="M51" s="24">
        <v>-56.799999</v>
      </c>
      <c r="N51" s="24">
        <v>41.699995999999999</v>
      </c>
      <c r="O51" s="25" t="s">
        <v>2170</v>
      </c>
      <c r="P51" s="25" t="s">
        <v>2171</v>
      </c>
      <c r="Q51" s="25" t="s">
        <v>2172</v>
      </c>
      <c r="R51" s="25" t="s">
        <v>2173</v>
      </c>
      <c r="S51" s="25" t="s">
        <v>2174</v>
      </c>
      <c r="T51" s="25" t="s">
        <v>2175</v>
      </c>
      <c r="U51" s="26">
        <v>6</v>
      </c>
      <c r="V51" s="26">
        <v>14</v>
      </c>
      <c r="W51" s="27">
        <v>0</v>
      </c>
      <c r="X51" s="28">
        <v>-270.89227484829001</v>
      </c>
    </row>
    <row r="53" spans="1:24">
      <c r="A53" s="47" t="s">
        <v>561</v>
      </c>
      <c r="B53" s="47"/>
      <c r="C53" s="47"/>
      <c r="D53" s="47"/>
      <c r="E53" s="47"/>
      <c r="F53" s="47"/>
      <c r="G53" s="47"/>
    </row>
    <row r="55" spans="1:24">
      <c r="A55" s="46" t="s">
        <v>562</v>
      </c>
      <c r="B55" s="47"/>
      <c r="C55" s="47"/>
      <c r="D55" s="47"/>
      <c r="E55" s="47"/>
      <c r="F55" s="47"/>
      <c r="G55" s="47"/>
    </row>
    <row r="56" spans="1:24">
      <c r="B56" s="20" t="s">
        <v>7</v>
      </c>
      <c r="C56" s="20" t="s">
        <v>8</v>
      </c>
      <c r="D56" s="20" t="s">
        <v>563</v>
      </c>
    </row>
    <row r="57" spans="1:24">
      <c r="B57" s="20">
        <v>1</v>
      </c>
      <c r="C57" s="20" t="s">
        <v>2176</v>
      </c>
      <c r="D57" s="20" t="s">
        <v>643</v>
      </c>
    </row>
    <row r="58" spans="1:24">
      <c r="B58" s="20">
        <v>2</v>
      </c>
      <c r="C58" s="20" t="s">
        <v>2177</v>
      </c>
      <c r="D58" s="20" t="s">
        <v>643</v>
      </c>
    </row>
    <row r="59" spans="1:24">
      <c r="B59" s="20">
        <v>3</v>
      </c>
      <c r="C59" s="20" t="s">
        <v>2178</v>
      </c>
      <c r="D59" s="20" t="s">
        <v>643</v>
      </c>
    </row>
    <row r="60" spans="1:24">
      <c r="B60" s="20">
        <v>4</v>
      </c>
      <c r="C60" s="20" t="s">
        <v>2179</v>
      </c>
      <c r="D60" s="20" t="s">
        <v>643</v>
      </c>
    </row>
    <row r="61" spans="1:24">
      <c r="B61" s="20">
        <v>5</v>
      </c>
      <c r="C61" s="20" t="s">
        <v>2180</v>
      </c>
      <c r="D61" s="20" t="s">
        <v>567</v>
      </c>
    </row>
    <row r="62" spans="1:24">
      <c r="B62" s="20">
        <v>6</v>
      </c>
      <c r="C62" s="20" t="s">
        <v>2181</v>
      </c>
      <c r="D62" s="20" t="s">
        <v>643</v>
      </c>
    </row>
    <row r="63" spans="1:24">
      <c r="B63" s="20">
        <v>7</v>
      </c>
      <c r="C63" s="20" t="s">
        <v>2182</v>
      </c>
      <c r="D63" s="20" t="s">
        <v>643</v>
      </c>
    </row>
    <row r="64" spans="1:24">
      <c r="B64" s="20">
        <v>8</v>
      </c>
      <c r="C64" s="20" t="s">
        <v>2183</v>
      </c>
      <c r="D64" s="20" t="s">
        <v>567</v>
      </c>
    </row>
    <row r="65" spans="2:4">
      <c r="B65" s="20">
        <v>9</v>
      </c>
      <c r="C65" s="20" t="s">
        <v>2184</v>
      </c>
      <c r="D65" s="20" t="s">
        <v>643</v>
      </c>
    </row>
    <row r="66" spans="2:4">
      <c r="B66" s="20">
        <v>10</v>
      </c>
      <c r="C66" s="20" t="s">
        <v>2185</v>
      </c>
      <c r="D66" s="20" t="s">
        <v>643</v>
      </c>
    </row>
    <row r="67" spans="2:4">
      <c r="B67" s="20">
        <v>11</v>
      </c>
      <c r="C67" s="20" t="s">
        <v>2186</v>
      </c>
      <c r="D67" s="20" t="s">
        <v>643</v>
      </c>
    </row>
    <row r="68" spans="2:4">
      <c r="B68" s="20">
        <v>12</v>
      </c>
      <c r="C68" s="20" t="s">
        <v>2187</v>
      </c>
      <c r="D68" s="20" t="s">
        <v>643</v>
      </c>
    </row>
    <row r="69" spans="2:4">
      <c r="B69" s="20">
        <v>16</v>
      </c>
      <c r="C69" s="20" t="s">
        <v>2188</v>
      </c>
      <c r="D69" s="20" t="s">
        <v>643</v>
      </c>
    </row>
    <row r="70" spans="2:4">
      <c r="B70" s="20">
        <v>17</v>
      </c>
      <c r="C70" s="20" t="s">
        <v>2189</v>
      </c>
      <c r="D70" s="20" t="s">
        <v>643</v>
      </c>
    </row>
    <row r="71" spans="2:4">
      <c r="B71" s="20">
        <v>18</v>
      </c>
      <c r="C71" s="20" t="s">
        <v>2190</v>
      </c>
      <c r="D71" s="20" t="s">
        <v>643</v>
      </c>
    </row>
    <row r="72" spans="2:4">
      <c r="B72" s="20">
        <v>19</v>
      </c>
      <c r="C72" s="20" t="s">
        <v>2191</v>
      </c>
      <c r="D72" s="20" t="s">
        <v>643</v>
      </c>
    </row>
    <row r="73" spans="2:4">
      <c r="B73" s="20">
        <v>23</v>
      </c>
      <c r="C73" s="20" t="s">
        <v>2192</v>
      </c>
      <c r="D73" s="20" t="s">
        <v>643</v>
      </c>
    </row>
    <row r="74" spans="2:4">
      <c r="B74" s="20">
        <v>24</v>
      </c>
      <c r="C74" s="20" t="s">
        <v>2193</v>
      </c>
      <c r="D74" s="20" t="s">
        <v>567</v>
      </c>
    </row>
    <row r="75" spans="2:4">
      <c r="B75" s="20">
        <v>25</v>
      </c>
      <c r="C75" s="20" t="s">
        <v>2194</v>
      </c>
      <c r="D75" s="20" t="s">
        <v>643</v>
      </c>
    </row>
    <row r="76" spans="2:4">
      <c r="B76" s="20">
        <v>26</v>
      </c>
      <c r="C76" s="20" t="s">
        <v>2195</v>
      </c>
      <c r="D76" s="20" t="s">
        <v>643</v>
      </c>
    </row>
    <row r="77" spans="2:4">
      <c r="B77" s="20">
        <v>27</v>
      </c>
      <c r="C77" s="20" t="s">
        <v>2196</v>
      </c>
      <c r="D77" s="20" t="s">
        <v>567</v>
      </c>
    </row>
    <row r="78" spans="2:4">
      <c r="B78" s="20">
        <v>28</v>
      </c>
      <c r="C78" s="20" t="s">
        <v>2197</v>
      </c>
      <c r="D78" s="20" t="s">
        <v>643</v>
      </c>
    </row>
    <row r="79" spans="2:4">
      <c r="B79" s="20">
        <v>29</v>
      </c>
      <c r="C79" s="20" t="s">
        <v>2198</v>
      </c>
      <c r="D79" s="20" t="s">
        <v>643</v>
      </c>
    </row>
    <row r="80" spans="2:4">
      <c r="B80" s="20">
        <v>30</v>
      </c>
      <c r="C80" s="20" t="s">
        <v>2199</v>
      </c>
      <c r="D80" s="20" t="s">
        <v>643</v>
      </c>
    </row>
    <row r="81" spans="2:4">
      <c r="B81" s="20">
        <v>31</v>
      </c>
      <c r="C81" s="20" t="s">
        <v>2200</v>
      </c>
      <c r="D81" s="20" t="s">
        <v>643</v>
      </c>
    </row>
    <row r="82" spans="2:4">
      <c r="B82" s="20">
        <v>32</v>
      </c>
      <c r="C82" s="20" t="s">
        <v>2201</v>
      </c>
      <c r="D82" s="20" t="s">
        <v>643</v>
      </c>
    </row>
    <row r="83" spans="2:4">
      <c r="B83" s="20">
        <v>33</v>
      </c>
      <c r="C83" s="20" t="s">
        <v>2202</v>
      </c>
      <c r="D83" s="20" t="s">
        <v>643</v>
      </c>
    </row>
    <row r="84" spans="2:4">
      <c r="B84" s="20">
        <v>34</v>
      </c>
      <c r="C84" s="20" t="s">
        <v>2203</v>
      </c>
      <c r="D84" s="20" t="s">
        <v>643</v>
      </c>
    </row>
    <row r="85" spans="2:4">
      <c r="B85" s="20">
        <v>35</v>
      </c>
      <c r="C85" s="20" t="s">
        <v>2204</v>
      </c>
      <c r="D85" s="20" t="s">
        <v>643</v>
      </c>
    </row>
    <row r="86" spans="2:4">
      <c r="B86" s="20">
        <v>36</v>
      </c>
      <c r="C86" s="20" t="s">
        <v>2205</v>
      </c>
      <c r="D86" s="20" t="s">
        <v>643</v>
      </c>
    </row>
    <row r="87" spans="2:4">
      <c r="B87" s="20">
        <v>37</v>
      </c>
      <c r="C87" s="20" t="s">
        <v>2206</v>
      </c>
      <c r="D87" s="20" t="s">
        <v>643</v>
      </c>
    </row>
    <row r="88" spans="2:4">
      <c r="B88" s="20">
        <v>38</v>
      </c>
      <c r="C88" s="20" t="s">
        <v>2207</v>
      </c>
      <c r="D88" s="20" t="s">
        <v>643</v>
      </c>
    </row>
    <row r="89" spans="2:4">
      <c r="B89" s="20">
        <v>39</v>
      </c>
      <c r="C89" s="20" t="s">
        <v>2208</v>
      </c>
      <c r="D89" s="20" t="s">
        <v>643</v>
      </c>
    </row>
    <row r="90" spans="2:4">
      <c r="B90" s="20">
        <v>40</v>
      </c>
      <c r="C90" s="20" t="s">
        <v>2209</v>
      </c>
      <c r="D90" s="20" t="s">
        <v>567</v>
      </c>
    </row>
    <row r="91" spans="2:4">
      <c r="B91" s="20">
        <v>41</v>
      </c>
      <c r="C91" s="20" t="s">
        <v>2210</v>
      </c>
      <c r="D91" s="20" t="s">
        <v>567</v>
      </c>
    </row>
    <row r="92" spans="2:4">
      <c r="B92" s="20">
        <v>42</v>
      </c>
      <c r="C92" s="20" t="s">
        <v>2211</v>
      </c>
      <c r="D92" s="20" t="s">
        <v>643</v>
      </c>
    </row>
    <row r="93" spans="2:4">
      <c r="B93" s="20">
        <v>43</v>
      </c>
      <c r="C93" s="20" t="s">
        <v>2212</v>
      </c>
      <c r="D93" s="20" t="s">
        <v>567</v>
      </c>
    </row>
    <row r="94" spans="2:4">
      <c r="B94" s="20">
        <v>44</v>
      </c>
      <c r="C94" s="20" t="s">
        <v>2213</v>
      </c>
      <c r="D94" s="20" t="s">
        <v>567</v>
      </c>
    </row>
    <row r="95" spans="2:4">
      <c r="B95" s="20">
        <v>45</v>
      </c>
      <c r="C95" s="20" t="s">
        <v>2214</v>
      </c>
      <c r="D95" s="20" t="s">
        <v>643</v>
      </c>
    </row>
    <row r="96" spans="2:4">
      <c r="B96" s="20">
        <v>46</v>
      </c>
      <c r="C96" s="20" t="s">
        <v>2215</v>
      </c>
      <c r="D96" s="20" t="s">
        <v>567</v>
      </c>
    </row>
    <row r="97" spans="2:4">
      <c r="B97" s="20">
        <v>47</v>
      </c>
      <c r="C97" s="20" t="s">
        <v>2216</v>
      </c>
      <c r="D97" s="20" t="s">
        <v>643</v>
      </c>
    </row>
    <row r="98" spans="2:4">
      <c r="B98" s="20">
        <v>48</v>
      </c>
      <c r="C98" s="20" t="s">
        <v>2217</v>
      </c>
      <c r="D98" s="20" t="s">
        <v>643</v>
      </c>
    </row>
    <row r="99" spans="2:4">
      <c r="B99" s="20">
        <v>49</v>
      </c>
      <c r="C99" s="20" t="s">
        <v>2218</v>
      </c>
      <c r="D99" s="20" t="s">
        <v>643</v>
      </c>
    </row>
    <row r="100" spans="2:4">
      <c r="B100" s="20">
        <v>50</v>
      </c>
      <c r="C100" s="20" t="s">
        <v>2219</v>
      </c>
      <c r="D100" s="20" t="s">
        <v>643</v>
      </c>
    </row>
    <row r="101" spans="2:4">
      <c r="B101" s="20">
        <v>54</v>
      </c>
      <c r="C101" s="20" t="s">
        <v>2220</v>
      </c>
      <c r="D101" s="20" t="s">
        <v>643</v>
      </c>
    </row>
    <row r="102" spans="2:4">
      <c r="B102" s="20">
        <v>55</v>
      </c>
      <c r="C102" s="20" t="s">
        <v>2221</v>
      </c>
      <c r="D102" s="20" t="s">
        <v>567</v>
      </c>
    </row>
    <row r="103" spans="2:4">
      <c r="B103" s="20">
        <v>56</v>
      </c>
      <c r="C103" s="20" t="s">
        <v>2222</v>
      </c>
      <c r="D103" s="20" t="s">
        <v>565</v>
      </c>
    </row>
    <row r="104" spans="2:4">
      <c r="B104" s="20">
        <v>57</v>
      </c>
      <c r="C104" s="20" t="s">
        <v>2223</v>
      </c>
      <c r="D104" s="20" t="s">
        <v>565</v>
      </c>
    </row>
    <row r="105" spans="2:4">
      <c r="B105" s="20">
        <v>58</v>
      </c>
      <c r="C105" s="20" t="s">
        <v>2224</v>
      </c>
      <c r="D105" s="20" t="s">
        <v>567</v>
      </c>
    </row>
    <row r="106" spans="2:4">
      <c r="B106" s="20">
        <v>59</v>
      </c>
      <c r="C106" s="20" t="s">
        <v>2225</v>
      </c>
      <c r="D106" s="20" t="s">
        <v>565</v>
      </c>
    </row>
    <row r="107" spans="2:4">
      <c r="B107" s="20">
        <v>60</v>
      </c>
      <c r="C107" s="20" t="s">
        <v>2226</v>
      </c>
      <c r="D107" s="20" t="s">
        <v>565</v>
      </c>
    </row>
    <row r="108" spans="2:4">
      <c r="B108" s="20">
        <v>61</v>
      </c>
      <c r="C108" s="20" t="s">
        <v>2227</v>
      </c>
      <c r="D108" s="20" t="s">
        <v>565</v>
      </c>
    </row>
    <row r="109" spans="2:4">
      <c r="B109" s="20">
        <v>62</v>
      </c>
      <c r="C109" s="20" t="s">
        <v>2228</v>
      </c>
      <c r="D109" s="20" t="s">
        <v>565</v>
      </c>
    </row>
    <row r="110" spans="2:4">
      <c r="B110" s="20">
        <v>63</v>
      </c>
      <c r="C110" s="20" t="s">
        <v>2229</v>
      </c>
      <c r="D110" s="20" t="s">
        <v>565</v>
      </c>
    </row>
    <row r="111" spans="2:4">
      <c r="B111" s="20">
        <v>64</v>
      </c>
      <c r="C111" s="20" t="s">
        <v>2230</v>
      </c>
      <c r="D111" s="20" t="s">
        <v>565</v>
      </c>
    </row>
    <row r="112" spans="2:4">
      <c r="B112" s="20">
        <v>65</v>
      </c>
      <c r="C112" s="20" t="s">
        <v>2231</v>
      </c>
      <c r="D112" s="20" t="s">
        <v>565</v>
      </c>
    </row>
    <row r="113" spans="2:4">
      <c r="B113" s="20">
        <v>66</v>
      </c>
      <c r="C113" s="20" t="s">
        <v>2232</v>
      </c>
      <c r="D113" s="20" t="s">
        <v>565</v>
      </c>
    </row>
    <row r="114" spans="2:4">
      <c r="B114" s="20">
        <v>67</v>
      </c>
      <c r="C114" s="20" t="s">
        <v>2233</v>
      </c>
      <c r="D114" s="20" t="s">
        <v>567</v>
      </c>
    </row>
    <row r="115" spans="2:4">
      <c r="B115" s="20">
        <v>68</v>
      </c>
      <c r="C115" s="20" t="s">
        <v>2234</v>
      </c>
      <c r="D115" s="20" t="s">
        <v>565</v>
      </c>
    </row>
    <row r="116" spans="2:4">
      <c r="B116" s="20">
        <v>69</v>
      </c>
      <c r="C116" s="20" t="s">
        <v>2235</v>
      </c>
      <c r="D116" s="20" t="s">
        <v>565</v>
      </c>
    </row>
    <row r="117" spans="2:4">
      <c r="B117" s="20">
        <v>70</v>
      </c>
      <c r="C117" s="20" t="s">
        <v>2236</v>
      </c>
      <c r="D117" s="20" t="s">
        <v>567</v>
      </c>
    </row>
    <row r="118" spans="2:4">
      <c r="B118" s="20">
        <v>71</v>
      </c>
      <c r="C118" s="20" t="s">
        <v>2237</v>
      </c>
      <c r="D118" s="20" t="s">
        <v>565</v>
      </c>
    </row>
    <row r="119" spans="2:4">
      <c r="B119" s="20">
        <v>72</v>
      </c>
      <c r="C119" s="20" t="s">
        <v>2238</v>
      </c>
      <c r="D119" s="20" t="s">
        <v>565</v>
      </c>
    </row>
    <row r="120" spans="2:4">
      <c r="B120" s="20">
        <v>73</v>
      </c>
      <c r="C120" s="20" t="s">
        <v>2239</v>
      </c>
      <c r="D120" s="20" t="s">
        <v>565</v>
      </c>
    </row>
    <row r="121" spans="2:4">
      <c r="B121" s="20">
        <v>74</v>
      </c>
      <c r="C121" s="20" t="s">
        <v>2240</v>
      </c>
      <c r="D121" s="20" t="s">
        <v>565</v>
      </c>
    </row>
    <row r="122" spans="2:4">
      <c r="B122" s="20">
        <v>75</v>
      </c>
      <c r="C122" s="20" t="s">
        <v>2241</v>
      </c>
      <c r="D122" s="20" t="s">
        <v>565</v>
      </c>
    </row>
    <row r="123" spans="2:4">
      <c r="B123" s="20">
        <v>76</v>
      </c>
      <c r="C123" s="20" t="s">
        <v>2242</v>
      </c>
      <c r="D123" s="20" t="s">
        <v>565</v>
      </c>
    </row>
    <row r="124" spans="2:4">
      <c r="B124" s="20">
        <v>77</v>
      </c>
      <c r="C124" s="20" t="s">
        <v>2243</v>
      </c>
      <c r="D124" s="20" t="s">
        <v>565</v>
      </c>
    </row>
    <row r="125" spans="2:4">
      <c r="B125" s="20">
        <v>78</v>
      </c>
      <c r="C125" s="20" t="s">
        <v>2244</v>
      </c>
      <c r="D125" s="20" t="s">
        <v>565</v>
      </c>
    </row>
    <row r="126" spans="2:4">
      <c r="B126" s="20">
        <v>79</v>
      </c>
      <c r="C126" s="20" t="s">
        <v>2245</v>
      </c>
      <c r="D126" s="20" t="s">
        <v>565</v>
      </c>
    </row>
    <row r="127" spans="2:4">
      <c r="B127" s="20">
        <v>80</v>
      </c>
      <c r="C127" s="20" t="s">
        <v>2246</v>
      </c>
      <c r="D127" s="20" t="s">
        <v>567</v>
      </c>
    </row>
    <row r="128" spans="2:4">
      <c r="B128" s="20">
        <v>81</v>
      </c>
      <c r="C128" s="20" t="s">
        <v>2247</v>
      </c>
      <c r="D128" s="20" t="s">
        <v>565</v>
      </c>
    </row>
    <row r="129" spans="2:4">
      <c r="B129" s="20">
        <v>82</v>
      </c>
      <c r="C129" s="20" t="s">
        <v>2248</v>
      </c>
      <c r="D129" s="20" t="s">
        <v>565</v>
      </c>
    </row>
    <row r="130" spans="2:4">
      <c r="B130" s="20">
        <v>83</v>
      </c>
      <c r="C130" s="20" t="s">
        <v>2249</v>
      </c>
      <c r="D130" s="20" t="s">
        <v>567</v>
      </c>
    </row>
    <row r="131" spans="2:4">
      <c r="B131" s="20">
        <v>84</v>
      </c>
      <c r="C131" s="20" t="s">
        <v>2250</v>
      </c>
      <c r="D131" s="20" t="s">
        <v>565</v>
      </c>
    </row>
    <row r="132" spans="2:4">
      <c r="B132" s="20">
        <v>85</v>
      </c>
      <c r="C132" s="20" t="s">
        <v>2251</v>
      </c>
      <c r="D132" s="20" t="s">
        <v>565</v>
      </c>
    </row>
    <row r="133" spans="2:4">
      <c r="B133" s="20">
        <v>86</v>
      </c>
      <c r="C133" s="20" t="s">
        <v>2252</v>
      </c>
      <c r="D133" s="20" t="s">
        <v>567</v>
      </c>
    </row>
    <row r="134" spans="2:4">
      <c r="B134" s="20">
        <v>87</v>
      </c>
      <c r="C134" s="20" t="s">
        <v>2253</v>
      </c>
      <c r="D134" s="20" t="s">
        <v>643</v>
      </c>
    </row>
    <row r="135" spans="2:4">
      <c r="B135" s="20">
        <v>88</v>
      </c>
      <c r="C135" s="20" t="s">
        <v>2254</v>
      </c>
      <c r="D135" s="20" t="s">
        <v>643</v>
      </c>
    </row>
    <row r="136" spans="2:4">
      <c r="B136" s="20">
        <v>89</v>
      </c>
      <c r="C136" s="20" t="s">
        <v>2255</v>
      </c>
      <c r="D136" s="20" t="s">
        <v>643</v>
      </c>
    </row>
    <row r="137" spans="2:4">
      <c r="B137" s="20">
        <v>90</v>
      </c>
      <c r="C137" s="20" t="s">
        <v>2256</v>
      </c>
      <c r="D137" s="20" t="s">
        <v>643</v>
      </c>
    </row>
    <row r="138" spans="2:4">
      <c r="B138" s="20">
        <v>91</v>
      </c>
      <c r="C138" s="20" t="s">
        <v>2257</v>
      </c>
      <c r="D138" s="20" t="s">
        <v>643</v>
      </c>
    </row>
    <row r="139" spans="2:4">
      <c r="B139" s="20">
        <v>92</v>
      </c>
      <c r="C139" s="20" t="s">
        <v>2258</v>
      </c>
      <c r="D139" s="20" t="s">
        <v>643</v>
      </c>
    </row>
    <row r="140" spans="2:4">
      <c r="B140" s="20">
        <v>93</v>
      </c>
      <c r="C140" s="20" t="s">
        <v>2259</v>
      </c>
      <c r="D140" s="20" t="s">
        <v>643</v>
      </c>
    </row>
    <row r="141" spans="2:4">
      <c r="B141" s="20">
        <v>94</v>
      </c>
      <c r="C141" s="20" t="s">
        <v>2260</v>
      </c>
      <c r="D141" s="20" t="s">
        <v>643</v>
      </c>
    </row>
    <row r="142" spans="2:4">
      <c r="B142" s="20">
        <v>95</v>
      </c>
      <c r="C142" s="20" t="s">
        <v>2261</v>
      </c>
      <c r="D142" s="20" t="s">
        <v>567</v>
      </c>
    </row>
    <row r="143" spans="2:4">
      <c r="B143" s="20">
        <v>96</v>
      </c>
      <c r="C143" s="20" t="s">
        <v>2262</v>
      </c>
      <c r="D143" s="20" t="s">
        <v>567</v>
      </c>
    </row>
    <row r="144" spans="2:4">
      <c r="B144" s="20">
        <v>98</v>
      </c>
      <c r="C144" s="20" t="s">
        <v>2263</v>
      </c>
      <c r="D144" s="20" t="s">
        <v>567</v>
      </c>
    </row>
    <row r="145" spans="2:4">
      <c r="B145" s="20">
        <v>99</v>
      </c>
      <c r="C145" s="20" t="s">
        <v>2264</v>
      </c>
      <c r="D145" s="20" t="s">
        <v>567</v>
      </c>
    </row>
    <row r="146" spans="2:4">
      <c r="B146" s="20">
        <v>101</v>
      </c>
      <c r="C146" s="20" t="s">
        <v>2265</v>
      </c>
      <c r="D146" s="20" t="s">
        <v>567</v>
      </c>
    </row>
    <row r="147" spans="2:4">
      <c r="B147" s="20">
        <v>102</v>
      </c>
      <c r="C147" s="20" t="s">
        <v>2266</v>
      </c>
      <c r="D147" s="20" t="s">
        <v>643</v>
      </c>
    </row>
    <row r="148" spans="2:4">
      <c r="B148" s="20">
        <v>103</v>
      </c>
      <c r="C148" s="20" t="s">
        <v>2267</v>
      </c>
      <c r="D148" s="20" t="s">
        <v>643</v>
      </c>
    </row>
    <row r="149" spans="2:4">
      <c r="B149" s="20">
        <v>104</v>
      </c>
      <c r="C149" s="20" t="s">
        <v>2268</v>
      </c>
      <c r="D149" s="20" t="s">
        <v>643</v>
      </c>
    </row>
    <row r="150" spans="2:4">
      <c r="B150" s="20">
        <v>105</v>
      </c>
      <c r="C150" s="20" t="s">
        <v>2269</v>
      </c>
      <c r="D150" s="20" t="s">
        <v>643</v>
      </c>
    </row>
    <row r="151" spans="2:4">
      <c r="B151" s="20">
        <v>106</v>
      </c>
      <c r="C151" s="20" t="s">
        <v>2270</v>
      </c>
      <c r="D151" s="20" t="s">
        <v>643</v>
      </c>
    </row>
    <row r="152" spans="2:4">
      <c r="B152" s="20">
        <v>107</v>
      </c>
      <c r="C152" s="20" t="s">
        <v>2271</v>
      </c>
      <c r="D152" s="20" t="s">
        <v>643</v>
      </c>
    </row>
    <row r="153" spans="2:4">
      <c r="B153" s="20">
        <v>108</v>
      </c>
      <c r="C153" s="20" t="s">
        <v>2272</v>
      </c>
      <c r="D153" s="20" t="s">
        <v>643</v>
      </c>
    </row>
    <row r="154" spans="2:4">
      <c r="B154" s="20">
        <v>109</v>
      </c>
      <c r="C154" s="20" t="s">
        <v>2273</v>
      </c>
      <c r="D154" s="20" t="s">
        <v>567</v>
      </c>
    </row>
    <row r="155" spans="2:4">
      <c r="B155" s="20">
        <v>110</v>
      </c>
      <c r="C155" s="20" t="s">
        <v>2274</v>
      </c>
      <c r="D155" s="20" t="s">
        <v>643</v>
      </c>
    </row>
    <row r="156" spans="2:4">
      <c r="B156" s="20">
        <v>112</v>
      </c>
      <c r="C156" s="20" t="s">
        <v>2275</v>
      </c>
      <c r="D156" s="20" t="s">
        <v>567</v>
      </c>
    </row>
    <row r="157" spans="2:4">
      <c r="B157" s="20">
        <v>114</v>
      </c>
      <c r="C157" s="20" t="s">
        <v>2276</v>
      </c>
      <c r="D157" s="20" t="s">
        <v>643</v>
      </c>
    </row>
    <row r="158" spans="2:4">
      <c r="B158" s="20">
        <v>115</v>
      </c>
      <c r="C158" s="20" t="s">
        <v>2277</v>
      </c>
      <c r="D158" s="20" t="s">
        <v>643</v>
      </c>
    </row>
    <row r="159" spans="2:4">
      <c r="B159" s="20">
        <v>116</v>
      </c>
      <c r="C159" s="20" t="s">
        <v>2278</v>
      </c>
      <c r="D159" s="20" t="s">
        <v>643</v>
      </c>
    </row>
    <row r="160" spans="2:4">
      <c r="B160" s="20">
        <v>118</v>
      </c>
      <c r="C160" s="20" t="s">
        <v>2279</v>
      </c>
      <c r="D160" s="20" t="s">
        <v>643</v>
      </c>
    </row>
    <row r="161" spans="2:4">
      <c r="B161" s="20">
        <v>119</v>
      </c>
      <c r="C161" s="20" t="s">
        <v>2280</v>
      </c>
      <c r="D161" s="20" t="s">
        <v>643</v>
      </c>
    </row>
    <row r="162" spans="2:4">
      <c r="B162" s="20">
        <v>120</v>
      </c>
      <c r="C162" s="20" t="s">
        <v>2281</v>
      </c>
      <c r="D162" s="20" t="s">
        <v>643</v>
      </c>
    </row>
    <row r="163" spans="2:4">
      <c r="B163" s="20">
        <v>122</v>
      </c>
      <c r="C163" s="20" t="s">
        <v>2282</v>
      </c>
      <c r="D163" s="20" t="s">
        <v>643</v>
      </c>
    </row>
    <row r="164" spans="2:4">
      <c r="B164" s="20">
        <v>123</v>
      </c>
      <c r="C164" s="20" t="s">
        <v>2283</v>
      </c>
      <c r="D164" s="20" t="s">
        <v>643</v>
      </c>
    </row>
    <row r="165" spans="2:4">
      <c r="B165" s="20">
        <v>124</v>
      </c>
      <c r="C165" s="20" t="s">
        <v>2284</v>
      </c>
      <c r="D165" s="20" t="s">
        <v>643</v>
      </c>
    </row>
    <row r="166" spans="2:4">
      <c r="B166" s="20">
        <v>125</v>
      </c>
      <c r="C166" s="20" t="s">
        <v>2285</v>
      </c>
      <c r="D166" s="20" t="s">
        <v>643</v>
      </c>
    </row>
    <row r="167" spans="2:4">
      <c r="B167" s="20">
        <v>126</v>
      </c>
      <c r="C167" s="20" t="s">
        <v>2286</v>
      </c>
      <c r="D167" s="20" t="s">
        <v>643</v>
      </c>
    </row>
    <row r="168" spans="2:4">
      <c r="B168" s="20">
        <v>127</v>
      </c>
      <c r="C168" s="20" t="s">
        <v>2287</v>
      </c>
      <c r="D168" s="20" t="s">
        <v>643</v>
      </c>
    </row>
    <row r="169" spans="2:4">
      <c r="B169" s="20">
        <v>128</v>
      </c>
      <c r="C169" s="20" t="s">
        <v>2288</v>
      </c>
      <c r="D169" s="20" t="s">
        <v>643</v>
      </c>
    </row>
    <row r="170" spans="2:4">
      <c r="B170" s="20">
        <v>129</v>
      </c>
      <c r="C170" s="20" t="s">
        <v>2289</v>
      </c>
      <c r="D170" s="20" t="s">
        <v>567</v>
      </c>
    </row>
    <row r="171" spans="2:4">
      <c r="B171" s="20">
        <v>130</v>
      </c>
      <c r="C171" s="20" t="s">
        <v>2290</v>
      </c>
      <c r="D171" s="20" t="s">
        <v>567</v>
      </c>
    </row>
    <row r="172" spans="2:4">
      <c r="B172" s="20">
        <v>131</v>
      </c>
      <c r="C172" s="20" t="s">
        <v>2291</v>
      </c>
      <c r="D172" s="20" t="s">
        <v>643</v>
      </c>
    </row>
    <row r="173" spans="2:4">
      <c r="B173" s="20">
        <v>132</v>
      </c>
      <c r="C173" s="20" t="s">
        <v>2292</v>
      </c>
      <c r="D173" s="20" t="s">
        <v>567</v>
      </c>
    </row>
    <row r="174" spans="2:4">
      <c r="B174" s="20">
        <v>133</v>
      </c>
      <c r="C174" s="20" t="s">
        <v>2293</v>
      </c>
      <c r="D174" s="20" t="s">
        <v>567</v>
      </c>
    </row>
    <row r="175" spans="2:4">
      <c r="B175" s="20">
        <v>134</v>
      </c>
      <c r="C175" s="20" t="s">
        <v>2294</v>
      </c>
      <c r="D175" s="20" t="s">
        <v>643</v>
      </c>
    </row>
    <row r="176" spans="2:4">
      <c r="B176" s="20">
        <v>135</v>
      </c>
      <c r="C176" s="20" t="s">
        <v>2295</v>
      </c>
      <c r="D176" s="20" t="s">
        <v>567</v>
      </c>
    </row>
    <row r="177" spans="2:4">
      <c r="B177" s="20">
        <v>136</v>
      </c>
      <c r="C177" s="20" t="s">
        <v>2296</v>
      </c>
      <c r="D177" s="20" t="s">
        <v>643</v>
      </c>
    </row>
    <row r="178" spans="2:4">
      <c r="B178" s="20">
        <v>137</v>
      </c>
      <c r="C178" s="20" t="s">
        <v>2297</v>
      </c>
      <c r="D178" s="20" t="s">
        <v>643</v>
      </c>
    </row>
    <row r="179" spans="2:4">
      <c r="B179" s="20">
        <v>138</v>
      </c>
      <c r="C179" s="20" t="s">
        <v>2298</v>
      </c>
      <c r="D179" s="20" t="s">
        <v>643</v>
      </c>
    </row>
    <row r="180" spans="2:4">
      <c r="B180" s="20">
        <v>139</v>
      </c>
      <c r="C180" s="20" t="s">
        <v>2299</v>
      </c>
      <c r="D180" s="20" t="s">
        <v>643</v>
      </c>
    </row>
    <row r="181" spans="2:4">
      <c r="B181" s="20">
        <v>140</v>
      </c>
      <c r="C181" s="20" t="s">
        <v>2300</v>
      </c>
      <c r="D181" s="20" t="s">
        <v>643</v>
      </c>
    </row>
    <row r="182" spans="2:4">
      <c r="B182" s="20">
        <v>141</v>
      </c>
      <c r="C182" s="20" t="s">
        <v>2301</v>
      </c>
      <c r="D182" s="20" t="s">
        <v>643</v>
      </c>
    </row>
    <row r="183" spans="2:4">
      <c r="B183" s="20">
        <v>142</v>
      </c>
      <c r="C183" s="20" t="s">
        <v>2302</v>
      </c>
      <c r="D183" s="20" t="s">
        <v>643</v>
      </c>
    </row>
    <row r="184" spans="2:4">
      <c r="B184" s="20">
        <v>143</v>
      </c>
      <c r="C184" s="20" t="s">
        <v>2303</v>
      </c>
      <c r="D184" s="20" t="s">
        <v>643</v>
      </c>
    </row>
    <row r="185" spans="2:4">
      <c r="B185" s="20">
        <v>144</v>
      </c>
      <c r="C185" s="20" t="s">
        <v>2304</v>
      </c>
      <c r="D185" s="20" t="s">
        <v>643</v>
      </c>
    </row>
    <row r="186" spans="2:4">
      <c r="B186" s="20">
        <v>145</v>
      </c>
      <c r="C186" s="20" t="s">
        <v>2305</v>
      </c>
      <c r="D186" s="20" t="s">
        <v>643</v>
      </c>
    </row>
    <row r="187" spans="2:4">
      <c r="B187" s="20">
        <v>146</v>
      </c>
      <c r="C187" s="20" t="s">
        <v>2306</v>
      </c>
      <c r="D187" s="20" t="s">
        <v>643</v>
      </c>
    </row>
    <row r="188" spans="2:4">
      <c r="B188" s="20">
        <v>147</v>
      </c>
      <c r="C188" s="20" t="s">
        <v>2307</v>
      </c>
      <c r="D188" s="20" t="s">
        <v>643</v>
      </c>
    </row>
    <row r="189" spans="2:4">
      <c r="B189" s="20">
        <v>148</v>
      </c>
      <c r="C189" s="20" t="s">
        <v>2308</v>
      </c>
      <c r="D189" s="20" t="s">
        <v>643</v>
      </c>
    </row>
    <row r="190" spans="2:4">
      <c r="B190" s="20">
        <v>149</v>
      </c>
      <c r="C190" s="20" t="s">
        <v>2309</v>
      </c>
      <c r="D190" s="20" t="s">
        <v>643</v>
      </c>
    </row>
    <row r="191" spans="2:4">
      <c r="B191" s="20">
        <v>152</v>
      </c>
      <c r="C191" s="20" t="s">
        <v>2310</v>
      </c>
      <c r="D191" s="20" t="s">
        <v>643</v>
      </c>
    </row>
    <row r="192" spans="2:4">
      <c r="B192" s="20">
        <v>153</v>
      </c>
      <c r="C192" s="20" t="s">
        <v>2311</v>
      </c>
      <c r="D192" s="20" t="s">
        <v>643</v>
      </c>
    </row>
    <row r="193" spans="2:4">
      <c r="B193" s="20">
        <v>154</v>
      </c>
      <c r="C193" s="20" t="s">
        <v>2312</v>
      </c>
      <c r="D193" s="20" t="s">
        <v>643</v>
      </c>
    </row>
    <row r="194" spans="2:4">
      <c r="B194" s="20">
        <v>155</v>
      </c>
      <c r="C194" s="20" t="s">
        <v>2313</v>
      </c>
      <c r="D194" s="20" t="s">
        <v>567</v>
      </c>
    </row>
    <row r="195" spans="2:4">
      <c r="B195" s="20">
        <v>156</v>
      </c>
      <c r="C195" s="20" t="s">
        <v>2314</v>
      </c>
      <c r="D195" s="20" t="s">
        <v>565</v>
      </c>
    </row>
    <row r="196" spans="2:4">
      <c r="B196" s="20">
        <v>157</v>
      </c>
      <c r="C196" s="20" t="s">
        <v>2315</v>
      </c>
      <c r="D196" s="20" t="s">
        <v>565</v>
      </c>
    </row>
    <row r="197" spans="2:4">
      <c r="B197" s="20">
        <v>158</v>
      </c>
      <c r="C197" s="20" t="s">
        <v>2316</v>
      </c>
      <c r="D197" s="20" t="s">
        <v>567</v>
      </c>
    </row>
    <row r="198" spans="2:4">
      <c r="B198" s="20">
        <v>159</v>
      </c>
      <c r="C198" s="20" t="s">
        <v>2317</v>
      </c>
      <c r="D198" s="20" t="s">
        <v>565</v>
      </c>
    </row>
    <row r="199" spans="2:4">
      <c r="B199" s="20">
        <v>160</v>
      </c>
      <c r="C199" s="20" t="s">
        <v>2318</v>
      </c>
      <c r="D199" s="20" t="s">
        <v>565</v>
      </c>
    </row>
    <row r="200" spans="2:4">
      <c r="B200" s="20">
        <v>161</v>
      </c>
      <c r="C200" s="20" t="s">
        <v>2319</v>
      </c>
      <c r="D200" s="20" t="s">
        <v>567</v>
      </c>
    </row>
    <row r="201" spans="2:4">
      <c r="B201" s="20">
        <v>162</v>
      </c>
      <c r="C201" s="20" t="s">
        <v>2320</v>
      </c>
      <c r="D201" s="20" t="s">
        <v>567</v>
      </c>
    </row>
    <row r="202" spans="2:4">
      <c r="B202" s="20">
        <v>163</v>
      </c>
      <c r="C202" s="20" t="s">
        <v>2321</v>
      </c>
      <c r="D202" s="20" t="s">
        <v>565</v>
      </c>
    </row>
    <row r="203" spans="2:4">
      <c r="B203" s="20">
        <v>164</v>
      </c>
      <c r="C203" s="20" t="s">
        <v>2322</v>
      </c>
      <c r="D203" s="20" t="s">
        <v>565</v>
      </c>
    </row>
    <row r="204" spans="2:4">
      <c r="B204" s="20">
        <v>165</v>
      </c>
      <c r="C204" s="20" t="s">
        <v>2323</v>
      </c>
      <c r="D204" s="20" t="s">
        <v>565</v>
      </c>
    </row>
    <row r="205" spans="2:4">
      <c r="B205" s="20">
        <v>166</v>
      </c>
      <c r="C205" s="20" t="s">
        <v>2324</v>
      </c>
      <c r="D205" s="20" t="s">
        <v>567</v>
      </c>
    </row>
    <row r="206" spans="2:4">
      <c r="B206" s="20">
        <v>167</v>
      </c>
      <c r="C206" s="20" t="s">
        <v>2325</v>
      </c>
      <c r="D206" s="20" t="s">
        <v>565</v>
      </c>
    </row>
    <row r="207" spans="2:4">
      <c r="B207" s="20">
        <v>168</v>
      </c>
      <c r="C207" s="20" t="s">
        <v>2326</v>
      </c>
      <c r="D207" s="20" t="s">
        <v>565</v>
      </c>
    </row>
    <row r="208" spans="2:4">
      <c r="B208" s="20">
        <v>169</v>
      </c>
      <c r="C208" s="20" t="s">
        <v>2327</v>
      </c>
      <c r="D208" s="20" t="s">
        <v>565</v>
      </c>
    </row>
    <row r="209" spans="2:4">
      <c r="B209" s="20">
        <v>170</v>
      </c>
      <c r="C209" s="20" t="s">
        <v>2328</v>
      </c>
      <c r="D209" s="20" t="s">
        <v>565</v>
      </c>
    </row>
    <row r="210" spans="2:4">
      <c r="B210" s="20">
        <v>171</v>
      </c>
      <c r="C210" s="20" t="s">
        <v>2329</v>
      </c>
      <c r="D210" s="20" t="s">
        <v>565</v>
      </c>
    </row>
    <row r="211" spans="2:4">
      <c r="B211" s="20">
        <v>172</v>
      </c>
      <c r="C211" s="20" t="s">
        <v>2330</v>
      </c>
      <c r="D211" s="20" t="s">
        <v>567</v>
      </c>
    </row>
    <row r="212" spans="2:4">
      <c r="B212" s="20">
        <v>173</v>
      </c>
      <c r="C212" s="20" t="s">
        <v>2331</v>
      </c>
      <c r="D212" s="20" t="s">
        <v>565</v>
      </c>
    </row>
    <row r="213" spans="2:4">
      <c r="B213" s="20">
        <v>174</v>
      </c>
      <c r="C213" s="20" t="s">
        <v>2332</v>
      </c>
      <c r="D213" s="20" t="s">
        <v>565</v>
      </c>
    </row>
    <row r="214" spans="2:4">
      <c r="B214" s="20">
        <v>175</v>
      </c>
      <c r="C214" s="20" t="s">
        <v>2333</v>
      </c>
      <c r="D214" s="20" t="s">
        <v>565</v>
      </c>
    </row>
    <row r="215" spans="2:4">
      <c r="B215" s="20">
        <v>176</v>
      </c>
      <c r="C215" s="20" t="s">
        <v>2334</v>
      </c>
      <c r="D215" s="20" t="s">
        <v>565</v>
      </c>
    </row>
    <row r="216" spans="2:4">
      <c r="B216" s="20">
        <v>177</v>
      </c>
      <c r="C216" s="20" t="s">
        <v>2335</v>
      </c>
      <c r="D216" s="20" t="s">
        <v>565</v>
      </c>
    </row>
    <row r="217" spans="2:4">
      <c r="B217" s="20">
        <v>178</v>
      </c>
      <c r="C217" s="20" t="s">
        <v>2336</v>
      </c>
      <c r="D217" s="20" t="s">
        <v>565</v>
      </c>
    </row>
    <row r="218" spans="2:4">
      <c r="B218" s="20">
        <v>179</v>
      </c>
      <c r="C218" s="20" t="s">
        <v>2337</v>
      </c>
      <c r="D218" s="20" t="s">
        <v>567</v>
      </c>
    </row>
    <row r="219" spans="2:4">
      <c r="B219" s="20">
        <v>180</v>
      </c>
      <c r="C219" s="20" t="s">
        <v>2338</v>
      </c>
      <c r="D219" s="20" t="s">
        <v>565</v>
      </c>
    </row>
    <row r="220" spans="2:4">
      <c r="B220" s="20">
        <v>181</v>
      </c>
      <c r="C220" s="20" t="s">
        <v>2339</v>
      </c>
      <c r="D220" s="20" t="s">
        <v>565</v>
      </c>
    </row>
    <row r="221" spans="2:4">
      <c r="B221" s="20">
        <v>182</v>
      </c>
      <c r="C221" s="20" t="s">
        <v>2340</v>
      </c>
      <c r="D221" s="20" t="s">
        <v>567</v>
      </c>
    </row>
    <row r="222" spans="2:4">
      <c r="B222" s="20">
        <v>183</v>
      </c>
      <c r="C222" s="20" t="s">
        <v>2341</v>
      </c>
      <c r="D222" s="20" t="s">
        <v>565</v>
      </c>
    </row>
    <row r="223" spans="2:4">
      <c r="B223" s="20">
        <v>184</v>
      </c>
      <c r="C223" s="20" t="s">
        <v>2342</v>
      </c>
      <c r="D223" s="20" t="s">
        <v>565</v>
      </c>
    </row>
    <row r="224" spans="2:4">
      <c r="B224" s="20">
        <v>185</v>
      </c>
      <c r="C224" s="20" t="s">
        <v>2343</v>
      </c>
      <c r="D224" s="20" t="s">
        <v>565</v>
      </c>
    </row>
    <row r="225" spans="2:4">
      <c r="B225" s="20">
        <v>186</v>
      </c>
      <c r="C225" s="20" t="s">
        <v>2344</v>
      </c>
      <c r="D225" s="20" t="s">
        <v>567</v>
      </c>
    </row>
    <row r="226" spans="2:4">
      <c r="B226" s="20">
        <v>187</v>
      </c>
      <c r="C226" s="20" t="s">
        <v>2345</v>
      </c>
      <c r="D226" s="20" t="s">
        <v>643</v>
      </c>
    </row>
    <row r="227" spans="2:4">
      <c r="B227" s="20">
        <v>188</v>
      </c>
      <c r="C227" s="20" t="s">
        <v>2346</v>
      </c>
      <c r="D227" s="20" t="s">
        <v>643</v>
      </c>
    </row>
    <row r="228" spans="2:4">
      <c r="B228" s="20">
        <v>189</v>
      </c>
      <c r="C228" s="20" t="s">
        <v>2347</v>
      </c>
      <c r="D228" s="20" t="s">
        <v>567</v>
      </c>
    </row>
    <row r="229" spans="2:4">
      <c r="B229" s="20">
        <v>190</v>
      </c>
      <c r="C229" s="20" t="s">
        <v>2348</v>
      </c>
      <c r="D229" s="20" t="s">
        <v>643</v>
      </c>
    </row>
    <row r="230" spans="2:4">
      <c r="B230" s="20">
        <v>191</v>
      </c>
      <c r="C230" s="20" t="s">
        <v>2349</v>
      </c>
      <c r="D230" s="20" t="s">
        <v>567</v>
      </c>
    </row>
    <row r="231" spans="2:4">
      <c r="B231" s="20">
        <v>192</v>
      </c>
      <c r="C231" s="20" t="s">
        <v>2350</v>
      </c>
      <c r="D231" s="20" t="s">
        <v>567</v>
      </c>
    </row>
    <row r="232" spans="2:4">
      <c r="B232" s="20">
        <v>194</v>
      </c>
      <c r="C232" s="20" t="s">
        <v>2351</v>
      </c>
      <c r="D232" s="20" t="s">
        <v>567</v>
      </c>
    </row>
    <row r="233" spans="2:4">
      <c r="B233" s="20">
        <v>196</v>
      </c>
      <c r="C233" s="20" t="s">
        <v>2352</v>
      </c>
      <c r="D233" s="20" t="s">
        <v>567</v>
      </c>
    </row>
    <row r="234" spans="2:4">
      <c r="B234" s="20">
        <v>197</v>
      </c>
      <c r="C234" s="20" t="s">
        <v>2353</v>
      </c>
      <c r="D234" s="20" t="s">
        <v>567</v>
      </c>
    </row>
    <row r="235" spans="2:4">
      <c r="B235" s="20">
        <v>199</v>
      </c>
      <c r="C235" s="20" t="s">
        <v>2354</v>
      </c>
      <c r="D235" s="20" t="s">
        <v>567</v>
      </c>
    </row>
    <row r="236" spans="2:4">
      <c r="B236" s="20">
        <v>200</v>
      </c>
      <c r="C236" s="20" t="s">
        <v>2355</v>
      </c>
      <c r="D236" s="20" t="s">
        <v>567</v>
      </c>
    </row>
    <row r="237" spans="2:4">
      <c r="B237" s="20">
        <v>201</v>
      </c>
      <c r="C237" s="20" t="s">
        <v>2356</v>
      </c>
      <c r="D237" s="20" t="s">
        <v>643</v>
      </c>
    </row>
    <row r="238" spans="2:4">
      <c r="B238" s="20">
        <v>202</v>
      </c>
      <c r="C238" s="20" t="s">
        <v>2357</v>
      </c>
      <c r="D238" s="20" t="s">
        <v>567</v>
      </c>
    </row>
    <row r="239" spans="2:4">
      <c r="B239" s="20">
        <v>203</v>
      </c>
      <c r="C239" s="20" t="s">
        <v>2358</v>
      </c>
      <c r="D239" s="20" t="s">
        <v>567</v>
      </c>
    </row>
    <row r="240" spans="2:4">
      <c r="B240" s="20">
        <v>205</v>
      </c>
      <c r="C240" s="20" t="s">
        <v>2359</v>
      </c>
      <c r="D240" s="20" t="s">
        <v>567</v>
      </c>
    </row>
    <row r="241" spans="2:4">
      <c r="B241" s="20">
        <v>206</v>
      </c>
      <c r="C241" s="20" t="s">
        <v>2360</v>
      </c>
      <c r="D241" s="20" t="s">
        <v>567</v>
      </c>
    </row>
    <row r="242" spans="2:4">
      <c r="B242" s="20">
        <v>207</v>
      </c>
      <c r="C242" s="20" t="s">
        <v>2361</v>
      </c>
      <c r="D242" s="20" t="s">
        <v>643</v>
      </c>
    </row>
    <row r="243" spans="2:4">
      <c r="B243" s="20">
        <v>208</v>
      </c>
      <c r="C243" s="20" t="s">
        <v>2362</v>
      </c>
      <c r="D243" s="20" t="s">
        <v>643</v>
      </c>
    </row>
    <row r="244" spans="2:4">
      <c r="B244" s="20">
        <v>209</v>
      </c>
      <c r="C244" s="20" t="s">
        <v>2363</v>
      </c>
      <c r="D244" s="20" t="s">
        <v>643</v>
      </c>
    </row>
    <row r="245" spans="2:4">
      <c r="B245" s="20">
        <v>210</v>
      </c>
      <c r="C245" s="20" t="s">
        <v>2364</v>
      </c>
      <c r="D245" s="20" t="s">
        <v>643</v>
      </c>
    </row>
    <row r="246" spans="2:4">
      <c r="B246" s="20">
        <v>211</v>
      </c>
      <c r="C246" s="20" t="s">
        <v>2365</v>
      </c>
      <c r="D246" s="20" t="s">
        <v>643</v>
      </c>
    </row>
    <row r="247" spans="2:4">
      <c r="B247" s="20">
        <v>212</v>
      </c>
      <c r="C247" s="20" t="s">
        <v>2366</v>
      </c>
      <c r="D247" s="20" t="s">
        <v>643</v>
      </c>
    </row>
    <row r="248" spans="2:4">
      <c r="B248" s="20">
        <v>213</v>
      </c>
      <c r="C248" s="20" t="s">
        <v>2367</v>
      </c>
      <c r="D248" s="20" t="s">
        <v>643</v>
      </c>
    </row>
    <row r="249" spans="2:4">
      <c r="B249" s="20">
        <v>214</v>
      </c>
      <c r="C249" s="20" t="s">
        <v>2368</v>
      </c>
      <c r="D249" s="20" t="s">
        <v>643</v>
      </c>
    </row>
    <row r="250" spans="2:4">
      <c r="B250" s="20">
        <v>219</v>
      </c>
      <c r="C250" s="20" t="s">
        <v>2369</v>
      </c>
      <c r="D250" s="20" t="s">
        <v>567</v>
      </c>
    </row>
    <row r="251" spans="2:4">
      <c r="B251" s="20">
        <v>222</v>
      </c>
      <c r="C251" s="20" t="s">
        <v>2370</v>
      </c>
      <c r="D251" s="20" t="s">
        <v>567</v>
      </c>
    </row>
    <row r="252" spans="2:4">
      <c r="B252" s="20">
        <v>224</v>
      </c>
      <c r="C252" s="20" t="s">
        <v>2371</v>
      </c>
      <c r="D252" s="20" t="s">
        <v>643</v>
      </c>
    </row>
    <row r="253" spans="2:4">
      <c r="B253" s="20">
        <v>225</v>
      </c>
      <c r="C253" s="20" t="s">
        <v>2372</v>
      </c>
      <c r="D253" s="20" t="s">
        <v>567</v>
      </c>
    </row>
    <row r="254" spans="2:4">
      <c r="B254" s="20">
        <v>226</v>
      </c>
      <c r="C254" s="20" t="s">
        <v>2373</v>
      </c>
      <c r="D254" s="20" t="s">
        <v>567</v>
      </c>
    </row>
    <row r="255" spans="2:4">
      <c r="B255" s="20">
        <v>227</v>
      </c>
      <c r="C255" s="20" t="s">
        <v>2374</v>
      </c>
      <c r="D255" s="20" t="s">
        <v>643</v>
      </c>
    </row>
    <row r="256" spans="2:4">
      <c r="B256" s="20">
        <v>228</v>
      </c>
      <c r="C256" s="20" t="s">
        <v>2375</v>
      </c>
      <c r="D256" s="20" t="s">
        <v>643</v>
      </c>
    </row>
    <row r="257" spans="2:4">
      <c r="B257" s="20">
        <v>229</v>
      </c>
      <c r="C257" s="20" t="s">
        <v>2376</v>
      </c>
      <c r="D257" s="20" t="s">
        <v>567</v>
      </c>
    </row>
    <row r="258" spans="2:4">
      <c r="B258" s="20">
        <v>232</v>
      </c>
      <c r="C258" s="20" t="s">
        <v>2377</v>
      </c>
      <c r="D258" s="20" t="s">
        <v>643</v>
      </c>
    </row>
    <row r="259" spans="2:4">
      <c r="B259" s="20">
        <v>233</v>
      </c>
      <c r="C259" s="20" t="s">
        <v>2378</v>
      </c>
      <c r="D259" s="20" t="s">
        <v>567</v>
      </c>
    </row>
    <row r="260" spans="2:4">
      <c r="B260" s="20">
        <v>234</v>
      </c>
      <c r="C260" s="20" t="s">
        <v>2379</v>
      </c>
      <c r="D260" s="20" t="s">
        <v>643</v>
      </c>
    </row>
    <row r="261" spans="2:4">
      <c r="B261" s="20">
        <v>235</v>
      </c>
      <c r="C261" s="20" t="s">
        <v>2380</v>
      </c>
      <c r="D261" s="20" t="s">
        <v>643</v>
      </c>
    </row>
    <row r="262" spans="2:4">
      <c r="B262" s="20">
        <v>236</v>
      </c>
      <c r="C262" s="20" t="s">
        <v>2381</v>
      </c>
      <c r="D262" s="20" t="s">
        <v>567</v>
      </c>
    </row>
    <row r="263" spans="2:4">
      <c r="B263" s="20">
        <v>237</v>
      </c>
      <c r="C263" s="20" t="s">
        <v>2382</v>
      </c>
      <c r="D263" s="20" t="s">
        <v>643</v>
      </c>
    </row>
    <row r="264" spans="2:4">
      <c r="B264" s="20">
        <v>238</v>
      </c>
      <c r="C264" s="20" t="s">
        <v>2383</v>
      </c>
      <c r="D264" s="20" t="s">
        <v>567</v>
      </c>
    </row>
    <row r="265" spans="2:4">
      <c r="B265" s="20">
        <v>239</v>
      </c>
      <c r="C265" s="20" t="s">
        <v>2384</v>
      </c>
      <c r="D265" s="20" t="s">
        <v>567</v>
      </c>
    </row>
    <row r="266" spans="2:4">
      <c r="B266" s="20">
        <v>240</v>
      </c>
      <c r="C266" s="20" t="s">
        <v>2385</v>
      </c>
      <c r="D266" s="20" t="s">
        <v>643</v>
      </c>
    </row>
    <row r="267" spans="2:4">
      <c r="B267" s="20">
        <v>241</v>
      </c>
      <c r="C267" s="20" t="s">
        <v>2386</v>
      </c>
      <c r="D267" s="20" t="s">
        <v>567</v>
      </c>
    </row>
    <row r="268" spans="2:4">
      <c r="B268" s="20">
        <v>242</v>
      </c>
      <c r="C268" s="20" t="s">
        <v>2387</v>
      </c>
      <c r="D268" s="20" t="s">
        <v>643</v>
      </c>
    </row>
    <row r="269" spans="2:4">
      <c r="B269" s="20">
        <v>243</v>
      </c>
      <c r="C269" s="20" t="s">
        <v>2388</v>
      </c>
      <c r="D269" s="20" t="s">
        <v>643</v>
      </c>
    </row>
    <row r="270" spans="2:4">
      <c r="B270" s="20">
        <v>244</v>
      </c>
      <c r="C270" s="20" t="s">
        <v>2389</v>
      </c>
      <c r="D270" s="20" t="s">
        <v>567</v>
      </c>
    </row>
    <row r="271" spans="2:4">
      <c r="B271" s="20">
        <v>245</v>
      </c>
      <c r="C271" s="20" t="s">
        <v>2390</v>
      </c>
      <c r="D271" s="20" t="s">
        <v>567</v>
      </c>
    </row>
    <row r="272" spans="2:4">
      <c r="B272" s="20">
        <v>246</v>
      </c>
      <c r="C272" s="20" t="s">
        <v>2391</v>
      </c>
      <c r="D272" s="20" t="s">
        <v>643</v>
      </c>
    </row>
    <row r="273" spans="2:4">
      <c r="B273" s="20">
        <v>247</v>
      </c>
      <c r="C273" s="20" t="s">
        <v>2392</v>
      </c>
      <c r="D273" s="20" t="s">
        <v>643</v>
      </c>
    </row>
    <row r="274" spans="2:4">
      <c r="B274" s="20">
        <v>248</v>
      </c>
      <c r="C274" s="20" t="s">
        <v>2393</v>
      </c>
      <c r="D274" s="20" t="s">
        <v>567</v>
      </c>
    </row>
    <row r="275" spans="2:4">
      <c r="B275" s="20">
        <v>249</v>
      </c>
      <c r="C275" s="20" t="s">
        <v>2394</v>
      </c>
      <c r="D275" s="20" t="s">
        <v>643</v>
      </c>
    </row>
    <row r="276" spans="2:4">
      <c r="B276" s="20">
        <v>250</v>
      </c>
      <c r="C276" s="20" t="s">
        <v>2395</v>
      </c>
      <c r="D276" s="20" t="s">
        <v>643</v>
      </c>
    </row>
    <row r="277" spans="2:4">
      <c r="B277" s="20">
        <v>251</v>
      </c>
      <c r="C277" s="20" t="s">
        <v>2396</v>
      </c>
      <c r="D277" s="20" t="s">
        <v>643</v>
      </c>
    </row>
    <row r="278" spans="2:4">
      <c r="B278" s="20">
        <v>252</v>
      </c>
      <c r="C278" s="20" t="s">
        <v>2397</v>
      </c>
      <c r="D278" s="20" t="s">
        <v>643</v>
      </c>
    </row>
    <row r="279" spans="2:4">
      <c r="B279" s="20">
        <v>253</v>
      </c>
      <c r="C279" s="20" t="s">
        <v>2398</v>
      </c>
      <c r="D279" s="20" t="s">
        <v>643</v>
      </c>
    </row>
    <row r="280" spans="2:4">
      <c r="B280" s="20">
        <v>254</v>
      </c>
      <c r="C280" s="20" t="s">
        <v>2399</v>
      </c>
      <c r="D280" s="20" t="s">
        <v>567</v>
      </c>
    </row>
    <row r="281" spans="2:4">
      <c r="B281" s="20">
        <v>255</v>
      </c>
      <c r="C281" s="20" t="s">
        <v>2400</v>
      </c>
      <c r="D281" s="20" t="s">
        <v>643</v>
      </c>
    </row>
    <row r="282" spans="2:4">
      <c r="B282" s="20">
        <v>256</v>
      </c>
      <c r="C282" s="20" t="s">
        <v>2401</v>
      </c>
      <c r="D282" s="20" t="s">
        <v>643</v>
      </c>
    </row>
    <row r="283" spans="2:4">
      <c r="B283" s="20">
        <v>257</v>
      </c>
      <c r="C283" s="20" t="s">
        <v>2402</v>
      </c>
      <c r="D283" s="20" t="s">
        <v>567</v>
      </c>
    </row>
    <row r="284" spans="2:4">
      <c r="B284" s="20">
        <v>258</v>
      </c>
      <c r="C284" s="20" t="s">
        <v>2403</v>
      </c>
      <c r="D284" s="20" t="s">
        <v>567</v>
      </c>
    </row>
    <row r="285" spans="2:4">
      <c r="B285" s="20">
        <v>259</v>
      </c>
      <c r="C285" s="20" t="s">
        <v>2404</v>
      </c>
      <c r="D285" s="20" t="s">
        <v>643</v>
      </c>
    </row>
    <row r="286" spans="2:4">
      <c r="B286" s="20">
        <v>260</v>
      </c>
      <c r="C286" s="20" t="s">
        <v>2405</v>
      </c>
      <c r="D286" s="20" t="s">
        <v>643</v>
      </c>
    </row>
    <row r="287" spans="2:4">
      <c r="B287" s="20">
        <v>261</v>
      </c>
      <c r="C287" s="20" t="s">
        <v>2406</v>
      </c>
      <c r="D287" s="20" t="s">
        <v>567</v>
      </c>
    </row>
    <row r="288" spans="2:4">
      <c r="B288" s="20">
        <v>262</v>
      </c>
      <c r="C288" s="20" t="s">
        <v>2407</v>
      </c>
      <c r="D288" s="20" t="s">
        <v>643</v>
      </c>
    </row>
    <row r="289" spans="2:4">
      <c r="B289" s="20">
        <v>263</v>
      </c>
      <c r="C289" s="20" t="s">
        <v>2408</v>
      </c>
      <c r="D289" s="20" t="s">
        <v>567</v>
      </c>
    </row>
    <row r="290" spans="2:4">
      <c r="B290" s="20">
        <v>264</v>
      </c>
      <c r="C290" s="20" t="s">
        <v>2409</v>
      </c>
      <c r="D290" s="20" t="s">
        <v>567</v>
      </c>
    </row>
    <row r="291" spans="2:4">
      <c r="B291" s="20">
        <v>265</v>
      </c>
      <c r="C291" s="20" t="s">
        <v>2410</v>
      </c>
      <c r="D291" s="20" t="s">
        <v>643</v>
      </c>
    </row>
    <row r="292" spans="2:4">
      <c r="B292" s="20">
        <v>266</v>
      </c>
      <c r="C292" s="20" t="s">
        <v>2411</v>
      </c>
      <c r="D292" s="20" t="s">
        <v>567</v>
      </c>
    </row>
    <row r="293" spans="2:4">
      <c r="B293" s="20">
        <v>269</v>
      </c>
      <c r="C293" s="20" t="s">
        <v>2412</v>
      </c>
      <c r="D293" s="20" t="s">
        <v>567</v>
      </c>
    </row>
    <row r="294" spans="2:4">
      <c r="B294" s="20">
        <v>271</v>
      </c>
      <c r="C294" s="20" t="s">
        <v>2413</v>
      </c>
      <c r="D294" s="20" t="s">
        <v>643</v>
      </c>
    </row>
    <row r="295" spans="2:4">
      <c r="B295" s="20">
        <v>272</v>
      </c>
      <c r="C295" s="20" t="s">
        <v>2414</v>
      </c>
      <c r="D295" s="20" t="s">
        <v>643</v>
      </c>
    </row>
    <row r="296" spans="2:4">
      <c r="B296" s="20">
        <v>273</v>
      </c>
      <c r="C296" s="20" t="s">
        <v>2415</v>
      </c>
      <c r="D296" s="20" t="s">
        <v>643</v>
      </c>
    </row>
    <row r="297" spans="2:4">
      <c r="B297" s="20">
        <v>274</v>
      </c>
      <c r="C297" s="20" t="s">
        <v>2416</v>
      </c>
      <c r="D297" s="20" t="s">
        <v>643</v>
      </c>
    </row>
    <row r="298" spans="2:4">
      <c r="B298" s="20">
        <v>275</v>
      </c>
      <c r="C298" s="20" t="s">
        <v>2417</v>
      </c>
      <c r="D298" s="20" t="s">
        <v>567</v>
      </c>
    </row>
    <row r="299" spans="2:4">
      <c r="B299" s="20">
        <v>276</v>
      </c>
      <c r="C299" s="20" t="s">
        <v>2418</v>
      </c>
      <c r="D299" s="20" t="s">
        <v>643</v>
      </c>
    </row>
    <row r="300" spans="2:4">
      <c r="B300" s="20">
        <v>277</v>
      </c>
      <c r="C300" s="20" t="s">
        <v>2419</v>
      </c>
      <c r="D300" s="20" t="s">
        <v>643</v>
      </c>
    </row>
    <row r="301" spans="2:4">
      <c r="B301" s="20">
        <v>278</v>
      </c>
      <c r="C301" s="20" t="s">
        <v>2420</v>
      </c>
      <c r="D301" s="20" t="s">
        <v>567</v>
      </c>
    </row>
    <row r="302" spans="2:4">
      <c r="B302" s="20">
        <v>279</v>
      </c>
      <c r="C302" s="20" t="s">
        <v>2421</v>
      </c>
      <c r="D302" s="20" t="s">
        <v>643</v>
      </c>
    </row>
    <row r="303" spans="2:4">
      <c r="B303" s="20">
        <v>283</v>
      </c>
      <c r="C303" s="20" t="s">
        <v>2422</v>
      </c>
      <c r="D303" s="20" t="s">
        <v>643</v>
      </c>
    </row>
    <row r="304" spans="2:4">
      <c r="B304" s="20">
        <v>285</v>
      </c>
      <c r="C304" s="20" t="s">
        <v>2423</v>
      </c>
      <c r="D304" s="20" t="s">
        <v>643</v>
      </c>
    </row>
    <row r="305" spans="2:4">
      <c r="B305" s="20">
        <v>286</v>
      </c>
      <c r="C305" s="20" t="s">
        <v>2424</v>
      </c>
      <c r="D305" s="20" t="s">
        <v>643</v>
      </c>
    </row>
    <row r="306" spans="2:4">
      <c r="B306" s="20">
        <v>287</v>
      </c>
      <c r="C306" s="20" t="s">
        <v>2425</v>
      </c>
      <c r="D306" s="20" t="s">
        <v>567</v>
      </c>
    </row>
    <row r="307" spans="2:4">
      <c r="B307" s="20">
        <v>288</v>
      </c>
      <c r="C307" s="20" t="s">
        <v>2426</v>
      </c>
      <c r="D307" s="20" t="s">
        <v>643</v>
      </c>
    </row>
    <row r="308" spans="2:4">
      <c r="B308" s="20">
        <v>289</v>
      </c>
      <c r="C308" s="20" t="s">
        <v>2427</v>
      </c>
      <c r="D308" s="20" t="s">
        <v>643</v>
      </c>
    </row>
    <row r="309" spans="2:4">
      <c r="B309" s="20">
        <v>290</v>
      </c>
      <c r="C309" s="20" t="s">
        <v>2428</v>
      </c>
      <c r="D309" s="20" t="s">
        <v>567</v>
      </c>
    </row>
    <row r="310" spans="2:4">
      <c r="B310" s="20">
        <v>291</v>
      </c>
      <c r="C310" s="20" t="s">
        <v>2429</v>
      </c>
      <c r="D310" s="20" t="s">
        <v>643</v>
      </c>
    </row>
    <row r="311" spans="2:4">
      <c r="B311" s="20">
        <v>292</v>
      </c>
      <c r="C311" s="20" t="s">
        <v>2430</v>
      </c>
      <c r="D311" s="20" t="s">
        <v>643</v>
      </c>
    </row>
    <row r="312" spans="2:4">
      <c r="B312" s="20">
        <v>293</v>
      </c>
      <c r="C312" s="20" t="s">
        <v>2431</v>
      </c>
      <c r="D312" s="20" t="s">
        <v>643</v>
      </c>
    </row>
    <row r="313" spans="2:4">
      <c r="B313" s="20">
        <v>294</v>
      </c>
      <c r="C313" s="20" t="s">
        <v>2432</v>
      </c>
      <c r="D313" s="20" t="s">
        <v>567</v>
      </c>
    </row>
    <row r="314" spans="2:4">
      <c r="B314" s="20">
        <v>295</v>
      </c>
      <c r="C314" s="20" t="s">
        <v>2433</v>
      </c>
      <c r="D314" s="20" t="s">
        <v>643</v>
      </c>
    </row>
    <row r="315" spans="2:4">
      <c r="B315" s="20">
        <v>296</v>
      </c>
      <c r="C315" s="20" t="s">
        <v>2434</v>
      </c>
      <c r="D315" s="20" t="s">
        <v>643</v>
      </c>
    </row>
    <row r="316" spans="2:4">
      <c r="B316" s="20">
        <v>297</v>
      </c>
      <c r="C316" s="20" t="s">
        <v>2435</v>
      </c>
      <c r="D316" s="20" t="s">
        <v>567</v>
      </c>
    </row>
    <row r="317" spans="2:4">
      <c r="B317" s="20">
        <v>298</v>
      </c>
      <c r="C317" s="20" t="s">
        <v>2436</v>
      </c>
      <c r="D317" s="20" t="s">
        <v>567</v>
      </c>
    </row>
    <row r="318" spans="2:4">
      <c r="B318" s="20">
        <v>300</v>
      </c>
      <c r="C318" s="20" t="s">
        <v>2437</v>
      </c>
      <c r="D318" s="20" t="s">
        <v>567</v>
      </c>
    </row>
    <row r="319" spans="2:4">
      <c r="B319" s="20">
        <v>301</v>
      </c>
      <c r="C319" s="20" t="s">
        <v>2438</v>
      </c>
      <c r="D319" s="20" t="s">
        <v>567</v>
      </c>
    </row>
    <row r="320" spans="2:4">
      <c r="B320" s="20">
        <v>304</v>
      </c>
      <c r="C320" s="20" t="s">
        <v>2439</v>
      </c>
      <c r="D320" s="20" t="s">
        <v>567</v>
      </c>
    </row>
    <row r="321" spans="2:4">
      <c r="B321" s="20">
        <v>305</v>
      </c>
      <c r="C321" s="20" t="s">
        <v>2440</v>
      </c>
      <c r="D321" s="20" t="s">
        <v>643</v>
      </c>
    </row>
    <row r="322" spans="2:4">
      <c r="B322" s="20">
        <v>306</v>
      </c>
      <c r="C322" s="20" t="s">
        <v>2441</v>
      </c>
      <c r="D322" s="20" t="s">
        <v>567</v>
      </c>
    </row>
    <row r="323" spans="2:4">
      <c r="B323" s="20">
        <v>307</v>
      </c>
      <c r="C323" s="20" t="s">
        <v>2442</v>
      </c>
      <c r="D323" s="20" t="s">
        <v>567</v>
      </c>
    </row>
    <row r="324" spans="2:4">
      <c r="B324" s="20">
        <v>309</v>
      </c>
      <c r="C324" s="20" t="s">
        <v>2443</v>
      </c>
      <c r="D324" s="20" t="s">
        <v>567</v>
      </c>
    </row>
    <row r="325" spans="2:4">
      <c r="B325" s="20">
        <v>310</v>
      </c>
      <c r="C325" s="20" t="s">
        <v>2444</v>
      </c>
      <c r="D325" s="20" t="s">
        <v>567</v>
      </c>
    </row>
    <row r="326" spans="2:4">
      <c r="B326" s="20">
        <v>312</v>
      </c>
      <c r="C326" s="20" t="s">
        <v>2445</v>
      </c>
      <c r="D326" s="20" t="s">
        <v>567</v>
      </c>
    </row>
    <row r="327" spans="2:4">
      <c r="B327" s="20">
        <v>313</v>
      </c>
      <c r="C327" s="20" t="s">
        <v>2446</v>
      </c>
      <c r="D327" s="20" t="s">
        <v>567</v>
      </c>
    </row>
    <row r="328" spans="2:4">
      <c r="B328" s="20">
        <v>315</v>
      </c>
      <c r="C328" s="20" t="s">
        <v>2447</v>
      </c>
      <c r="D328" s="20" t="s">
        <v>567</v>
      </c>
    </row>
    <row r="329" spans="2:4">
      <c r="B329" s="20">
        <v>316</v>
      </c>
      <c r="C329" s="20" t="s">
        <v>2448</v>
      </c>
      <c r="D329" s="20" t="s">
        <v>567</v>
      </c>
    </row>
    <row r="330" spans="2:4">
      <c r="B330" s="20">
        <v>318</v>
      </c>
      <c r="C330" s="20" t="s">
        <v>2449</v>
      </c>
      <c r="D330" s="20" t="s">
        <v>567</v>
      </c>
    </row>
    <row r="331" spans="2:4">
      <c r="B331" s="20">
        <v>320</v>
      </c>
      <c r="C331" s="20" t="s">
        <v>2450</v>
      </c>
      <c r="D331" s="20" t="s">
        <v>643</v>
      </c>
    </row>
    <row r="332" spans="2:4">
      <c r="B332" s="20">
        <v>321</v>
      </c>
      <c r="C332" s="20" t="s">
        <v>2451</v>
      </c>
      <c r="D332" s="20" t="s">
        <v>567</v>
      </c>
    </row>
    <row r="333" spans="2:4">
      <c r="B333" s="20">
        <v>323</v>
      </c>
      <c r="C333" s="20" t="s">
        <v>2452</v>
      </c>
      <c r="D333" s="20" t="s">
        <v>567</v>
      </c>
    </row>
    <row r="334" spans="2:4">
      <c r="B334" s="20">
        <v>324</v>
      </c>
      <c r="C334" s="20" t="s">
        <v>2453</v>
      </c>
      <c r="D334" s="20" t="s">
        <v>643</v>
      </c>
    </row>
    <row r="335" spans="2:4">
      <c r="B335" s="20">
        <v>325</v>
      </c>
      <c r="C335" s="20" t="s">
        <v>2454</v>
      </c>
      <c r="D335" s="20" t="s">
        <v>643</v>
      </c>
    </row>
  </sheetData>
  <sheetProtection formatCells="0" formatColumns="0" formatRows="0" insertColumns="0" insertRows="0" insertHyperlinks="0" deleteColumns="0" deleteRows="0" sort="0" autoFilter="0" pivotTables="0"/>
  <mergeCells count="8">
    <mergeCell ref="H4:N4"/>
    <mergeCell ref="O4:T4"/>
    <mergeCell ref="U4:V4"/>
    <mergeCell ref="A53:G53"/>
    <mergeCell ref="A55:G55"/>
    <mergeCell ref="A4:B4"/>
    <mergeCell ref="D4:E4"/>
    <mergeCell ref="F4:G4"/>
  </mergeCells>
  <hyperlinks>
    <hyperlink ref="A53" r:id="rId1" location="result"/>
  </hyperlink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3"/>
  <sheetViews>
    <sheetView workbookViewId="0">
      <pane ySplit="3" topLeftCell="A4" activePane="bottomLeft" state="frozen"/>
      <selection activeCell="H1" sqref="H1"/>
      <selection pane="bottomLeft" activeCell="B11" sqref="B11"/>
    </sheetView>
  </sheetViews>
  <sheetFormatPr baseColWidth="10" defaultRowHeight="14" x14ac:dyDescent="0"/>
  <cols>
    <col min="1" max="1" width="22.33203125" style="1" customWidth="1"/>
    <col min="2" max="2" width="52.1640625" style="3" bestFit="1" customWidth="1"/>
    <col min="3" max="3" width="43.33203125" style="2" customWidth="1"/>
    <col min="4" max="5" width="40" style="2" customWidth="1"/>
    <col min="6" max="7" width="39.33203125" style="34" bestFit="1" customWidth="1"/>
    <col min="8" max="8" width="44.83203125" style="34" bestFit="1" customWidth="1"/>
    <col min="9" max="16384" width="10.83203125" style="2"/>
  </cols>
  <sheetData>
    <row r="1" spans="1:8" ht="14" customHeight="1">
      <c r="A1" s="33" t="s">
        <v>2625</v>
      </c>
      <c r="B1" s="32"/>
      <c r="C1" s="32"/>
      <c r="D1" s="32"/>
      <c r="E1" s="32"/>
    </row>
    <row r="3" spans="1:8">
      <c r="A3" s="1" t="s">
        <v>2455</v>
      </c>
      <c r="B3" s="1" t="s">
        <v>2456</v>
      </c>
      <c r="C3" s="2" t="s">
        <v>2457</v>
      </c>
      <c r="D3" s="2" t="s">
        <v>2458</v>
      </c>
      <c r="E3" s="2" t="s">
        <v>2459</v>
      </c>
      <c r="F3" s="34" t="s">
        <v>2620</v>
      </c>
      <c r="G3" s="34" t="s">
        <v>2621</v>
      </c>
      <c r="H3" s="34" t="s">
        <v>2622</v>
      </c>
    </row>
    <row r="4" spans="1:8">
      <c r="A4" s="1" t="s">
        <v>2460</v>
      </c>
      <c r="B4" s="3" t="s">
        <v>2461</v>
      </c>
      <c r="C4" s="4" t="s">
        <v>2462</v>
      </c>
      <c r="D4" s="2" t="s">
        <v>2463</v>
      </c>
      <c r="E4" s="2" t="s">
        <v>2464</v>
      </c>
      <c r="F4" s="34" t="s">
        <v>2623</v>
      </c>
      <c r="G4" s="34" t="s">
        <v>2623</v>
      </c>
      <c r="H4" s="34" t="s">
        <v>2624</v>
      </c>
    </row>
    <row r="5" spans="1:8">
      <c r="A5" s="1" t="s">
        <v>2583</v>
      </c>
      <c r="B5" s="3" t="s">
        <v>2465</v>
      </c>
      <c r="C5" s="4" t="s">
        <v>2462</v>
      </c>
      <c r="D5" s="2" t="s">
        <v>2463</v>
      </c>
      <c r="E5" s="2" t="s">
        <v>2464</v>
      </c>
      <c r="F5" s="34" t="s">
        <v>2623</v>
      </c>
      <c r="G5" s="34" t="s">
        <v>2623</v>
      </c>
      <c r="H5" s="34" t="s">
        <v>2624</v>
      </c>
    </row>
    <row r="6" spans="1:8">
      <c r="A6" s="1" t="s">
        <v>2584</v>
      </c>
      <c r="B6" s="3" t="s">
        <v>2466</v>
      </c>
      <c r="C6" s="4" t="s">
        <v>2462</v>
      </c>
      <c r="D6" s="2" t="s">
        <v>2463</v>
      </c>
      <c r="E6" s="2" t="s">
        <v>2464</v>
      </c>
      <c r="F6" s="34" t="s">
        <v>2623</v>
      </c>
      <c r="G6" s="34" t="s">
        <v>2623</v>
      </c>
      <c r="H6" s="34" t="s">
        <v>2624</v>
      </c>
    </row>
    <row r="7" spans="1:8">
      <c r="A7" s="1" t="s">
        <v>2467</v>
      </c>
      <c r="B7" s="3" t="s">
        <v>2468</v>
      </c>
      <c r="C7" s="2" t="s">
        <v>2469</v>
      </c>
      <c r="D7" s="2" t="s">
        <v>2463</v>
      </c>
      <c r="E7" s="2" t="s">
        <v>2464</v>
      </c>
      <c r="F7" s="34" t="s">
        <v>2624</v>
      </c>
      <c r="G7" s="34" t="s">
        <v>2623</v>
      </c>
      <c r="H7" s="34" t="s">
        <v>2624</v>
      </c>
    </row>
    <row r="8" spans="1:8">
      <c r="A8" s="1" t="s">
        <v>2470</v>
      </c>
      <c r="B8" s="3" t="s">
        <v>2471</v>
      </c>
      <c r="C8" s="4" t="s">
        <v>2462</v>
      </c>
      <c r="D8" s="2" t="s">
        <v>2463</v>
      </c>
      <c r="E8" s="2" t="s">
        <v>2464</v>
      </c>
      <c r="F8" s="34" t="s">
        <v>2623</v>
      </c>
      <c r="G8" s="34" t="s">
        <v>2623</v>
      </c>
      <c r="H8" s="34" t="s">
        <v>2624</v>
      </c>
    </row>
    <row r="9" spans="1:8">
      <c r="A9" s="5" t="s">
        <v>2585</v>
      </c>
      <c r="B9" s="6" t="s">
        <v>2472</v>
      </c>
      <c r="C9" s="4" t="s">
        <v>2462</v>
      </c>
      <c r="D9" s="2" t="s">
        <v>2473</v>
      </c>
      <c r="E9" s="2" t="s">
        <v>2464</v>
      </c>
      <c r="F9" s="34" t="s">
        <v>2623</v>
      </c>
      <c r="G9" s="34" t="s">
        <v>2623</v>
      </c>
      <c r="H9" s="34" t="s">
        <v>2624</v>
      </c>
    </row>
    <row r="10" spans="1:8">
      <c r="A10" s="1" t="s">
        <v>2586</v>
      </c>
      <c r="B10" s="3" t="s">
        <v>2474</v>
      </c>
      <c r="C10" s="2" t="s">
        <v>2475</v>
      </c>
      <c r="D10" s="2" t="s">
        <v>2463</v>
      </c>
      <c r="E10" s="2" t="s">
        <v>2464</v>
      </c>
      <c r="F10" s="34" t="s">
        <v>2624</v>
      </c>
      <c r="G10" s="34" t="s">
        <v>2623</v>
      </c>
      <c r="H10" s="34" t="s">
        <v>2624</v>
      </c>
    </row>
    <row r="11" spans="1:8">
      <c r="A11" s="1" t="s">
        <v>2476</v>
      </c>
      <c r="B11" s="3" t="s">
        <v>2477</v>
      </c>
      <c r="C11" s="4" t="s">
        <v>2462</v>
      </c>
      <c r="D11" s="2" t="s">
        <v>2463</v>
      </c>
      <c r="E11" s="2" t="s">
        <v>2464</v>
      </c>
      <c r="F11" s="34" t="s">
        <v>2623</v>
      </c>
      <c r="G11" s="34" t="s">
        <v>2623</v>
      </c>
      <c r="H11" s="34" t="s">
        <v>2624</v>
      </c>
    </row>
    <row r="12" spans="1:8">
      <c r="A12" s="1" t="s">
        <v>2587</v>
      </c>
      <c r="B12" s="3" t="s">
        <v>2478</v>
      </c>
      <c r="C12" s="4" t="s">
        <v>2462</v>
      </c>
      <c r="D12" s="2" t="s">
        <v>2463</v>
      </c>
      <c r="E12" s="2" t="s">
        <v>2464</v>
      </c>
      <c r="F12" s="34" t="s">
        <v>2623</v>
      </c>
      <c r="G12" s="34" t="s">
        <v>2623</v>
      </c>
      <c r="H12" s="34" t="s">
        <v>2624</v>
      </c>
    </row>
    <row r="13" spans="1:8">
      <c r="A13" s="1" t="s">
        <v>2588</v>
      </c>
      <c r="B13" s="3" t="s">
        <v>2479</v>
      </c>
      <c r="C13" s="2" t="s">
        <v>2480</v>
      </c>
      <c r="D13" s="2" t="s">
        <v>2463</v>
      </c>
      <c r="E13" s="2" t="s">
        <v>2481</v>
      </c>
      <c r="F13" s="34" t="s">
        <v>2624</v>
      </c>
      <c r="G13" s="34" t="s">
        <v>2623</v>
      </c>
      <c r="H13" s="34" t="s">
        <v>2623</v>
      </c>
    </row>
    <row r="14" spans="1:8">
      <c r="A14" s="1" t="s">
        <v>2589</v>
      </c>
      <c r="B14" s="3" t="s">
        <v>2479</v>
      </c>
      <c r="C14" s="2" t="s">
        <v>2480</v>
      </c>
      <c r="D14" s="2" t="s">
        <v>2482</v>
      </c>
      <c r="E14" s="2" t="s">
        <v>2481</v>
      </c>
      <c r="F14" s="34" t="s">
        <v>2624</v>
      </c>
      <c r="G14" s="34" t="s">
        <v>2623</v>
      </c>
      <c r="H14" s="34" t="s">
        <v>2623</v>
      </c>
    </row>
    <row r="15" spans="1:8">
      <c r="A15" s="5" t="s">
        <v>2483</v>
      </c>
      <c r="B15" s="6" t="s">
        <v>2484</v>
      </c>
      <c r="C15" s="2" t="s">
        <v>2485</v>
      </c>
      <c r="D15" s="2" t="s">
        <v>2463</v>
      </c>
      <c r="E15" s="2" t="s">
        <v>2464</v>
      </c>
      <c r="F15" s="34" t="s">
        <v>2623</v>
      </c>
      <c r="G15" s="34" t="s">
        <v>2623</v>
      </c>
      <c r="H15" s="34" t="s">
        <v>2624</v>
      </c>
    </row>
    <row r="16" spans="1:8">
      <c r="A16" s="1" t="s">
        <v>2604</v>
      </c>
      <c r="B16" s="3" t="s">
        <v>2605</v>
      </c>
      <c r="C16" s="2" t="s">
        <v>2462</v>
      </c>
      <c r="D16" s="2" t="s">
        <v>2463</v>
      </c>
      <c r="E16" s="2" t="s">
        <v>2464</v>
      </c>
      <c r="F16" s="34" t="s">
        <v>2623</v>
      </c>
      <c r="G16" s="34" t="s">
        <v>2623</v>
      </c>
      <c r="H16" s="34" t="s">
        <v>2624</v>
      </c>
    </row>
    <row r="17" spans="1:8">
      <c r="A17" s="1" t="s">
        <v>2486</v>
      </c>
      <c r="B17" s="3" t="s">
        <v>2487</v>
      </c>
      <c r="C17" s="4" t="s">
        <v>2462</v>
      </c>
      <c r="D17" s="2" t="s">
        <v>2463</v>
      </c>
      <c r="E17" s="2" t="s">
        <v>2464</v>
      </c>
      <c r="F17" s="34" t="s">
        <v>2623</v>
      </c>
      <c r="G17" s="34" t="s">
        <v>2623</v>
      </c>
      <c r="H17" s="34" t="s">
        <v>2624</v>
      </c>
    </row>
    <row r="18" spans="1:8">
      <c r="A18" s="1" t="s">
        <v>2488</v>
      </c>
      <c r="B18" s="3" t="s">
        <v>2489</v>
      </c>
      <c r="C18" s="4" t="s">
        <v>2462</v>
      </c>
      <c r="D18" s="2" t="s">
        <v>2463</v>
      </c>
      <c r="E18" s="2" t="s">
        <v>2464</v>
      </c>
      <c r="F18" s="34" t="s">
        <v>2623</v>
      </c>
      <c r="G18" s="34" t="s">
        <v>2623</v>
      </c>
      <c r="H18" s="34" t="s">
        <v>2624</v>
      </c>
    </row>
    <row r="19" spans="1:8">
      <c r="A19" s="5" t="s">
        <v>2490</v>
      </c>
      <c r="B19" s="6" t="s">
        <v>2491</v>
      </c>
      <c r="C19" s="4" t="s">
        <v>2462</v>
      </c>
      <c r="D19" s="2" t="s">
        <v>2492</v>
      </c>
      <c r="E19" s="2" t="s">
        <v>2464</v>
      </c>
      <c r="F19" s="34" t="s">
        <v>2623</v>
      </c>
      <c r="G19" s="34" t="s">
        <v>2624</v>
      </c>
      <c r="H19" s="34" t="s">
        <v>2624</v>
      </c>
    </row>
    <row r="20" spans="1:8">
      <c r="A20" s="1" t="s">
        <v>2590</v>
      </c>
      <c r="B20" s="3" t="s">
        <v>2493</v>
      </c>
      <c r="C20" s="4" t="s">
        <v>2462</v>
      </c>
      <c r="D20" s="2" t="s">
        <v>2473</v>
      </c>
      <c r="E20" s="2" t="s">
        <v>2464</v>
      </c>
      <c r="F20" s="34" t="s">
        <v>2623</v>
      </c>
      <c r="G20" s="34" t="s">
        <v>2623</v>
      </c>
      <c r="H20" s="34" t="s">
        <v>2624</v>
      </c>
    </row>
    <row r="21" spans="1:8">
      <c r="A21" s="1" t="s">
        <v>2494</v>
      </c>
      <c r="B21" s="3" t="s">
        <v>2495</v>
      </c>
      <c r="C21" s="4" t="s">
        <v>2462</v>
      </c>
      <c r="D21" s="2" t="s">
        <v>2463</v>
      </c>
      <c r="E21" s="2" t="s">
        <v>2464</v>
      </c>
      <c r="F21" s="34" t="s">
        <v>2623</v>
      </c>
      <c r="G21" s="34" t="s">
        <v>2623</v>
      </c>
      <c r="H21" s="34" t="s">
        <v>2624</v>
      </c>
    </row>
    <row r="22" spans="1:8">
      <c r="A22" s="5" t="s">
        <v>2496</v>
      </c>
      <c r="B22" s="6" t="s">
        <v>2497</v>
      </c>
      <c r="C22" s="2" t="s">
        <v>2469</v>
      </c>
      <c r="D22" s="2" t="s">
        <v>2463</v>
      </c>
      <c r="E22" s="2" t="s">
        <v>2464</v>
      </c>
      <c r="F22" s="34" t="s">
        <v>2624</v>
      </c>
      <c r="G22" s="34" t="s">
        <v>2623</v>
      </c>
      <c r="H22" s="34" t="s">
        <v>2624</v>
      </c>
    </row>
    <row r="23" spans="1:8">
      <c r="A23" s="1" t="s">
        <v>2498</v>
      </c>
      <c r="B23" s="3" t="s">
        <v>2499</v>
      </c>
      <c r="C23" s="4" t="s">
        <v>2462</v>
      </c>
      <c r="D23" s="2" t="s">
        <v>2463</v>
      </c>
      <c r="E23" s="2" t="s">
        <v>2500</v>
      </c>
      <c r="F23" s="34" t="s">
        <v>2623</v>
      </c>
      <c r="G23" s="34" t="s">
        <v>2623</v>
      </c>
      <c r="H23" s="34" t="s">
        <v>2623</v>
      </c>
    </row>
    <row r="24" spans="1:8">
      <c r="A24" s="1" t="s">
        <v>2591</v>
      </c>
      <c r="B24" s="3" t="s">
        <v>2501</v>
      </c>
      <c r="C24" s="4" t="s">
        <v>2462</v>
      </c>
      <c r="D24" s="2" t="s">
        <v>2463</v>
      </c>
      <c r="E24" s="2" t="s">
        <v>2500</v>
      </c>
      <c r="F24" s="34" t="s">
        <v>2623</v>
      </c>
      <c r="G24" s="34" t="s">
        <v>2623</v>
      </c>
      <c r="H24" s="34" t="s">
        <v>2623</v>
      </c>
    </row>
    <row r="25" spans="1:8" s="7" customFormat="1">
      <c r="A25" s="8" t="s">
        <v>2592</v>
      </c>
      <c r="B25" s="9" t="s">
        <v>2502</v>
      </c>
      <c r="C25" s="4" t="s">
        <v>2462</v>
      </c>
      <c r="D25" s="7" t="s">
        <v>2463</v>
      </c>
      <c r="E25" s="2" t="s">
        <v>2500</v>
      </c>
      <c r="F25" s="34" t="s">
        <v>2623</v>
      </c>
      <c r="G25" s="34" t="s">
        <v>2623</v>
      </c>
      <c r="H25" s="34" t="s">
        <v>2623</v>
      </c>
    </row>
    <row r="26" spans="1:8">
      <c r="A26" s="1" t="s">
        <v>2593</v>
      </c>
      <c r="B26" s="3" t="s">
        <v>2503</v>
      </c>
      <c r="C26" s="4" t="s">
        <v>2462</v>
      </c>
      <c r="D26" s="2" t="s">
        <v>2463</v>
      </c>
      <c r="E26" s="2" t="s">
        <v>2464</v>
      </c>
      <c r="F26" s="34" t="s">
        <v>2623</v>
      </c>
      <c r="G26" s="34" t="s">
        <v>2623</v>
      </c>
      <c r="H26" s="34" t="s">
        <v>2624</v>
      </c>
    </row>
    <row r="27" spans="1:8">
      <c r="A27" s="1" t="s">
        <v>2504</v>
      </c>
      <c r="B27" s="3" t="s">
        <v>2505</v>
      </c>
      <c r="C27" s="4" t="s">
        <v>2462</v>
      </c>
      <c r="D27" s="2" t="s">
        <v>2473</v>
      </c>
      <c r="E27" s="2" t="s">
        <v>2464</v>
      </c>
      <c r="F27" s="34" t="s">
        <v>2623</v>
      </c>
      <c r="G27" s="34" t="s">
        <v>2623</v>
      </c>
      <c r="H27" s="34" t="s">
        <v>2624</v>
      </c>
    </row>
    <row r="28" spans="1:8">
      <c r="A28" s="1" t="s">
        <v>2594</v>
      </c>
      <c r="B28" s="3" t="s">
        <v>2506</v>
      </c>
      <c r="C28" s="4" t="s">
        <v>2462</v>
      </c>
      <c r="D28" s="2" t="s">
        <v>2463</v>
      </c>
      <c r="E28" s="2" t="s">
        <v>2464</v>
      </c>
      <c r="F28" s="34" t="s">
        <v>2623</v>
      </c>
      <c r="G28" s="34" t="s">
        <v>2623</v>
      </c>
      <c r="H28" s="34" t="s">
        <v>2624</v>
      </c>
    </row>
    <row r="29" spans="1:8">
      <c r="A29" s="1" t="s">
        <v>2507</v>
      </c>
      <c r="B29" s="3" t="s">
        <v>2506</v>
      </c>
      <c r="C29" s="4" t="s">
        <v>2462</v>
      </c>
      <c r="D29" s="2" t="s">
        <v>2482</v>
      </c>
      <c r="E29" s="2" t="s">
        <v>2464</v>
      </c>
      <c r="F29" s="34" t="s">
        <v>2623</v>
      </c>
      <c r="G29" s="34" t="s">
        <v>2623</v>
      </c>
      <c r="H29" s="34" t="s">
        <v>2624</v>
      </c>
    </row>
    <row r="30" spans="1:8">
      <c r="A30" s="1" t="s">
        <v>2595</v>
      </c>
      <c r="B30" s="3" t="s">
        <v>2506</v>
      </c>
      <c r="C30" s="4" t="s">
        <v>2462</v>
      </c>
      <c r="D30" s="2" t="s">
        <v>2473</v>
      </c>
      <c r="E30" s="2" t="s">
        <v>2464</v>
      </c>
      <c r="F30" s="34" t="s">
        <v>2623</v>
      </c>
      <c r="G30" s="34" t="s">
        <v>2623</v>
      </c>
      <c r="H30" s="34" t="s">
        <v>2624</v>
      </c>
    </row>
    <row r="31" spans="1:8">
      <c r="A31" s="1" t="s">
        <v>2508</v>
      </c>
      <c r="B31" s="3" t="s">
        <v>2509</v>
      </c>
      <c r="C31" s="4" t="s">
        <v>2462</v>
      </c>
      <c r="D31" s="2" t="s">
        <v>2463</v>
      </c>
      <c r="E31" s="2" t="s">
        <v>2464</v>
      </c>
      <c r="F31" s="34" t="s">
        <v>2623</v>
      </c>
      <c r="G31" s="34" t="s">
        <v>2623</v>
      </c>
      <c r="H31" s="34" t="s">
        <v>2624</v>
      </c>
    </row>
    <row r="32" spans="1:8">
      <c r="A32" s="1" t="s">
        <v>2510</v>
      </c>
      <c r="B32" s="3" t="s">
        <v>2511</v>
      </c>
      <c r="C32" s="4" t="s">
        <v>2462</v>
      </c>
      <c r="D32" s="2" t="s">
        <v>2463</v>
      </c>
      <c r="E32" s="2" t="s">
        <v>2464</v>
      </c>
      <c r="F32" s="34" t="s">
        <v>2623</v>
      </c>
      <c r="G32" s="34" t="s">
        <v>2623</v>
      </c>
      <c r="H32" s="34" t="s">
        <v>2624</v>
      </c>
    </row>
    <row r="33" spans="1:8">
      <c r="A33" s="1" t="s">
        <v>2512</v>
      </c>
      <c r="B33" s="3" t="s">
        <v>2513</v>
      </c>
      <c r="C33" s="2" t="s">
        <v>2514</v>
      </c>
      <c r="D33" s="2" t="s">
        <v>2463</v>
      </c>
      <c r="E33" s="2" t="s">
        <v>2464</v>
      </c>
      <c r="G33" s="34" t="s">
        <v>2623</v>
      </c>
      <c r="H33" s="34" t="s">
        <v>2624</v>
      </c>
    </row>
    <row r="34" spans="1:8">
      <c r="A34" s="1" t="s">
        <v>2596</v>
      </c>
      <c r="B34" s="3" t="s">
        <v>2515</v>
      </c>
      <c r="C34" s="4" t="s">
        <v>2462</v>
      </c>
      <c r="D34" s="2" t="s">
        <v>2473</v>
      </c>
      <c r="E34" s="2" t="s">
        <v>2464</v>
      </c>
      <c r="F34" s="34" t="s">
        <v>2623</v>
      </c>
      <c r="G34" s="34" t="s">
        <v>2623</v>
      </c>
      <c r="H34" s="34" t="s">
        <v>2624</v>
      </c>
    </row>
    <row r="35" spans="1:8">
      <c r="A35" s="1" t="s">
        <v>2597</v>
      </c>
      <c r="B35" s="3" t="s">
        <v>2516</v>
      </c>
      <c r="C35" s="4" t="s">
        <v>2462</v>
      </c>
      <c r="D35" s="2" t="s">
        <v>2463</v>
      </c>
      <c r="E35" s="2" t="s">
        <v>2464</v>
      </c>
      <c r="F35" s="34" t="s">
        <v>2623</v>
      </c>
      <c r="G35" s="34" t="s">
        <v>2623</v>
      </c>
      <c r="H35" s="34" t="s">
        <v>2624</v>
      </c>
    </row>
    <row r="36" spans="1:8">
      <c r="A36" s="1" t="s">
        <v>2517</v>
      </c>
      <c r="B36" s="3" t="s">
        <v>2518</v>
      </c>
      <c r="C36" s="4" t="s">
        <v>2462</v>
      </c>
      <c r="D36" s="2" t="s">
        <v>2463</v>
      </c>
      <c r="E36" s="2" t="s">
        <v>2500</v>
      </c>
      <c r="F36" s="34" t="s">
        <v>2623</v>
      </c>
      <c r="G36" s="34" t="s">
        <v>2623</v>
      </c>
      <c r="H36" s="34" t="s">
        <v>2623</v>
      </c>
    </row>
    <row r="37" spans="1:8">
      <c r="A37" s="1" t="s">
        <v>2519</v>
      </c>
      <c r="B37" s="3" t="s">
        <v>2520</v>
      </c>
      <c r="C37" s="4" t="s">
        <v>2462</v>
      </c>
      <c r="D37" s="2" t="s">
        <v>2463</v>
      </c>
      <c r="E37" s="2" t="s">
        <v>2464</v>
      </c>
      <c r="F37" s="34" t="s">
        <v>2623</v>
      </c>
      <c r="G37" s="34" t="s">
        <v>2623</v>
      </c>
      <c r="H37" s="34" t="s">
        <v>2624</v>
      </c>
    </row>
    <row r="38" spans="1:8">
      <c r="A38" s="1" t="s">
        <v>2598</v>
      </c>
      <c r="B38" s="3" t="s">
        <v>2521</v>
      </c>
      <c r="C38" s="4" t="s">
        <v>2462</v>
      </c>
      <c r="D38" s="2" t="s">
        <v>2463</v>
      </c>
      <c r="E38" s="2" t="s">
        <v>2464</v>
      </c>
      <c r="F38" s="34" t="s">
        <v>2623</v>
      </c>
      <c r="G38" s="34" t="s">
        <v>2623</v>
      </c>
      <c r="H38" s="34" t="s">
        <v>2624</v>
      </c>
    </row>
    <row r="39" spans="1:8">
      <c r="A39" s="1" t="s">
        <v>2522</v>
      </c>
      <c r="B39" s="3" t="s">
        <v>2523</v>
      </c>
      <c r="C39" s="4" t="s">
        <v>2462</v>
      </c>
      <c r="D39" s="2" t="s">
        <v>2463</v>
      </c>
      <c r="E39" s="2" t="s">
        <v>2464</v>
      </c>
      <c r="F39" s="34" t="s">
        <v>2623</v>
      </c>
      <c r="G39" s="34" t="s">
        <v>2623</v>
      </c>
      <c r="H39" s="34" t="s">
        <v>2624</v>
      </c>
    </row>
    <row r="40" spans="1:8">
      <c r="A40" s="1" t="s">
        <v>2599</v>
      </c>
      <c r="B40" s="3" t="s">
        <v>2523</v>
      </c>
      <c r="C40" s="4" t="s">
        <v>2462</v>
      </c>
      <c r="D40" s="2" t="s">
        <v>2473</v>
      </c>
      <c r="E40" s="2" t="s">
        <v>2464</v>
      </c>
      <c r="F40" s="34" t="s">
        <v>2623</v>
      </c>
      <c r="G40" s="34" t="s">
        <v>2623</v>
      </c>
      <c r="H40" s="34" t="s">
        <v>2624</v>
      </c>
    </row>
    <row r="41" spans="1:8">
      <c r="A41" s="5" t="s">
        <v>2524</v>
      </c>
      <c r="B41" s="6" t="s">
        <v>2525</v>
      </c>
      <c r="C41" s="2" t="s">
        <v>2475</v>
      </c>
      <c r="D41" s="2" t="s">
        <v>2463</v>
      </c>
      <c r="E41" s="2" t="s">
        <v>2464</v>
      </c>
      <c r="F41" s="34" t="s">
        <v>2624</v>
      </c>
      <c r="G41" s="34" t="s">
        <v>2623</v>
      </c>
      <c r="H41" s="34" t="s">
        <v>2624</v>
      </c>
    </row>
    <row r="42" spans="1:8">
      <c r="A42" s="5" t="s">
        <v>2526</v>
      </c>
      <c r="B42" s="6" t="s">
        <v>2527</v>
      </c>
      <c r="C42" s="2" t="s">
        <v>2480</v>
      </c>
      <c r="D42" s="2" t="s">
        <v>2482</v>
      </c>
      <c r="E42" s="2" t="s">
        <v>2481</v>
      </c>
      <c r="F42" s="34" t="s">
        <v>2624</v>
      </c>
      <c r="G42" s="34" t="s">
        <v>2623</v>
      </c>
      <c r="H42" s="34" t="s">
        <v>2623</v>
      </c>
    </row>
    <row r="43" spans="1:8">
      <c r="A43" s="1" t="s">
        <v>2528</v>
      </c>
      <c r="B43" s="3" t="s">
        <v>2529</v>
      </c>
      <c r="C43" s="4" t="s">
        <v>2462</v>
      </c>
      <c r="D43" s="2" t="s">
        <v>2463</v>
      </c>
      <c r="E43" s="2" t="s">
        <v>2464</v>
      </c>
      <c r="F43" s="34" t="s">
        <v>2623</v>
      </c>
      <c r="G43" s="34" t="s">
        <v>2623</v>
      </c>
      <c r="H43" s="34" t="s">
        <v>2624</v>
      </c>
    </row>
    <row r="44" spans="1:8">
      <c r="A44" s="1" t="s">
        <v>2530</v>
      </c>
      <c r="B44" s="3" t="s">
        <v>2531</v>
      </c>
      <c r="C44" s="4" t="s">
        <v>2462</v>
      </c>
      <c r="D44" s="2" t="s">
        <v>2463</v>
      </c>
      <c r="E44" s="2" t="s">
        <v>2464</v>
      </c>
      <c r="F44" s="34" t="s">
        <v>2623</v>
      </c>
      <c r="G44" s="34" t="s">
        <v>2623</v>
      </c>
      <c r="H44" s="34" t="s">
        <v>2624</v>
      </c>
    </row>
    <row r="45" spans="1:8">
      <c r="A45" s="1" t="s">
        <v>2600</v>
      </c>
      <c r="B45" s="3" t="s">
        <v>2532</v>
      </c>
      <c r="C45" s="4" t="s">
        <v>2462</v>
      </c>
      <c r="D45" s="2" t="s">
        <v>2463</v>
      </c>
      <c r="E45" s="2" t="s">
        <v>2464</v>
      </c>
      <c r="F45" s="34" t="s">
        <v>2623</v>
      </c>
      <c r="G45" s="34" t="s">
        <v>2623</v>
      </c>
      <c r="H45" s="34" t="s">
        <v>2624</v>
      </c>
    </row>
    <row r="46" spans="1:8">
      <c r="A46" s="1" t="s">
        <v>2601</v>
      </c>
      <c r="B46" s="3" t="s">
        <v>2533</v>
      </c>
      <c r="C46" s="4" t="s">
        <v>2462</v>
      </c>
      <c r="D46" s="2" t="s">
        <v>2463</v>
      </c>
      <c r="E46" s="2" t="s">
        <v>2464</v>
      </c>
      <c r="F46" s="34" t="s">
        <v>2623</v>
      </c>
      <c r="G46" s="34" t="s">
        <v>2623</v>
      </c>
      <c r="H46" s="34" t="s">
        <v>2624</v>
      </c>
    </row>
    <row r="47" spans="1:8">
      <c r="A47" s="1" t="s">
        <v>2602</v>
      </c>
      <c r="B47" s="3" t="s">
        <v>2533</v>
      </c>
      <c r="C47" s="4" t="s">
        <v>2462</v>
      </c>
      <c r="D47" s="2" t="s">
        <v>2473</v>
      </c>
      <c r="E47" s="2" t="s">
        <v>2464</v>
      </c>
      <c r="F47" s="34" t="s">
        <v>2623</v>
      </c>
      <c r="G47" s="34" t="s">
        <v>2623</v>
      </c>
      <c r="H47" s="34" t="s">
        <v>2624</v>
      </c>
    </row>
    <row r="48" spans="1:8">
      <c r="A48" s="1" t="s">
        <v>2534</v>
      </c>
      <c r="B48" s="3" t="s">
        <v>2533</v>
      </c>
      <c r="C48" s="4" t="s">
        <v>2462</v>
      </c>
      <c r="D48" s="2" t="s">
        <v>2463</v>
      </c>
      <c r="E48" s="2" t="s">
        <v>2500</v>
      </c>
      <c r="F48" s="34" t="s">
        <v>2623</v>
      </c>
      <c r="G48" s="34" t="s">
        <v>2623</v>
      </c>
      <c r="H48" s="34" t="s">
        <v>2623</v>
      </c>
    </row>
    <row r="49" spans="1:8">
      <c r="A49" s="1" t="s">
        <v>2603</v>
      </c>
      <c r="B49" s="3" t="s">
        <v>2535</v>
      </c>
      <c r="C49" s="4" t="s">
        <v>2462</v>
      </c>
      <c r="D49" s="2" t="s">
        <v>2463</v>
      </c>
      <c r="E49" s="2" t="s">
        <v>2464</v>
      </c>
      <c r="F49" s="34" t="s">
        <v>2623</v>
      </c>
      <c r="G49" s="34" t="s">
        <v>2623</v>
      </c>
      <c r="H49" s="34" t="s">
        <v>2624</v>
      </c>
    </row>
    <row r="50" spans="1:8">
      <c r="A50" s="1" t="s">
        <v>2536</v>
      </c>
      <c r="B50" s="3" t="s">
        <v>2537</v>
      </c>
      <c r="C50" s="4" t="s">
        <v>2462</v>
      </c>
      <c r="D50" s="2" t="s">
        <v>2463</v>
      </c>
      <c r="E50" s="2" t="s">
        <v>2464</v>
      </c>
      <c r="F50" s="34" t="s">
        <v>2623</v>
      </c>
      <c r="G50" s="34" t="s">
        <v>2623</v>
      </c>
      <c r="H50" s="34" t="s">
        <v>2624</v>
      </c>
    </row>
    <row r="51" spans="1:8">
      <c r="A51" s="1" t="s">
        <v>2538</v>
      </c>
      <c r="B51" s="3" t="s">
        <v>2539</v>
      </c>
      <c r="C51" s="4" t="s">
        <v>2462</v>
      </c>
      <c r="D51" s="2" t="s">
        <v>2463</v>
      </c>
      <c r="E51" s="2" t="s">
        <v>2464</v>
      </c>
      <c r="F51" s="34" t="s">
        <v>2623</v>
      </c>
      <c r="G51" s="34" t="s">
        <v>2623</v>
      </c>
      <c r="H51" s="34" t="s">
        <v>2624</v>
      </c>
    </row>
    <row r="52" spans="1:8">
      <c r="A52" s="1" t="s">
        <v>2540</v>
      </c>
      <c r="B52" s="3" t="s">
        <v>2541</v>
      </c>
      <c r="C52" s="4" t="s">
        <v>2462</v>
      </c>
      <c r="D52" s="2" t="s">
        <v>2463</v>
      </c>
      <c r="E52" s="2" t="s">
        <v>2464</v>
      </c>
      <c r="F52" s="34" t="s">
        <v>2623</v>
      </c>
      <c r="G52" s="34" t="s">
        <v>2623</v>
      </c>
      <c r="H52" s="34" t="s">
        <v>2624</v>
      </c>
    </row>
    <row r="53" spans="1:8">
      <c r="A53" s="1" t="s">
        <v>2542</v>
      </c>
      <c r="B53" s="3" t="s">
        <v>2543</v>
      </c>
      <c r="C53" s="4" t="s">
        <v>2462</v>
      </c>
      <c r="D53" s="2" t="s">
        <v>2463</v>
      </c>
      <c r="E53" s="2" t="s">
        <v>2464</v>
      </c>
      <c r="F53" s="34" t="s">
        <v>2623</v>
      </c>
      <c r="G53" s="34" t="s">
        <v>2623</v>
      </c>
      <c r="H53" s="34" t="s">
        <v>2624</v>
      </c>
    </row>
    <row r="54" spans="1:8">
      <c r="A54" s="1" t="s">
        <v>2544</v>
      </c>
      <c r="B54" s="3" t="s">
        <v>2545</v>
      </c>
      <c r="C54" s="4" t="s">
        <v>2462</v>
      </c>
      <c r="D54" s="2" t="s">
        <v>2473</v>
      </c>
      <c r="E54" s="2" t="s">
        <v>2464</v>
      </c>
      <c r="F54" s="34" t="s">
        <v>2623</v>
      </c>
      <c r="G54" s="34" t="s">
        <v>2623</v>
      </c>
      <c r="H54" s="34" t="s">
        <v>2624</v>
      </c>
    </row>
    <row r="55" spans="1:8">
      <c r="A55" s="5" t="s">
        <v>2546</v>
      </c>
      <c r="B55" s="6" t="s">
        <v>2547</v>
      </c>
      <c r="C55" s="10" t="s">
        <v>2548</v>
      </c>
      <c r="D55" s="11" t="s">
        <v>2548</v>
      </c>
      <c r="E55" s="2" t="s">
        <v>2549</v>
      </c>
      <c r="H55" s="34" t="s">
        <v>2624</v>
      </c>
    </row>
    <row r="56" spans="1:8">
      <c r="A56" s="5" t="s">
        <v>2550</v>
      </c>
      <c r="B56" s="6" t="s">
        <v>2551</v>
      </c>
      <c r="C56" s="12" t="s">
        <v>2552</v>
      </c>
      <c r="D56" s="2" t="s">
        <v>2553</v>
      </c>
      <c r="E56" s="2" t="s">
        <v>2554</v>
      </c>
      <c r="F56" s="34" t="s">
        <v>2624</v>
      </c>
      <c r="G56" s="34" t="s">
        <v>2624</v>
      </c>
      <c r="H56" s="34" t="s">
        <v>2624</v>
      </c>
    </row>
    <row r="57" spans="1:8">
      <c r="A57" s="13" t="s">
        <v>2555</v>
      </c>
      <c r="B57" s="6" t="s">
        <v>2556</v>
      </c>
      <c r="C57" s="4" t="s">
        <v>2557</v>
      </c>
      <c r="D57" s="2" t="s">
        <v>2558</v>
      </c>
      <c r="E57" s="2" t="s">
        <v>2559</v>
      </c>
      <c r="F57" s="34" t="s">
        <v>2624</v>
      </c>
      <c r="G57" s="34" t="s">
        <v>2624</v>
      </c>
      <c r="H57" s="34" t="s">
        <v>2624</v>
      </c>
    </row>
    <row r="58" spans="1:8">
      <c r="A58" s="5" t="s">
        <v>2560</v>
      </c>
      <c r="B58" s="6" t="s">
        <v>2561</v>
      </c>
      <c r="C58" s="10" t="s">
        <v>2548</v>
      </c>
      <c r="D58" s="2" t="s">
        <v>2562</v>
      </c>
      <c r="E58" s="11" t="s">
        <v>2548</v>
      </c>
      <c r="G58" s="34" t="s">
        <v>2624</v>
      </c>
    </row>
    <row r="59" spans="1:8">
      <c r="A59" s="5" t="s">
        <v>2563</v>
      </c>
      <c r="B59" s="6" t="s">
        <v>2564</v>
      </c>
      <c r="C59" s="4" t="s">
        <v>2565</v>
      </c>
      <c r="D59" s="2" t="s">
        <v>2566</v>
      </c>
      <c r="E59" s="11" t="s">
        <v>2548</v>
      </c>
      <c r="F59" s="34" t="s">
        <v>2624</v>
      </c>
      <c r="G59" s="34" t="s">
        <v>2623</v>
      </c>
    </row>
    <row r="60" spans="1:8">
      <c r="A60" s="5" t="s">
        <v>2567</v>
      </c>
      <c r="B60" s="6" t="s">
        <v>2568</v>
      </c>
      <c r="C60" s="4" t="s">
        <v>2569</v>
      </c>
      <c r="D60" s="2" t="s">
        <v>2570</v>
      </c>
      <c r="E60" s="2" t="s">
        <v>2464</v>
      </c>
      <c r="F60" s="34" t="s">
        <v>2624</v>
      </c>
      <c r="G60" s="34" t="s">
        <v>2623</v>
      </c>
      <c r="H60" s="34" t="s">
        <v>2624</v>
      </c>
    </row>
    <row r="61" spans="1:8">
      <c r="A61" s="13" t="s">
        <v>2571</v>
      </c>
      <c r="B61" s="6" t="s">
        <v>2572</v>
      </c>
      <c r="C61" s="10" t="s">
        <v>2548</v>
      </c>
      <c r="D61" s="2" t="s">
        <v>2573</v>
      </c>
      <c r="E61" s="14" t="s">
        <v>2574</v>
      </c>
      <c r="G61" s="34" t="s">
        <v>2624</v>
      </c>
    </row>
    <row r="62" spans="1:8">
      <c r="A62" s="15" t="s">
        <v>2575</v>
      </c>
      <c r="B62" s="6" t="s">
        <v>2576</v>
      </c>
      <c r="C62" s="4" t="s">
        <v>2577</v>
      </c>
      <c r="D62" s="2" t="s">
        <v>2578</v>
      </c>
      <c r="E62" s="2" t="s">
        <v>2579</v>
      </c>
      <c r="F62" s="34" t="s">
        <v>2623</v>
      </c>
      <c r="G62" s="34" t="s">
        <v>2624</v>
      </c>
      <c r="H62" s="34" t="s">
        <v>2624</v>
      </c>
    </row>
    <row r="63" spans="1:8">
      <c r="A63" s="16" t="s">
        <v>2580</v>
      </c>
      <c r="B63" s="17" t="s">
        <v>2581</v>
      </c>
      <c r="C63" s="18" t="s">
        <v>2582</v>
      </c>
      <c r="D63" s="19" t="s">
        <v>2463</v>
      </c>
      <c r="E63" s="19" t="s">
        <v>2464</v>
      </c>
      <c r="F63" s="34" t="s">
        <v>2623</v>
      </c>
      <c r="G63" s="34" t="s">
        <v>2623</v>
      </c>
      <c r="H63" s="34" t="s">
        <v>2624</v>
      </c>
    </row>
  </sheetData>
  <conditionalFormatting sqref="D66:D1048576 D3:D64">
    <cfRule type="containsText" dxfId="39" priority="44" operator="containsText" text="ATTTGCGAATCCCTACTTCTTATGTTAAAACTTTC">
      <formula>NOT(ISERROR(SEARCH("ATTTGCGAATCCCTACTTCTTATGTTAAAACTTTC",D3)))</formula>
    </cfRule>
    <cfRule type="containsText" dxfId="38" priority="45" operator="containsText" text="ATTTGCGAATCCCTACTTCTTATATTAAAACTTTT">
      <formula>NOT(ISERROR(SEARCH("ATTTGCGAATCCCTACTTCTTATATTAAAACTTTT",D3)))</formula>
    </cfRule>
    <cfRule type="containsText" dxfId="37" priority="47" operator="containsText" text="ATTTGCGAATACCTACTTCTTATATTAAAACTTTC">
      <formula>NOT(ISERROR(SEARCH("ATTTGCGAATACCTACTTCTTATATTAAAACTTTC",D3)))</formula>
    </cfRule>
    <cfRule type="cellIs" dxfId="36" priority="51" operator="equal">
      <formula>"atttgcgaaTccctacttcttatAttaaaactttC"</formula>
    </cfRule>
  </conditionalFormatting>
  <conditionalFormatting sqref="C66:C1048576 C3:C64">
    <cfRule type="containsText" dxfId="35" priority="40" operator="containsText" text="CAACCTGGAACGATCCATTATATAACTCCACTATTATC">
      <formula>NOT(ISERROR(SEARCH("CAACCTGGAACGATCCATTATATAACTCCACTATTATC",C3)))</formula>
    </cfRule>
    <cfRule type="containsText" dxfId="34" priority="41" operator="containsText" text="CAACCTGGAACGATCTAT---ATAAATCCATTATTATC">
      <formula>NOT(ISERROR(SEARCH("CAACCTGGAACGATCTAT---ATAAATCCATTATTATC",C3)))</formula>
    </cfRule>
    <cfRule type="containsText" dxfId="33" priority="42" operator="containsText" text="CAACCCGGAACGATCCAT---ATAAATCCGTTATTATC">
      <formula>NOT(ISERROR(SEARCH("CAACCCGGAACGATCCAT---ATAAATCCGTTATTATC",C3)))</formula>
    </cfRule>
    <cfRule type="containsText" dxfId="32" priority="48" operator="containsText" text="CAACCTGAAACGATCCAT---ATAAATCCATTATTATC">
      <formula>NOT(ISERROR(SEARCH("CAACCTGAAACGATCCAT---ATAAATCCATTATTATC",C3)))</formula>
    </cfRule>
    <cfRule type="containsText" dxfId="31" priority="49" operator="containsText" text="CAACCTGGAACGATCCATCATATAAATCCACTATTATC">
      <formula>NOT(ISERROR(SEARCH("CAACCTGGAACGATCCATCATATAAATCCACTATTATC",C3)))</formula>
    </cfRule>
    <cfRule type="containsText" dxfId="30" priority="52" operator="containsText" text="CAACCTGGAACGATCCAT---ATAAATCCATTATTATC">
      <formula>NOT(ISERROR(SEARCH("CAACCTGGAACGATCCAT---ATAAATCCATTATTATC",C3)))</formula>
    </cfRule>
  </conditionalFormatting>
  <conditionalFormatting sqref="E66:E1048576 E60:E64 E3:E57">
    <cfRule type="containsText" dxfId="29" priority="43" operator="containsText" text="TATTCACTGATCAAATCATTC-----ACTCCATCA">
      <formula>NOT(ISERROR(SEARCH("TATTCACTGATCAAATCATTC-----ACTCCATCA",E3)))</formula>
    </cfRule>
    <cfRule type="containsText" dxfId="28" priority="46" operator="containsText" text="TATTCACTGATCAAATCATTCAATTCACTTCATCA">
      <formula>NOT(ISERROR(SEARCH("TATTCACTGATCAAATCATTCAATTCACTTCATCA",E3)))</formula>
    </cfRule>
    <cfRule type="containsText" dxfId="27" priority="50" operator="containsText" text="TATTCACTGATCAAATCATTCAATTCACTCCATCA">
      <formula>NOT(ISERROR(SEARCH("TATTCACTGATCAAATCATTCAATTCACTCCATCA",E3)))</formula>
    </cfRule>
  </conditionalFormatting>
  <conditionalFormatting sqref="D55">
    <cfRule type="containsText" dxfId="26" priority="34" operator="containsText" text="CAACCTGGAACGATCCATTATATAACTCCACTATTATC">
      <formula>NOT(ISERROR(SEARCH("CAACCTGGAACGATCCATTATATAACTCCACTATTATC",D55)))</formula>
    </cfRule>
    <cfRule type="containsText" dxfId="25" priority="35" operator="containsText" text="CAACCTGGAACGATCTAT---ATAAATCCATTATTATC">
      <formula>NOT(ISERROR(SEARCH("CAACCTGGAACGATCTAT---ATAAATCCATTATTATC",D55)))</formula>
    </cfRule>
    <cfRule type="containsText" dxfId="24" priority="36" operator="containsText" text="CAACCCGGAACGATCCAT---ATAAATCCGTTATTATC">
      <formula>NOT(ISERROR(SEARCH("CAACCCGGAACGATCCAT---ATAAATCCGTTATTATC",D55)))</formula>
    </cfRule>
    <cfRule type="containsText" dxfId="23" priority="37" operator="containsText" text="CAACCTGAAACGATCCAT---ATAAATCCATTATTATC">
      <formula>NOT(ISERROR(SEARCH("CAACCTGAAACGATCCAT---ATAAATCCATTATTATC",D55)))</formula>
    </cfRule>
    <cfRule type="containsText" dxfId="22" priority="38" operator="containsText" text="CAACCTGGAACGATCCATCATATAAATCCACTATTATC">
      <formula>NOT(ISERROR(SEARCH("CAACCTGGAACGATCCATCATATAAATCCACTATTATC",D55)))</formula>
    </cfRule>
    <cfRule type="containsText" dxfId="21" priority="39" operator="containsText" text="CAACCTGGAACGATCCAT---ATAAATCCATTATTATC">
      <formula>NOT(ISERROR(SEARCH("CAACCTGGAACGATCCAT---ATAAATCCATTATTATC",D55)))</formula>
    </cfRule>
  </conditionalFormatting>
  <conditionalFormatting sqref="G3">
    <cfRule type="containsText" dxfId="20" priority="13" operator="containsText" text="ATTTGCGAATCCCTACTTCTTATGTTAAAACTTTC">
      <formula>NOT(ISERROR(SEARCH("ATTTGCGAATCCCTACTTCTTATGTTAAAACTTTC",G3)))</formula>
    </cfRule>
    <cfRule type="containsText" dxfId="19" priority="14" operator="containsText" text="ATTTGCGAATCCCTACTTCTTATATTAAAACTTTT">
      <formula>NOT(ISERROR(SEARCH("ATTTGCGAATCCCTACTTCTTATATTAAAACTTTT",G3)))</formula>
    </cfRule>
    <cfRule type="containsText" dxfId="18" priority="16" operator="containsText" text="ATTTGCGAATACCTACTTCTTATATTAAAACTTTC">
      <formula>NOT(ISERROR(SEARCH("ATTTGCGAATACCTACTTCTTATATTAAAACTTTC",G3)))</formula>
    </cfRule>
    <cfRule type="cellIs" dxfId="17" priority="20" operator="equal">
      <formula>"atttgcgaaTccctacttcttatAttaaaactttC"</formula>
    </cfRule>
  </conditionalFormatting>
  <conditionalFormatting sqref="F3">
    <cfRule type="containsText" dxfId="16" priority="9" operator="containsText" text="CAACCTGGAACGATCCATTATATAACTCCACTATTATC">
      <formula>NOT(ISERROR(SEARCH("CAACCTGGAACGATCCATTATATAACTCCACTATTATC",F3)))</formula>
    </cfRule>
    <cfRule type="containsText" dxfId="15" priority="10" operator="containsText" text="CAACCTGGAACGATCTAT---ATAAATCCATTATTATC">
      <formula>NOT(ISERROR(SEARCH("CAACCTGGAACGATCTAT---ATAAATCCATTATTATC",F3)))</formula>
    </cfRule>
    <cfRule type="containsText" dxfId="14" priority="11" operator="containsText" text="CAACCCGGAACGATCCAT---ATAAATCCGTTATTATC">
      <formula>NOT(ISERROR(SEARCH("CAACCCGGAACGATCCAT---ATAAATCCGTTATTATC",F3)))</formula>
    </cfRule>
    <cfRule type="containsText" dxfId="13" priority="17" operator="containsText" text="CAACCTGAAACGATCCAT---ATAAATCCATTATTATC">
      <formula>NOT(ISERROR(SEARCH("CAACCTGAAACGATCCAT---ATAAATCCATTATTATC",F3)))</formula>
    </cfRule>
    <cfRule type="containsText" dxfId="12" priority="18" operator="containsText" text="CAACCTGGAACGATCCATCATATAAATCCACTATTATC">
      <formula>NOT(ISERROR(SEARCH("CAACCTGGAACGATCCATCATATAAATCCACTATTATC",F3)))</formula>
    </cfRule>
    <cfRule type="containsText" dxfId="11" priority="21" operator="containsText" text="CAACCTGGAACGATCCAT---ATAAATCCATTATTATC">
      <formula>NOT(ISERROR(SEARCH("CAACCTGGAACGATCCAT---ATAAATCCATTATTATC",F3)))</formula>
    </cfRule>
  </conditionalFormatting>
  <conditionalFormatting sqref="H3">
    <cfRule type="containsText" dxfId="10" priority="12" operator="containsText" text="TATTCACTGATCAAATCATTC-----ACTCCATCA">
      <formula>NOT(ISERROR(SEARCH("TATTCACTGATCAAATCATTC-----ACTCCATCA",H3)))</formula>
    </cfRule>
    <cfRule type="containsText" dxfId="9" priority="15" operator="containsText" text="TATTCACTGATCAAATCATTCAATTCACTTCATCA">
      <formula>NOT(ISERROR(SEARCH("TATTCACTGATCAAATCATTCAATTCACTTCATCA",H3)))</formula>
    </cfRule>
    <cfRule type="containsText" dxfId="8" priority="19" operator="containsText" text="TATTCACTGATCAAATCATTCAATTCACTCCATCA">
      <formula>NOT(ISERROR(SEARCH("TATTCACTGATCAAATCATTCAATTCACTCCATCA",H3)))</formula>
    </cfRule>
  </conditionalFormatting>
  <conditionalFormatting sqref="E58">
    <cfRule type="containsText" dxfId="7" priority="6" operator="containsText" text="TATTCACTGATCAAATCATTC-----ACTCCATCA">
      <formula>NOT(ISERROR(SEARCH("TATTCACTGATCAAATCATTC-----ACTCCATCA",E58)))</formula>
    </cfRule>
    <cfRule type="containsText" dxfId="6" priority="7" operator="containsText" text="TATTCACTGATCAAATCATTCAATTCACTTCATCA">
      <formula>NOT(ISERROR(SEARCH("TATTCACTGATCAAATCATTCAATTCACTTCATCA",E58)))</formula>
    </cfRule>
    <cfRule type="containsText" dxfId="5" priority="8" operator="containsText" text="TATTCACTGATCAAATCATTCAATTCACTCCATCA">
      <formula>NOT(ISERROR(SEARCH("TATTCACTGATCAAATCATTCAATTCACTCCATCA",E58)))</formula>
    </cfRule>
  </conditionalFormatting>
  <conditionalFormatting sqref="E59">
    <cfRule type="containsText" dxfId="4" priority="3" operator="containsText" text="TATTCACTGATCAAATCATTC-----ACTCCATCA">
      <formula>NOT(ISERROR(SEARCH("TATTCACTGATCAAATCATTC-----ACTCCATCA",E59)))</formula>
    </cfRule>
    <cfRule type="containsText" dxfId="3" priority="4" operator="containsText" text="TATTCACTGATCAAATCATTCAATTCACTTCATCA">
      <formula>NOT(ISERROR(SEARCH("TATTCACTGATCAAATCATTCAATTCACTTCATCA",E59)))</formula>
    </cfRule>
    <cfRule type="containsText" dxfId="2" priority="5" operator="containsText" text="TATTCACTGATCAAATCATTCAATTCACTCCATCA">
      <formula>NOT(ISERROR(SEARCH("TATTCACTGATCAAATCATTCAATTCACTCCATCA",E59)))</formula>
    </cfRule>
  </conditionalFormatting>
  <conditionalFormatting sqref="F4:H63">
    <cfRule type="containsText" dxfId="1" priority="1" operator="containsText" text="OFF">
      <formula>NOT(ISERROR(SEARCH("OFF",F4)))</formula>
    </cfRule>
    <cfRule type="containsText" dxfId="0" priority="2" operator="containsText" text="ON">
      <formula>NOT(ISERROR(SEARCH("ON",F4)))</formula>
    </cfRule>
  </conditionalFormatting>
  <pageMargins left="0.75" right="0.75" top="1" bottom="1" header="0.5" footer="0.5"/>
  <pageSetup paperSize="9"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"/>
  <sheetViews>
    <sheetView workbookViewId="0">
      <selection activeCell="B48" sqref="B48"/>
    </sheetView>
  </sheetViews>
  <sheetFormatPr baseColWidth="10" defaultRowHeight="15" x14ac:dyDescent="0"/>
  <cols>
    <col min="1" max="2" width="12.33203125" style="35" bestFit="1" customWidth="1"/>
    <col min="3" max="3" width="28.33203125" style="36" customWidth="1"/>
    <col min="4" max="4" width="34.33203125" style="35" customWidth="1"/>
    <col min="5" max="5" width="31.33203125" style="35" customWidth="1"/>
    <col min="6" max="6" width="8.1640625" style="36" customWidth="1"/>
    <col min="7" max="7" width="9" style="36" customWidth="1"/>
    <col min="8" max="8" width="16.6640625" style="36" customWidth="1"/>
    <col min="9" max="9" width="17.83203125" style="36" customWidth="1"/>
    <col min="10" max="16384" width="10.83203125" style="35"/>
  </cols>
  <sheetData>
    <row r="1" spans="1:9" ht="30" customHeight="1">
      <c r="A1" s="56" t="s">
        <v>2716</v>
      </c>
      <c r="B1" s="56"/>
      <c r="C1" s="56"/>
      <c r="D1" s="56"/>
      <c r="E1" s="56"/>
      <c r="F1" s="56"/>
      <c r="G1" s="56"/>
      <c r="H1" s="56"/>
      <c r="I1" s="56"/>
    </row>
    <row r="3" spans="1:9">
      <c r="A3" s="61"/>
      <c r="B3" s="61"/>
      <c r="C3" s="62"/>
      <c r="D3" s="61"/>
      <c r="E3" s="61"/>
      <c r="F3" s="57" t="s">
        <v>2626</v>
      </c>
      <c r="G3" s="57"/>
      <c r="H3" s="57"/>
      <c r="I3" s="57"/>
    </row>
    <row r="4" spans="1:9" ht="28">
      <c r="A4" s="58" t="s">
        <v>12</v>
      </c>
      <c r="B4" s="58" t="s">
        <v>13</v>
      </c>
      <c r="C4" s="63" t="s">
        <v>2627</v>
      </c>
      <c r="D4" s="58" t="s">
        <v>2628</v>
      </c>
      <c r="E4" s="58" t="s">
        <v>2629</v>
      </c>
      <c r="F4" s="63" t="s">
        <v>12</v>
      </c>
      <c r="G4" s="63" t="s">
        <v>13</v>
      </c>
      <c r="H4" s="63" t="s">
        <v>14</v>
      </c>
      <c r="I4" s="63" t="s">
        <v>16</v>
      </c>
    </row>
    <row r="5" spans="1:9">
      <c r="A5" s="59" t="s">
        <v>2630</v>
      </c>
      <c r="B5" s="58" t="s">
        <v>2631</v>
      </c>
      <c r="C5" s="64">
        <v>-108.28</v>
      </c>
      <c r="D5" s="60" t="s">
        <v>2632</v>
      </c>
      <c r="E5" s="60" t="s">
        <v>2633</v>
      </c>
      <c r="F5" s="64">
        <v>0</v>
      </c>
      <c r="G5" s="64">
        <v>0</v>
      </c>
      <c r="H5" s="64">
        <v>2</v>
      </c>
      <c r="I5" s="64">
        <v>0</v>
      </c>
    </row>
    <row r="6" spans="1:9">
      <c r="A6" s="59"/>
      <c r="B6" s="58" t="s">
        <v>2634</v>
      </c>
      <c r="C6" s="64">
        <v>-87.48</v>
      </c>
      <c r="D6" s="58" t="s">
        <v>2635</v>
      </c>
      <c r="E6" s="58" t="s">
        <v>2636</v>
      </c>
      <c r="F6" s="64">
        <v>0.44</v>
      </c>
      <c r="G6" s="64">
        <v>0.44</v>
      </c>
      <c r="H6" s="64">
        <v>1.56</v>
      </c>
      <c r="I6" s="64">
        <v>0</v>
      </c>
    </row>
    <row r="7" spans="1:9">
      <c r="A7" s="59"/>
      <c r="B7" s="58" t="s">
        <v>2637</v>
      </c>
      <c r="C7" s="65">
        <v>-83.98</v>
      </c>
      <c r="D7" s="58" t="s">
        <v>2638</v>
      </c>
      <c r="E7" s="58" t="s">
        <v>2639</v>
      </c>
      <c r="F7" s="64">
        <v>1.9964999999999999</v>
      </c>
      <c r="G7" s="64">
        <v>1.9964999999999999</v>
      </c>
      <c r="H7" s="64">
        <v>3.5000000000000001E-3</v>
      </c>
      <c r="I7" s="64">
        <v>0</v>
      </c>
    </row>
    <row r="8" spans="1:9">
      <c r="A8" s="59"/>
      <c r="B8" s="58" t="s">
        <v>2640</v>
      </c>
      <c r="C8" s="64">
        <v>-98.68</v>
      </c>
      <c r="D8" s="58" t="s">
        <v>2641</v>
      </c>
      <c r="E8" s="58" t="s">
        <v>2642</v>
      </c>
      <c r="F8" s="64">
        <v>0</v>
      </c>
      <c r="G8" s="64">
        <v>0</v>
      </c>
      <c r="H8" s="64">
        <v>2</v>
      </c>
      <c r="I8" s="64">
        <v>0</v>
      </c>
    </row>
    <row r="9" spans="1:9">
      <c r="A9" s="59"/>
      <c r="B9" s="58" t="s">
        <v>2643</v>
      </c>
      <c r="C9" s="64">
        <v>-102.78</v>
      </c>
      <c r="D9" s="58" t="s">
        <v>2644</v>
      </c>
      <c r="E9" s="60" t="s">
        <v>2645</v>
      </c>
      <c r="F9" s="64">
        <v>0</v>
      </c>
      <c r="G9" s="64">
        <v>0</v>
      </c>
      <c r="H9" s="64">
        <v>2</v>
      </c>
      <c r="I9" s="64">
        <v>0</v>
      </c>
    </row>
    <row r="10" spans="1:9">
      <c r="A10" s="59"/>
      <c r="B10" s="58" t="s">
        <v>2646</v>
      </c>
      <c r="C10" s="64">
        <v>-101.28</v>
      </c>
      <c r="D10" s="58" t="s">
        <v>2647</v>
      </c>
      <c r="E10" s="60" t="s">
        <v>2648</v>
      </c>
      <c r="F10" s="64">
        <v>0</v>
      </c>
      <c r="G10" s="64">
        <v>0</v>
      </c>
      <c r="H10" s="64">
        <v>2</v>
      </c>
      <c r="I10" s="64">
        <v>0</v>
      </c>
    </row>
    <row r="11" spans="1:9">
      <c r="A11" s="59"/>
      <c r="B11" s="58" t="s">
        <v>2649</v>
      </c>
      <c r="C11" s="64">
        <v>-102.28</v>
      </c>
      <c r="D11" s="58" t="s">
        <v>2650</v>
      </c>
      <c r="E11" s="60" t="s">
        <v>2651</v>
      </c>
      <c r="F11" s="64">
        <v>0</v>
      </c>
      <c r="G11" s="64">
        <v>0</v>
      </c>
      <c r="H11" s="64">
        <v>2</v>
      </c>
      <c r="I11" s="64">
        <v>0</v>
      </c>
    </row>
    <row r="12" spans="1:9">
      <c r="A12" s="59"/>
      <c r="B12" s="58" t="s">
        <v>2652</v>
      </c>
      <c r="C12" s="64">
        <v>-81.180000000000007</v>
      </c>
      <c r="D12" s="58" t="s">
        <v>2653</v>
      </c>
      <c r="E12" s="60" t="s">
        <v>2654</v>
      </c>
      <c r="F12" s="64">
        <v>1.954</v>
      </c>
      <c r="G12" s="64">
        <v>1.954</v>
      </c>
      <c r="H12" s="64">
        <v>4.5999999999999999E-2</v>
      </c>
      <c r="I12" s="64">
        <v>0</v>
      </c>
    </row>
    <row r="13" spans="1:9">
      <c r="A13" s="59"/>
      <c r="B13" s="58" t="s">
        <v>2655</v>
      </c>
      <c r="C13" s="64">
        <v>-89.48</v>
      </c>
      <c r="D13" s="58" t="s">
        <v>2656</v>
      </c>
      <c r="E13" s="60" t="s">
        <v>2657</v>
      </c>
      <c r="F13" s="64">
        <v>3.3E-3</v>
      </c>
      <c r="G13" s="64">
        <v>3.3E-3</v>
      </c>
      <c r="H13" s="64">
        <v>1.9966999999999999</v>
      </c>
      <c r="I13" s="64">
        <v>0</v>
      </c>
    </row>
    <row r="14" spans="1:9">
      <c r="A14" s="59"/>
      <c r="B14" s="58" t="s">
        <v>2658</v>
      </c>
      <c r="C14" s="64">
        <v>-99.88</v>
      </c>
      <c r="D14" s="58" t="s">
        <v>2659</v>
      </c>
      <c r="E14" s="60" t="s">
        <v>2660</v>
      </c>
      <c r="F14" s="64">
        <v>0</v>
      </c>
      <c r="G14" s="64">
        <v>0</v>
      </c>
      <c r="H14" s="64">
        <v>2</v>
      </c>
      <c r="I14" s="64">
        <v>0</v>
      </c>
    </row>
    <row r="15" spans="1:9">
      <c r="A15" s="59"/>
      <c r="B15" s="58" t="s">
        <v>2661</v>
      </c>
      <c r="C15" s="64">
        <v>-95.58</v>
      </c>
      <c r="D15" s="58" t="s">
        <v>2662</v>
      </c>
      <c r="E15" s="60" t="s">
        <v>2663</v>
      </c>
      <c r="F15" s="64">
        <v>0</v>
      </c>
      <c r="G15" s="64">
        <v>0</v>
      </c>
      <c r="H15" s="64">
        <v>2</v>
      </c>
      <c r="I15" s="64">
        <v>0</v>
      </c>
    </row>
    <row r="16" spans="1:9">
      <c r="A16" s="59" t="s">
        <v>2664</v>
      </c>
      <c r="B16" s="58" t="s">
        <v>2631</v>
      </c>
      <c r="C16" s="64">
        <v>-101.98</v>
      </c>
      <c r="D16" s="58" t="s">
        <v>2665</v>
      </c>
      <c r="E16" s="60" t="s">
        <v>2666</v>
      </c>
      <c r="F16" s="64">
        <v>0</v>
      </c>
      <c r="G16" s="64">
        <v>0</v>
      </c>
      <c r="H16" s="64">
        <v>2</v>
      </c>
      <c r="I16" s="64">
        <v>0</v>
      </c>
    </row>
    <row r="17" spans="1:9">
      <c r="A17" s="59"/>
      <c r="B17" s="58" t="s">
        <v>2667</v>
      </c>
      <c r="C17" s="64">
        <v>-98.28</v>
      </c>
      <c r="D17" s="58" t="s">
        <v>2668</v>
      </c>
      <c r="E17" s="60" t="s">
        <v>2669</v>
      </c>
      <c r="F17" s="64">
        <v>0</v>
      </c>
      <c r="G17" s="64">
        <v>0</v>
      </c>
      <c r="H17" s="64">
        <v>2</v>
      </c>
      <c r="I17" s="64">
        <v>0</v>
      </c>
    </row>
    <row r="18" spans="1:9">
      <c r="A18" s="59"/>
      <c r="B18" s="58" t="s">
        <v>2670</v>
      </c>
      <c r="C18" s="64">
        <v>-86.88</v>
      </c>
      <c r="D18" s="58" t="s">
        <v>2671</v>
      </c>
      <c r="E18" s="60" t="s">
        <v>2672</v>
      </c>
      <c r="F18" s="64">
        <v>7.4999999999999997E-2</v>
      </c>
      <c r="G18" s="64">
        <v>9.4000000000000004E-3</v>
      </c>
      <c r="H18" s="64">
        <v>1.925</v>
      </c>
      <c r="I18" s="64">
        <v>3.3000000000000002E-2</v>
      </c>
    </row>
    <row r="19" spans="1:9">
      <c r="A19" s="59"/>
      <c r="B19" s="58" t="s">
        <v>2673</v>
      </c>
      <c r="C19" s="64">
        <v>-103.98</v>
      </c>
      <c r="D19" s="58" t="s">
        <v>2674</v>
      </c>
      <c r="E19" s="60" t="s">
        <v>2675</v>
      </c>
      <c r="F19" s="64">
        <v>0</v>
      </c>
      <c r="G19" s="64">
        <v>0</v>
      </c>
      <c r="H19" s="64">
        <v>2</v>
      </c>
      <c r="I19" s="64">
        <v>0</v>
      </c>
    </row>
    <row r="20" spans="1:9">
      <c r="A20" s="59"/>
      <c r="B20" s="58" t="s">
        <v>2676</v>
      </c>
      <c r="C20" s="64">
        <v>-90.48</v>
      </c>
      <c r="D20" s="58" t="s">
        <v>2677</v>
      </c>
      <c r="E20" s="60" t="s">
        <v>2678</v>
      </c>
      <c r="F20" s="64">
        <v>0</v>
      </c>
      <c r="G20" s="64">
        <v>0</v>
      </c>
      <c r="H20" s="64">
        <v>2</v>
      </c>
      <c r="I20" s="64">
        <v>0</v>
      </c>
    </row>
    <row r="21" spans="1:9">
      <c r="A21" s="59"/>
      <c r="B21" s="58" t="s">
        <v>2679</v>
      </c>
      <c r="C21" s="64">
        <v>-101.48</v>
      </c>
      <c r="D21" s="58" t="s">
        <v>2680</v>
      </c>
      <c r="E21" s="60" t="s">
        <v>2675</v>
      </c>
      <c r="F21" s="64">
        <v>0</v>
      </c>
      <c r="G21" s="64">
        <v>0</v>
      </c>
      <c r="H21" s="64">
        <v>2</v>
      </c>
      <c r="I21" s="64">
        <v>0</v>
      </c>
    </row>
    <row r="22" spans="1:9">
      <c r="A22" s="59"/>
      <c r="B22" s="58" t="s">
        <v>2681</v>
      </c>
      <c r="C22" s="64">
        <v>-98.18</v>
      </c>
      <c r="D22" s="58" t="s">
        <v>2682</v>
      </c>
      <c r="E22" s="60" t="s">
        <v>2683</v>
      </c>
      <c r="F22" s="64">
        <v>0</v>
      </c>
      <c r="G22" s="64">
        <v>0</v>
      </c>
      <c r="H22" s="64">
        <v>2</v>
      </c>
      <c r="I22" s="64">
        <v>0</v>
      </c>
    </row>
    <row r="23" spans="1:9">
      <c r="A23" s="59"/>
      <c r="B23" s="58" t="s">
        <v>2684</v>
      </c>
      <c r="C23" s="64">
        <v>-97.88</v>
      </c>
      <c r="D23" s="58" t="s">
        <v>2685</v>
      </c>
      <c r="E23" s="60" t="s">
        <v>2686</v>
      </c>
      <c r="F23" s="64">
        <v>0</v>
      </c>
      <c r="G23" s="64">
        <v>0</v>
      </c>
      <c r="H23" s="64">
        <v>2</v>
      </c>
      <c r="I23" s="64">
        <v>0</v>
      </c>
    </row>
    <row r="24" spans="1:9">
      <c r="A24" s="59"/>
      <c r="B24" s="58" t="s">
        <v>2687</v>
      </c>
      <c r="C24" s="64">
        <v>-88.98</v>
      </c>
      <c r="D24" s="58" t="s">
        <v>2688</v>
      </c>
      <c r="E24" s="60" t="s">
        <v>2689</v>
      </c>
      <c r="F24" s="64">
        <v>7.0000000000000007E-2</v>
      </c>
      <c r="G24" s="64">
        <v>6.9000000000000006E-2</v>
      </c>
      <c r="H24" s="64">
        <v>1.93</v>
      </c>
      <c r="I24" s="64">
        <v>0</v>
      </c>
    </row>
    <row r="25" spans="1:9">
      <c r="A25" s="59"/>
      <c r="B25" s="58" t="s">
        <v>2690</v>
      </c>
      <c r="C25" s="64">
        <v>-102.28</v>
      </c>
      <c r="D25" s="58" t="s">
        <v>2691</v>
      </c>
      <c r="E25" s="60" t="s">
        <v>2692</v>
      </c>
      <c r="F25" s="64">
        <v>0</v>
      </c>
      <c r="G25" s="64">
        <v>0</v>
      </c>
      <c r="H25" s="64">
        <v>2</v>
      </c>
      <c r="I25" s="64">
        <v>0</v>
      </c>
    </row>
    <row r="26" spans="1:9">
      <c r="A26" s="59"/>
      <c r="B26" s="58" t="s">
        <v>2693</v>
      </c>
      <c r="C26" s="64">
        <v>-104.18</v>
      </c>
      <c r="D26" s="58" t="s">
        <v>2694</v>
      </c>
      <c r="E26" s="60" t="s">
        <v>2695</v>
      </c>
      <c r="F26" s="64">
        <v>0</v>
      </c>
      <c r="G26" s="64">
        <v>0</v>
      </c>
      <c r="H26" s="64">
        <v>2</v>
      </c>
      <c r="I26" s="64">
        <v>0</v>
      </c>
    </row>
    <row r="27" spans="1:9">
      <c r="A27" s="59" t="s">
        <v>2696</v>
      </c>
      <c r="B27" s="58" t="s">
        <v>2631</v>
      </c>
      <c r="C27" s="64">
        <v>-109.98</v>
      </c>
      <c r="D27" s="58" t="s">
        <v>2697</v>
      </c>
      <c r="E27" s="60" t="s">
        <v>2698</v>
      </c>
      <c r="F27" s="64">
        <v>0</v>
      </c>
      <c r="G27" s="64">
        <v>0</v>
      </c>
      <c r="H27" s="64">
        <v>2</v>
      </c>
      <c r="I27" s="64">
        <v>0</v>
      </c>
    </row>
    <row r="28" spans="1:9">
      <c r="A28" s="59"/>
      <c r="B28" s="58" t="s">
        <v>2699</v>
      </c>
      <c r="C28" s="64">
        <v>-82.98</v>
      </c>
      <c r="D28" s="58" t="s">
        <v>2700</v>
      </c>
      <c r="E28" s="60" t="s">
        <v>2701</v>
      </c>
      <c r="F28" s="64">
        <v>0.14000000000000001</v>
      </c>
      <c r="G28" s="64">
        <v>0.14000000000000001</v>
      </c>
      <c r="H28" s="64">
        <v>1.86</v>
      </c>
      <c r="I28" s="64">
        <v>0</v>
      </c>
    </row>
    <row r="29" spans="1:9">
      <c r="A29" s="59"/>
      <c r="B29" s="58" t="s">
        <v>2702</v>
      </c>
      <c r="C29" s="64">
        <v>-86.58</v>
      </c>
      <c r="D29" s="58" t="s">
        <v>2703</v>
      </c>
      <c r="E29" s="60" t="s">
        <v>2704</v>
      </c>
      <c r="F29" s="64">
        <v>1.2E-2</v>
      </c>
      <c r="G29" s="64">
        <v>1.2E-2</v>
      </c>
      <c r="H29" s="64">
        <v>1.988</v>
      </c>
      <c r="I29" s="64">
        <v>0</v>
      </c>
    </row>
    <row r="30" spans="1:9">
      <c r="A30" s="59"/>
      <c r="B30" s="58" t="s">
        <v>2705</v>
      </c>
      <c r="C30" s="64">
        <v>-89.98</v>
      </c>
      <c r="D30" s="58" t="s">
        <v>2706</v>
      </c>
      <c r="E30" s="60" t="s">
        <v>2707</v>
      </c>
      <c r="F30" s="64">
        <v>2.8999999999999998E-3</v>
      </c>
      <c r="G30" s="64">
        <v>2.8999999999999998E-3</v>
      </c>
      <c r="H30" s="64">
        <v>1.9971000000000001</v>
      </c>
      <c r="I30" s="64">
        <v>0</v>
      </c>
    </row>
    <row r="31" spans="1:9">
      <c r="A31" s="59"/>
      <c r="B31" s="58" t="s">
        <v>2708</v>
      </c>
      <c r="C31" s="64">
        <v>-97.48</v>
      </c>
      <c r="D31" s="58" t="s">
        <v>2709</v>
      </c>
      <c r="E31" s="60" t="s">
        <v>2710</v>
      </c>
      <c r="F31" s="64">
        <v>0</v>
      </c>
      <c r="G31" s="64">
        <v>0</v>
      </c>
      <c r="H31" s="64">
        <v>2</v>
      </c>
      <c r="I31" s="64">
        <v>0</v>
      </c>
    </row>
    <row r="32" spans="1:9">
      <c r="A32" s="59"/>
      <c r="B32" s="58" t="s">
        <v>2711</v>
      </c>
      <c r="C32" s="64">
        <v>-107.28</v>
      </c>
      <c r="D32" s="58" t="s">
        <v>2712</v>
      </c>
      <c r="E32" s="60" t="s">
        <v>2698</v>
      </c>
      <c r="F32" s="64">
        <v>0</v>
      </c>
      <c r="G32" s="64">
        <v>0</v>
      </c>
      <c r="H32" s="64">
        <v>2</v>
      </c>
      <c r="I32" s="64">
        <v>0</v>
      </c>
    </row>
    <row r="33" spans="1:9">
      <c r="A33" s="59"/>
      <c r="B33" s="58" t="s">
        <v>2713</v>
      </c>
      <c r="C33" s="64">
        <v>-90.28</v>
      </c>
      <c r="D33" s="58" t="s">
        <v>2714</v>
      </c>
      <c r="E33" s="60" t="s">
        <v>2715</v>
      </c>
      <c r="F33" s="64">
        <v>7.4000000000000003E-3</v>
      </c>
      <c r="G33" s="64">
        <v>7.4000000000000003E-3</v>
      </c>
      <c r="H33" s="64">
        <v>1.9925999999999999</v>
      </c>
      <c r="I33" s="64">
        <v>0</v>
      </c>
    </row>
    <row r="36" spans="1:9">
      <c r="A36" s="67" t="s">
        <v>2717</v>
      </c>
    </row>
    <row r="37" spans="1:9">
      <c r="A37" s="66" t="s">
        <v>2718</v>
      </c>
    </row>
  </sheetData>
  <mergeCells count="5">
    <mergeCell ref="A5:A15"/>
    <mergeCell ref="A16:A26"/>
    <mergeCell ref="A27:A33"/>
    <mergeCell ref="F3:I3"/>
    <mergeCell ref="A1:I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Summary</vt:lpstr>
      <vt:lpstr>Table S2 DmMatK</vt:lpstr>
      <vt:lpstr>Table S3 RbcL</vt:lpstr>
      <vt:lpstr>Table S4 DmTrnL-UAA</vt:lpstr>
      <vt:lpstr>Table S5</vt:lpstr>
      <vt:lpstr>Table S6</vt:lpstr>
    </vt:vector>
  </TitlesOfParts>
  <Manager/>
  <Company>Microsoft Corporati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Result_Ioanagrig_Dm-matK_1</dc:title>
  <dc:subject/>
  <dc:creator>Unknown Creator</dc:creator>
  <cp:keywords/>
  <dc:description/>
  <cp:lastModifiedBy>Ioana Popescu</cp:lastModifiedBy>
  <dcterms:created xsi:type="dcterms:W3CDTF">2020-06-29T04:17:49Z</dcterms:created>
  <dcterms:modified xsi:type="dcterms:W3CDTF">2022-01-14T23:53:03Z</dcterms:modified>
  <cp:category/>
</cp:coreProperties>
</file>